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esktop\meeting\Document\"/>
    </mc:Choice>
  </mc:AlternateContent>
  <bookViews>
    <workbookView xWindow="0" yWindow="0" windowWidth="28800" windowHeight="13395" tabRatio="888" activeTab="2"/>
  </bookViews>
  <sheets>
    <sheet name="Figure 1C_LB" sheetId="1" r:id="rId1"/>
    <sheet name="Figure 1C_TB" sheetId="24" r:id="rId2"/>
    <sheet name="Figure 1C_SOC" sheetId="23" r:id="rId3"/>
    <sheet name="Figure 1D" sheetId="2" r:id="rId4"/>
    <sheet name="Figure 2C" sheetId="3" r:id="rId5"/>
    <sheet name="Figure 2D" sheetId="4" r:id="rId6"/>
    <sheet name="Figure 2E" sheetId="6" r:id="rId7"/>
    <sheet name="Figure 2F" sheetId="7" r:id="rId8"/>
    <sheet name="Figure 3B" sheetId="9" r:id="rId9"/>
    <sheet name="Figure 3C" sheetId="10" r:id="rId10"/>
    <sheet name="Figure 3D" sheetId="11" r:id="rId11"/>
    <sheet name="Figure 3E" sheetId="12" r:id="rId12"/>
    <sheet name="Figure 3F" sheetId="13" r:id="rId13"/>
    <sheet name="Figure 3H" sheetId="14" r:id="rId14"/>
    <sheet name="Figure 4C" sheetId="15" r:id="rId15"/>
    <sheet name="Figure 4E" sheetId="16" r:id="rId16"/>
    <sheet name="Figure 4F" sheetId="17" r:id="rId17"/>
    <sheet name="Figure S1" sheetId="22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96" i="23" l="1"/>
  <c r="B398" i="23"/>
  <c r="B400" i="23" s="1"/>
  <c r="B402" i="23" s="1"/>
  <c r="B404" i="23" s="1"/>
  <c r="B406" i="23" s="1"/>
  <c r="B408" i="23" s="1"/>
  <c r="B410" i="23" s="1"/>
  <c r="B412" i="23" s="1"/>
  <c r="B414" i="23" s="1"/>
  <c r="B416" i="23" s="1"/>
  <c r="B418" i="23" s="1"/>
  <c r="B420" i="23" s="1"/>
  <c r="B422" i="23" s="1"/>
  <c r="B424" i="23" s="1"/>
  <c r="B426" i="23" s="1"/>
  <c r="B428" i="23" s="1"/>
  <c r="B430" i="23" s="1"/>
  <c r="B432" i="23" s="1"/>
  <c r="B434" i="23" s="1"/>
  <c r="B436" i="23" s="1"/>
  <c r="B438" i="23" s="1"/>
  <c r="B440" i="23" s="1"/>
  <c r="B442" i="23" s="1"/>
  <c r="B202" i="2"/>
  <c r="B203" i="2" s="1"/>
  <c r="B204" i="2" s="1"/>
  <c r="B205" i="2" s="1"/>
  <c r="B206" i="2" s="1"/>
  <c r="B207" i="2" s="1"/>
  <c r="B208" i="2" s="1"/>
  <c r="B209" i="2" s="1"/>
  <c r="B210" i="2" s="1"/>
  <c r="B211" i="2" s="1"/>
  <c r="B212" i="2" s="1"/>
  <c r="B213" i="2" s="1"/>
  <c r="B214" i="2" s="1"/>
  <c r="B215" i="2" s="1"/>
  <c r="B216" i="2" s="1"/>
  <c r="B217" i="2" s="1"/>
  <c r="B218" i="2" s="1"/>
  <c r="B219" i="2" s="1"/>
  <c r="B220" i="2" s="1"/>
  <c r="B221" i="2" s="1"/>
  <c r="B222" i="2" s="1"/>
  <c r="B223" i="2" s="1"/>
  <c r="B224" i="2" s="1"/>
  <c r="B225" i="2" s="1"/>
  <c r="B8" i="24"/>
  <c r="B10" i="24" s="1"/>
  <c r="B12" i="24" s="1"/>
  <c r="B14" i="24" s="1"/>
  <c r="B16" i="24" s="1"/>
  <c r="B18" i="24" s="1"/>
  <c r="B20" i="24" s="1"/>
  <c r="B22" i="24" s="1"/>
  <c r="B24" i="24" s="1"/>
  <c r="B26" i="24" s="1"/>
  <c r="B28" i="24" s="1"/>
  <c r="B30" i="24" s="1"/>
  <c r="B32" i="24" s="1"/>
  <c r="B34" i="24" s="1"/>
  <c r="B36" i="24" s="1"/>
  <c r="B38" i="24" s="1"/>
  <c r="B40" i="24" s="1"/>
  <c r="B42" i="24" s="1"/>
  <c r="B44" i="24" s="1"/>
  <c r="B46" i="24" s="1"/>
  <c r="B48" i="24" s="1"/>
  <c r="B50" i="24" s="1"/>
  <c r="B52" i="24" s="1"/>
  <c r="B54" i="24" s="1"/>
  <c r="B56" i="24" s="1"/>
  <c r="B58" i="24" s="1"/>
  <c r="B60" i="24" s="1"/>
  <c r="B62" i="24" s="1"/>
  <c r="B64" i="24" s="1"/>
  <c r="B66" i="24" s="1"/>
  <c r="B68" i="24" s="1"/>
  <c r="B70" i="24" s="1"/>
  <c r="B72" i="24" s="1"/>
  <c r="B74" i="24" s="1"/>
  <c r="B76" i="24" s="1"/>
  <c r="B78" i="24" s="1"/>
  <c r="B80" i="24" s="1"/>
  <c r="B82" i="24" s="1"/>
  <c r="B84" i="24" s="1"/>
  <c r="B86" i="24" s="1"/>
  <c r="B88" i="24" s="1"/>
  <c r="B90" i="24" s="1"/>
  <c r="B92" i="24" s="1"/>
  <c r="B94" i="24" s="1"/>
  <c r="B96" i="24" s="1"/>
  <c r="B98" i="24" s="1"/>
  <c r="B100" i="24" s="1"/>
  <c r="B102" i="24" s="1"/>
  <c r="B104" i="24" s="1"/>
  <c r="B106" i="24" s="1"/>
  <c r="B108" i="24" s="1"/>
  <c r="B110" i="24" s="1"/>
  <c r="B112" i="24" s="1"/>
  <c r="B114" i="24" s="1"/>
  <c r="B116" i="24" s="1"/>
  <c r="B8" i="23"/>
  <c r="B10" i="23" s="1"/>
  <c r="B12" i="23" s="1"/>
  <c r="B14" i="23" s="1"/>
  <c r="B16" i="23" s="1"/>
  <c r="B18" i="23" s="1"/>
  <c r="B20" i="23" s="1"/>
  <c r="B22" i="23" s="1"/>
  <c r="B24" i="23" s="1"/>
  <c r="B26" i="23" s="1"/>
  <c r="B28" i="23" s="1"/>
  <c r="B30" i="23" s="1"/>
  <c r="B32" i="23" s="1"/>
  <c r="B34" i="23" s="1"/>
  <c r="B36" i="23" s="1"/>
  <c r="B38" i="23" s="1"/>
  <c r="B40" i="23" s="1"/>
  <c r="B42" i="23" s="1"/>
  <c r="B44" i="23" s="1"/>
  <c r="B46" i="23" s="1"/>
  <c r="B48" i="23" s="1"/>
  <c r="B50" i="23" s="1"/>
  <c r="B52" i="23" s="1"/>
  <c r="B54" i="23" s="1"/>
  <c r="B56" i="23" s="1"/>
  <c r="B58" i="23" s="1"/>
  <c r="B60" i="23" s="1"/>
  <c r="B62" i="23" s="1"/>
  <c r="B64" i="23" s="1"/>
  <c r="B66" i="23" s="1"/>
  <c r="B68" i="23" s="1"/>
  <c r="B70" i="23" s="1"/>
  <c r="B72" i="23" s="1"/>
  <c r="B74" i="23" s="1"/>
  <c r="B76" i="23" s="1"/>
  <c r="B78" i="23" s="1"/>
  <c r="B80" i="23" s="1"/>
  <c r="B82" i="23" s="1"/>
  <c r="B84" i="23" s="1"/>
  <c r="B86" i="23" s="1"/>
  <c r="B88" i="23" s="1"/>
  <c r="B90" i="23" s="1"/>
  <c r="B92" i="23" s="1"/>
  <c r="B94" i="23" s="1"/>
  <c r="B96" i="23" s="1"/>
  <c r="B98" i="23" s="1"/>
  <c r="B100" i="23" s="1"/>
  <c r="B102" i="23" s="1"/>
  <c r="B104" i="23" s="1"/>
  <c r="B106" i="23" s="1"/>
  <c r="B108" i="23" s="1"/>
  <c r="B110" i="23" s="1"/>
  <c r="B112" i="23" s="1"/>
  <c r="B114" i="23" s="1"/>
  <c r="B116" i="23" s="1"/>
  <c r="B118" i="23" s="1"/>
  <c r="B120" i="23" s="1"/>
  <c r="B122" i="23" s="1"/>
  <c r="B124" i="23" s="1"/>
  <c r="B126" i="23" s="1"/>
  <c r="B128" i="23" s="1"/>
  <c r="B130" i="23" s="1"/>
  <c r="B132" i="23" s="1"/>
  <c r="B134" i="23" s="1"/>
  <c r="B136" i="23" s="1"/>
  <c r="B138" i="23" s="1"/>
  <c r="B140" i="23" s="1"/>
  <c r="B142" i="23" s="1"/>
  <c r="B144" i="23" s="1"/>
  <c r="B146" i="23" s="1"/>
  <c r="B148" i="23" s="1"/>
  <c r="B150" i="23" s="1"/>
  <c r="B152" i="23" s="1"/>
  <c r="B154" i="23" s="1"/>
  <c r="B156" i="23" s="1"/>
  <c r="B158" i="23" s="1"/>
  <c r="B160" i="23" s="1"/>
  <c r="B162" i="23" s="1"/>
  <c r="B164" i="23" s="1"/>
  <c r="B166" i="23" s="1"/>
  <c r="B168" i="23" s="1"/>
  <c r="B170" i="23" s="1"/>
  <c r="B172" i="23" s="1"/>
  <c r="B174" i="23" s="1"/>
  <c r="B176" i="23" s="1"/>
  <c r="B178" i="23" s="1"/>
  <c r="B180" i="23" s="1"/>
  <c r="B182" i="23" s="1"/>
  <c r="B184" i="23" s="1"/>
  <c r="B186" i="23" s="1"/>
  <c r="B188" i="23" s="1"/>
  <c r="B190" i="23" s="1"/>
  <c r="B192" i="23" s="1"/>
  <c r="B194" i="23" s="1"/>
  <c r="B196" i="23" s="1"/>
  <c r="B198" i="23" s="1"/>
  <c r="B200" i="23" s="1"/>
  <c r="B202" i="23" s="1"/>
  <c r="B204" i="23" s="1"/>
  <c r="B206" i="23" s="1"/>
  <c r="B208" i="23" s="1"/>
  <c r="B210" i="23" s="1"/>
  <c r="B212" i="23" s="1"/>
  <c r="B214" i="23" s="1"/>
  <c r="B216" i="23" s="1"/>
  <c r="B218" i="23" s="1"/>
  <c r="B220" i="23" s="1"/>
  <c r="B222" i="23" s="1"/>
  <c r="B224" i="23" s="1"/>
  <c r="B226" i="23" s="1"/>
  <c r="B228" i="23" s="1"/>
  <c r="B230" i="23" s="1"/>
  <c r="B232" i="23" s="1"/>
  <c r="B234" i="23" s="1"/>
  <c r="B236" i="23" s="1"/>
  <c r="B238" i="23" s="1"/>
  <c r="B240" i="23" s="1"/>
  <c r="B242" i="23" s="1"/>
  <c r="B244" i="23" s="1"/>
  <c r="B246" i="23" s="1"/>
  <c r="B248" i="23" s="1"/>
  <c r="B250" i="23" s="1"/>
  <c r="B252" i="23" s="1"/>
  <c r="B254" i="23" s="1"/>
  <c r="B256" i="23" s="1"/>
  <c r="B258" i="23" s="1"/>
  <c r="B260" i="23" s="1"/>
  <c r="B262" i="23" s="1"/>
  <c r="B264" i="23" s="1"/>
  <c r="B266" i="23" s="1"/>
  <c r="B268" i="23" s="1"/>
  <c r="B270" i="23" s="1"/>
  <c r="B272" i="23" s="1"/>
  <c r="B274" i="23" s="1"/>
  <c r="B276" i="23" s="1"/>
  <c r="B278" i="23" s="1"/>
  <c r="B280" i="23" s="1"/>
  <c r="B282" i="23" s="1"/>
  <c r="B284" i="23" s="1"/>
  <c r="B286" i="23" s="1"/>
  <c r="B288" i="23" s="1"/>
  <c r="B290" i="23" s="1"/>
  <c r="B292" i="23" s="1"/>
  <c r="B294" i="23" s="1"/>
  <c r="B296" i="23" s="1"/>
  <c r="B298" i="23" s="1"/>
  <c r="B300" i="23" s="1"/>
  <c r="B302" i="23" s="1"/>
  <c r="B304" i="23" s="1"/>
  <c r="B306" i="23" s="1"/>
  <c r="B308" i="23" s="1"/>
  <c r="B310" i="23" s="1"/>
  <c r="B312" i="23" s="1"/>
  <c r="B314" i="23" s="1"/>
  <c r="B316" i="23" s="1"/>
  <c r="B318" i="23" s="1"/>
  <c r="B320" i="23" s="1"/>
  <c r="B322" i="23" s="1"/>
  <c r="B324" i="23" s="1"/>
  <c r="B326" i="23" s="1"/>
  <c r="B328" i="23" s="1"/>
  <c r="B330" i="23" s="1"/>
  <c r="B332" i="23" s="1"/>
  <c r="B334" i="23" s="1"/>
  <c r="B336" i="23" s="1"/>
  <c r="B338" i="23" s="1"/>
  <c r="B340" i="23" s="1"/>
  <c r="B342" i="23" s="1"/>
  <c r="B344" i="23" s="1"/>
  <c r="B346" i="23" s="1"/>
  <c r="B348" i="23" s="1"/>
  <c r="B350" i="23" s="1"/>
  <c r="B352" i="23" s="1"/>
  <c r="B354" i="23" s="1"/>
  <c r="B356" i="23" s="1"/>
  <c r="B358" i="23" s="1"/>
  <c r="B360" i="23" s="1"/>
  <c r="B362" i="23" s="1"/>
  <c r="B364" i="23" s="1"/>
  <c r="B366" i="23" s="1"/>
  <c r="B368" i="23" s="1"/>
  <c r="B370" i="23" s="1"/>
  <c r="B372" i="23" s="1"/>
  <c r="B374" i="23" s="1"/>
  <c r="B376" i="23" s="1"/>
  <c r="B378" i="23" s="1"/>
  <c r="B380" i="23" s="1"/>
  <c r="B382" i="23" s="1"/>
  <c r="B384" i="23" s="1"/>
  <c r="B386" i="23" s="1"/>
  <c r="B388" i="23" s="1"/>
  <c r="B390" i="23" s="1"/>
  <c r="B392" i="23" s="1"/>
  <c r="B394" i="23" s="1"/>
  <c r="B13" i="22" l="1"/>
  <c r="B15" i="22"/>
  <c r="B17" i="22"/>
  <c r="B19" i="22" s="1"/>
  <c r="B21" i="22" s="1"/>
  <c r="B23" i="22" s="1"/>
  <c r="B25" i="22" s="1"/>
  <c r="B27" i="22" s="1"/>
  <c r="B29" i="22" s="1"/>
  <c r="B31" i="22" s="1"/>
  <c r="B33" i="22" s="1"/>
  <c r="B35" i="22" s="1"/>
  <c r="B37" i="22" s="1"/>
  <c r="B39" i="22" s="1"/>
  <c r="B41" i="22" s="1"/>
  <c r="B43" i="22" s="1"/>
  <c r="B45" i="22" s="1"/>
  <c r="B47" i="22" s="1"/>
  <c r="B49" i="22" s="1"/>
  <c r="B51" i="22" s="1"/>
  <c r="B53" i="22" s="1"/>
  <c r="B55" i="22" s="1"/>
  <c r="B57" i="22" s="1"/>
  <c r="B59" i="22" s="1"/>
  <c r="B61" i="22" s="1"/>
  <c r="B63" i="22" s="1"/>
  <c r="B65" i="22" s="1"/>
  <c r="B67" i="22" s="1"/>
  <c r="B69" i="22" s="1"/>
  <c r="B71" i="22" s="1"/>
  <c r="B73" i="22" s="1"/>
  <c r="B75" i="22" s="1"/>
  <c r="B77" i="22" s="1"/>
  <c r="B79" i="22" s="1"/>
  <c r="B81" i="22" s="1"/>
  <c r="B83" i="22" s="1"/>
  <c r="B85" i="22" s="1"/>
  <c r="B87" i="22" s="1"/>
  <c r="B89" i="22" s="1"/>
  <c r="B91" i="22" s="1"/>
  <c r="B93" i="22" s="1"/>
  <c r="B95" i="22" s="1"/>
  <c r="B97" i="22" s="1"/>
  <c r="B99" i="22" s="1"/>
  <c r="B101" i="22" s="1"/>
  <c r="B103" i="22" s="1"/>
  <c r="B11" i="22"/>
  <c r="B8" i="12"/>
  <c r="B9" i="12"/>
  <c r="B10" i="12"/>
  <c r="B11" i="12"/>
  <c r="B12" i="12" s="1"/>
  <c r="B13" i="12" s="1"/>
  <c r="B14" i="12" s="1"/>
  <c r="B15" i="12" s="1"/>
  <c r="B16" i="12" s="1"/>
  <c r="B17" i="12" s="1"/>
  <c r="B18" i="12" s="1"/>
  <c r="B19" i="12" s="1"/>
  <c r="B20" i="12" s="1"/>
  <c r="B21" i="12" s="1"/>
  <c r="B22" i="12" s="1"/>
  <c r="B23" i="12" s="1"/>
  <c r="B24" i="12" s="1"/>
  <c r="B25" i="12" s="1"/>
  <c r="B26" i="12" s="1"/>
  <c r="B27" i="12" s="1"/>
  <c r="B28" i="12" s="1"/>
  <c r="B29" i="12" s="1"/>
  <c r="B30" i="12" s="1"/>
  <c r="B31" i="12" s="1"/>
  <c r="B32" i="12" s="1"/>
  <c r="B33" i="12" s="1"/>
  <c r="B34" i="12" s="1"/>
  <c r="B35" i="12" s="1"/>
  <c r="B36" i="12" s="1"/>
  <c r="B37" i="12" s="1"/>
  <c r="B38" i="12" s="1"/>
  <c r="B39" i="12" s="1"/>
  <c r="B40" i="12" s="1"/>
  <c r="B41" i="12" s="1"/>
  <c r="B42" i="12" s="1"/>
  <c r="B43" i="12" s="1"/>
  <c r="B44" i="12" s="1"/>
  <c r="B45" i="12" s="1"/>
  <c r="B46" i="12" s="1"/>
  <c r="B47" i="12" s="1"/>
  <c r="B48" i="12" s="1"/>
  <c r="B49" i="12" s="1"/>
  <c r="B7" i="12"/>
  <c r="B8" i="10"/>
  <c r="B9" i="10" s="1"/>
  <c r="B10" i="10" s="1"/>
  <c r="B11" i="10" s="1"/>
  <c r="B12" i="10" s="1"/>
  <c r="B13" i="10" s="1"/>
  <c r="B14" i="10" s="1"/>
  <c r="B15" i="10" s="1"/>
  <c r="B16" i="10" s="1"/>
  <c r="B17" i="10" s="1"/>
  <c r="B18" i="10" s="1"/>
  <c r="B19" i="10" s="1"/>
  <c r="B20" i="10" s="1"/>
  <c r="B21" i="10" s="1"/>
  <c r="B22" i="10" s="1"/>
  <c r="B23" i="10" s="1"/>
  <c r="B24" i="10" s="1"/>
  <c r="B25" i="10" s="1"/>
  <c r="B26" i="10" s="1"/>
  <c r="B27" i="10" s="1"/>
  <c r="B28" i="10" s="1"/>
  <c r="B29" i="10" s="1"/>
  <c r="B30" i="10" s="1"/>
  <c r="B31" i="10" s="1"/>
  <c r="B32" i="10" s="1"/>
  <c r="B33" i="10" s="1"/>
  <c r="B34" i="10" s="1"/>
  <c r="B35" i="10" s="1"/>
  <c r="B36" i="10" s="1"/>
  <c r="B37" i="10" s="1"/>
  <c r="B38" i="10" s="1"/>
  <c r="B39" i="10" s="1"/>
  <c r="B40" i="10" s="1"/>
  <c r="B41" i="10" s="1"/>
  <c r="B42" i="10" s="1"/>
  <c r="B43" i="10" s="1"/>
  <c r="B44" i="10" s="1"/>
  <c r="B45" i="10" s="1"/>
  <c r="B46" i="10" s="1"/>
  <c r="B47" i="10" s="1"/>
  <c r="B48" i="10" s="1"/>
  <c r="B49" i="10" s="1"/>
  <c r="B7" i="10"/>
  <c r="B8" i="2"/>
  <c r="B9" i="2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45" i="2" s="1"/>
  <c r="B146" i="2" s="1"/>
  <c r="B147" i="2" s="1"/>
  <c r="B148" i="2" s="1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1" i="2" s="1"/>
  <c r="B162" i="2" s="1"/>
  <c r="B163" i="2" s="1"/>
  <c r="B164" i="2" s="1"/>
  <c r="B165" i="2" s="1"/>
  <c r="B166" i="2" s="1"/>
  <c r="B167" i="2" s="1"/>
  <c r="B168" i="2" s="1"/>
  <c r="B169" i="2" s="1"/>
  <c r="B170" i="2" s="1"/>
  <c r="B171" i="2" s="1"/>
  <c r="B172" i="2" s="1"/>
  <c r="B173" i="2" s="1"/>
  <c r="B174" i="2" s="1"/>
  <c r="B175" i="2" s="1"/>
  <c r="B176" i="2" s="1"/>
  <c r="B177" i="2" s="1"/>
  <c r="B178" i="2" s="1"/>
  <c r="B179" i="2" s="1"/>
  <c r="B180" i="2" s="1"/>
  <c r="B181" i="2" s="1"/>
  <c r="B182" i="2" s="1"/>
  <c r="B183" i="2" s="1"/>
  <c r="B184" i="2" s="1"/>
  <c r="B185" i="2" s="1"/>
  <c r="B186" i="2" s="1"/>
  <c r="B187" i="2" s="1"/>
  <c r="B188" i="2" s="1"/>
  <c r="B189" i="2" s="1"/>
  <c r="B190" i="2" s="1"/>
  <c r="B191" i="2" s="1"/>
  <c r="B192" i="2" s="1"/>
  <c r="B193" i="2" s="1"/>
  <c r="B194" i="2" s="1"/>
  <c r="B195" i="2" s="1"/>
  <c r="B196" i="2" s="1"/>
  <c r="B197" i="2" s="1"/>
  <c r="B198" i="2" s="1"/>
  <c r="B199" i="2" s="1"/>
  <c r="B200" i="2" s="1"/>
  <c r="B201" i="2" s="1"/>
  <c r="B8" i="11"/>
  <c r="B10" i="11" s="1"/>
  <c r="B12" i="11" s="1"/>
  <c r="B14" i="11" s="1"/>
  <c r="B16" i="11" s="1"/>
  <c r="B18" i="11" s="1"/>
  <c r="B20" i="11" s="1"/>
  <c r="B22" i="11" s="1"/>
  <c r="B24" i="11" s="1"/>
  <c r="B26" i="11" s="1"/>
  <c r="B28" i="11" s="1"/>
  <c r="B30" i="11" s="1"/>
  <c r="B32" i="11" s="1"/>
  <c r="B34" i="11" s="1"/>
  <c r="B36" i="11" s="1"/>
  <c r="B38" i="11" s="1"/>
  <c r="B40" i="11" s="1"/>
  <c r="B42" i="11" s="1"/>
  <c r="B44" i="11" s="1"/>
  <c r="B46" i="11" s="1"/>
  <c r="B48" i="11" s="1"/>
  <c r="B50" i="11" s="1"/>
  <c r="B52" i="11" s="1"/>
  <c r="B54" i="11" s="1"/>
  <c r="B56" i="11" s="1"/>
  <c r="B58" i="11" s="1"/>
  <c r="B60" i="11" s="1"/>
  <c r="B62" i="11" s="1"/>
  <c r="B64" i="11" s="1"/>
  <c r="B66" i="11" s="1"/>
  <c r="B68" i="11" s="1"/>
  <c r="B70" i="11" s="1"/>
  <c r="B72" i="11" s="1"/>
  <c r="B74" i="11" s="1"/>
  <c r="B76" i="11" s="1"/>
  <c r="B78" i="11" s="1"/>
  <c r="B80" i="11" s="1"/>
  <c r="B82" i="11" s="1"/>
  <c r="B84" i="11" s="1"/>
  <c r="B86" i="11" s="1"/>
  <c r="B88" i="11" s="1"/>
  <c r="B90" i="11" s="1"/>
  <c r="B92" i="11" s="1"/>
  <c r="B10" i="9"/>
  <c r="B12" i="9" s="1"/>
  <c r="B14" i="9" s="1"/>
  <c r="B16" i="9" s="1"/>
  <c r="B18" i="9" s="1"/>
  <c r="B20" i="9" s="1"/>
  <c r="B22" i="9" s="1"/>
  <c r="B24" i="9" s="1"/>
  <c r="B26" i="9" s="1"/>
  <c r="B28" i="9" s="1"/>
  <c r="B30" i="9" s="1"/>
  <c r="B32" i="9" s="1"/>
  <c r="B34" i="9" s="1"/>
  <c r="B36" i="9" s="1"/>
  <c r="B38" i="9" s="1"/>
  <c r="B40" i="9" s="1"/>
  <c r="B42" i="9" s="1"/>
  <c r="B44" i="9" s="1"/>
  <c r="B46" i="9" s="1"/>
  <c r="B48" i="9" s="1"/>
  <c r="B50" i="9" s="1"/>
  <c r="B52" i="9" s="1"/>
  <c r="B54" i="9" s="1"/>
  <c r="B56" i="9" s="1"/>
  <c r="B58" i="9" s="1"/>
  <c r="B60" i="9" s="1"/>
  <c r="B62" i="9" s="1"/>
  <c r="B64" i="9" s="1"/>
  <c r="B66" i="9" s="1"/>
  <c r="B68" i="9" s="1"/>
  <c r="B70" i="9" s="1"/>
  <c r="B72" i="9" s="1"/>
  <c r="B74" i="9" s="1"/>
  <c r="B76" i="9" s="1"/>
  <c r="B78" i="9" s="1"/>
  <c r="B80" i="9" s="1"/>
  <c r="B82" i="9" s="1"/>
  <c r="B84" i="9" s="1"/>
  <c r="B86" i="9" s="1"/>
  <c r="B88" i="9" s="1"/>
  <c r="B90" i="9" s="1"/>
  <c r="B92" i="9" s="1"/>
  <c r="B8" i="9"/>
  <c r="C10" i="14"/>
  <c r="B10" i="1" l="1"/>
  <c r="B12" i="1" s="1"/>
  <c r="B14" i="1" s="1"/>
  <c r="B16" i="1" s="1"/>
  <c r="B18" i="1" s="1"/>
  <c r="B20" i="1" s="1"/>
  <c r="B22" i="1" s="1"/>
  <c r="B24" i="1" s="1"/>
  <c r="B26" i="1" s="1"/>
  <c r="B28" i="1" s="1"/>
  <c r="B30" i="1" s="1"/>
  <c r="B32" i="1" s="1"/>
  <c r="B34" i="1" s="1"/>
  <c r="B36" i="1" s="1"/>
  <c r="B38" i="1" s="1"/>
  <c r="B40" i="1" s="1"/>
  <c r="B42" i="1" s="1"/>
  <c r="B44" i="1" s="1"/>
  <c r="B46" i="1" s="1"/>
  <c r="B48" i="1" s="1"/>
  <c r="B50" i="1" s="1"/>
  <c r="B52" i="1" s="1"/>
  <c r="B54" i="1" s="1"/>
  <c r="B56" i="1" s="1"/>
  <c r="B58" i="1" s="1"/>
  <c r="B60" i="1" s="1"/>
  <c r="B62" i="1" s="1"/>
  <c r="B64" i="1" s="1"/>
  <c r="B66" i="1" s="1"/>
  <c r="B68" i="1" s="1"/>
  <c r="B70" i="1" s="1"/>
  <c r="B72" i="1" s="1"/>
  <c r="B74" i="1" s="1"/>
  <c r="B76" i="1" s="1"/>
  <c r="B78" i="1" s="1"/>
  <c r="B80" i="1" s="1"/>
  <c r="B82" i="1" s="1"/>
  <c r="B84" i="1" s="1"/>
  <c r="B86" i="1" s="1"/>
  <c r="B88" i="1" s="1"/>
  <c r="B90" i="1" s="1"/>
  <c r="B92" i="1" s="1"/>
  <c r="B94" i="1" s="1"/>
  <c r="B96" i="1" s="1"/>
  <c r="B98" i="1" s="1"/>
  <c r="B100" i="1" s="1"/>
  <c r="B102" i="1" s="1"/>
  <c r="B104" i="1" s="1"/>
  <c r="B106" i="1" s="1"/>
  <c r="B108" i="1" s="1"/>
  <c r="B110" i="1" s="1"/>
  <c r="B112" i="1" s="1"/>
  <c r="B114" i="1" s="1"/>
  <c r="B116" i="1" s="1"/>
  <c r="B118" i="1" s="1"/>
  <c r="B120" i="1" s="1"/>
  <c r="B122" i="1" s="1"/>
  <c r="B124" i="1" s="1"/>
  <c r="B126" i="1" s="1"/>
  <c r="B128" i="1" s="1"/>
  <c r="B130" i="1" s="1"/>
  <c r="B132" i="1" s="1"/>
  <c r="B134" i="1" s="1"/>
  <c r="B136" i="1" s="1"/>
  <c r="B138" i="1" s="1"/>
  <c r="B140" i="1" s="1"/>
  <c r="B142" i="1" s="1"/>
  <c r="B144" i="1" s="1"/>
  <c r="B146" i="1" s="1"/>
  <c r="B148" i="1" s="1"/>
  <c r="B150" i="1" s="1"/>
  <c r="B152" i="1" s="1"/>
  <c r="B154" i="1" s="1"/>
  <c r="B156" i="1" s="1"/>
  <c r="B158" i="1" s="1"/>
  <c r="B160" i="1" s="1"/>
  <c r="B162" i="1" s="1"/>
  <c r="B164" i="1" s="1"/>
  <c r="B166" i="1" s="1"/>
  <c r="B168" i="1" s="1"/>
  <c r="B170" i="1" s="1"/>
  <c r="B172" i="1" s="1"/>
  <c r="B174" i="1" s="1"/>
  <c r="B176" i="1" s="1"/>
  <c r="B178" i="1" s="1"/>
  <c r="B180" i="1" s="1"/>
  <c r="B182" i="1" s="1"/>
  <c r="B184" i="1" s="1"/>
  <c r="B186" i="1" s="1"/>
  <c r="B188" i="1" s="1"/>
  <c r="B190" i="1" s="1"/>
  <c r="B192" i="1" s="1"/>
  <c r="B194" i="1" s="1"/>
  <c r="B196" i="1" s="1"/>
  <c r="B198" i="1" s="1"/>
  <c r="B200" i="1" s="1"/>
  <c r="B202" i="1" s="1"/>
  <c r="B204" i="1" s="1"/>
  <c r="B206" i="1" s="1"/>
  <c r="B208" i="1" s="1"/>
  <c r="B210" i="1" s="1"/>
  <c r="B212" i="1" s="1"/>
  <c r="B214" i="1" s="1"/>
  <c r="B216" i="1" s="1"/>
  <c r="B218" i="1" s="1"/>
  <c r="B220" i="1" s="1"/>
  <c r="B222" i="1" s="1"/>
  <c r="B224" i="1" s="1"/>
  <c r="B226" i="1" s="1"/>
  <c r="B228" i="1" s="1"/>
  <c r="B230" i="1" s="1"/>
  <c r="B232" i="1" s="1"/>
  <c r="B234" i="1" s="1"/>
  <c r="B236" i="1" s="1"/>
  <c r="B238" i="1" s="1"/>
  <c r="B240" i="1" s="1"/>
  <c r="B242" i="1" s="1"/>
  <c r="B244" i="1" s="1"/>
  <c r="B246" i="1" s="1"/>
  <c r="B248" i="1" s="1"/>
  <c r="B250" i="1" s="1"/>
  <c r="B252" i="1" s="1"/>
  <c r="B254" i="1" s="1"/>
  <c r="B256" i="1" s="1"/>
  <c r="B258" i="1" s="1"/>
  <c r="B260" i="1" s="1"/>
  <c r="B262" i="1" s="1"/>
  <c r="B264" i="1" s="1"/>
  <c r="B266" i="1" s="1"/>
  <c r="B268" i="1" s="1"/>
  <c r="B270" i="1" s="1"/>
  <c r="B272" i="1" s="1"/>
  <c r="B274" i="1" s="1"/>
  <c r="B276" i="1" s="1"/>
  <c r="B278" i="1" s="1"/>
  <c r="B280" i="1" s="1"/>
  <c r="B282" i="1" s="1"/>
  <c r="B284" i="1" s="1"/>
  <c r="B286" i="1" s="1"/>
  <c r="B288" i="1" s="1"/>
  <c r="B290" i="1" s="1"/>
  <c r="B292" i="1" s="1"/>
  <c r="B294" i="1" s="1"/>
  <c r="B296" i="1" s="1"/>
  <c r="B298" i="1" s="1"/>
  <c r="B300" i="1" s="1"/>
  <c r="B302" i="1" s="1"/>
  <c r="B304" i="1" s="1"/>
  <c r="B306" i="1" s="1"/>
  <c r="B308" i="1" s="1"/>
  <c r="B310" i="1" s="1"/>
  <c r="B312" i="1" s="1"/>
  <c r="B314" i="1" s="1"/>
  <c r="B316" i="1" s="1"/>
  <c r="B318" i="1" s="1"/>
  <c r="B320" i="1" s="1"/>
  <c r="B322" i="1" s="1"/>
  <c r="B324" i="1" s="1"/>
  <c r="B326" i="1" s="1"/>
  <c r="B328" i="1" s="1"/>
  <c r="B330" i="1" s="1"/>
  <c r="B332" i="1" s="1"/>
  <c r="B334" i="1" s="1"/>
  <c r="B336" i="1" s="1"/>
  <c r="B338" i="1" s="1"/>
  <c r="B340" i="1" s="1"/>
  <c r="B342" i="1" s="1"/>
  <c r="B344" i="1" s="1"/>
  <c r="B346" i="1" s="1"/>
  <c r="B348" i="1" s="1"/>
  <c r="B350" i="1" s="1"/>
  <c r="B352" i="1" s="1"/>
  <c r="B354" i="1" s="1"/>
  <c r="B356" i="1" s="1"/>
  <c r="B358" i="1" s="1"/>
  <c r="B360" i="1" s="1"/>
  <c r="B362" i="1" s="1"/>
  <c r="B364" i="1" s="1"/>
  <c r="B366" i="1" s="1"/>
  <c r="B368" i="1" s="1"/>
  <c r="B370" i="1" s="1"/>
  <c r="B372" i="1" s="1"/>
  <c r="B374" i="1" s="1"/>
  <c r="B376" i="1" s="1"/>
  <c r="B378" i="1" s="1"/>
  <c r="B380" i="1" s="1"/>
  <c r="B382" i="1" s="1"/>
  <c r="B384" i="1" s="1"/>
  <c r="B386" i="1" s="1"/>
  <c r="B388" i="1" s="1"/>
  <c r="B390" i="1" s="1"/>
  <c r="B392" i="1" s="1"/>
  <c r="B394" i="1" s="1"/>
  <c r="B8" i="1"/>
</calcChain>
</file>

<file path=xl/sharedStrings.xml><?xml version="1.0" encoding="utf-8"?>
<sst xmlns="http://schemas.openxmlformats.org/spreadsheetml/2006/main" count="1442" uniqueCount="107">
  <si>
    <t>Figure 1D</t>
    <phoneticPr fontId="2" type="noConversion"/>
  </si>
  <si>
    <r>
      <t>Initial axial position (P</t>
    </r>
    <r>
      <rPr>
        <vertAlign val="subscript"/>
        <sz val="12"/>
        <color theme="1"/>
        <rFont val="新細明體"/>
        <family val="1"/>
        <charset val="136"/>
        <scheme val="minor"/>
      </rPr>
      <t>y0</t>
    </r>
    <r>
      <rPr>
        <sz val="12"/>
        <color theme="1"/>
        <rFont val="新細明體"/>
        <family val="2"/>
        <charset val="136"/>
        <scheme val="minor"/>
      </rPr>
      <t>) from the nearest pole (um)</t>
    </r>
    <phoneticPr fontId="2" type="noConversion"/>
  </si>
  <si>
    <t>Figure 2C</t>
    <phoneticPr fontId="2" type="noConversion"/>
  </si>
  <si>
    <r>
      <t>Relative axial velocity (V</t>
    </r>
    <r>
      <rPr>
        <vertAlign val="subscript"/>
        <sz val="12"/>
        <color theme="1"/>
        <rFont val="新細明體"/>
        <family val="1"/>
        <charset val="136"/>
        <scheme val="minor"/>
      </rPr>
      <t>Dy</t>
    </r>
    <r>
      <rPr>
        <sz val="12"/>
        <color theme="1"/>
        <rFont val="新細明體"/>
        <family val="2"/>
        <charset val="136"/>
        <scheme val="minor"/>
      </rPr>
      <t>) (µm/min)</t>
    </r>
    <phoneticPr fontId="2" type="noConversion"/>
  </si>
  <si>
    <r>
      <t>Relative axial distance (N</t>
    </r>
    <r>
      <rPr>
        <vertAlign val="subscript"/>
        <sz val="12"/>
        <color theme="1"/>
        <rFont val="新細明體"/>
        <family val="1"/>
        <charset val="136"/>
        <scheme val="minor"/>
      </rPr>
      <t>y</t>
    </r>
    <r>
      <rPr>
        <sz val="12"/>
        <color theme="1"/>
        <rFont val="新細明體"/>
        <family val="2"/>
        <charset val="136"/>
        <scheme val="minor"/>
      </rPr>
      <t>) (µm)</t>
    </r>
    <phoneticPr fontId="2" type="noConversion"/>
  </si>
  <si>
    <r>
      <t>N</t>
    </r>
    <r>
      <rPr>
        <vertAlign val="subscript"/>
        <sz val="12"/>
        <color theme="1"/>
        <rFont val="新細明體"/>
        <family val="1"/>
        <charset val="136"/>
        <scheme val="minor"/>
      </rPr>
      <t>y</t>
    </r>
    <phoneticPr fontId="2" type="noConversion"/>
  </si>
  <si>
    <r>
      <t>V</t>
    </r>
    <r>
      <rPr>
        <vertAlign val="subscript"/>
        <sz val="12"/>
        <color theme="1"/>
        <rFont val="新細明體"/>
        <family val="1"/>
        <charset val="136"/>
        <scheme val="minor"/>
      </rPr>
      <t>Dy</t>
    </r>
    <phoneticPr fontId="2" type="noConversion"/>
  </si>
  <si>
    <t>Time = 0min</t>
    <phoneticPr fontId="2" type="noConversion"/>
  </si>
  <si>
    <t>Time =10min</t>
    <phoneticPr fontId="2" type="noConversion"/>
  </si>
  <si>
    <t>Time = 20min</t>
    <phoneticPr fontId="2" type="noConversion"/>
  </si>
  <si>
    <t>Time = 30min</t>
    <phoneticPr fontId="2" type="noConversion"/>
  </si>
  <si>
    <t>Time = 40min</t>
    <phoneticPr fontId="2" type="noConversion"/>
  </si>
  <si>
    <t>Cell 1</t>
    <phoneticPr fontId="2" type="noConversion"/>
  </si>
  <si>
    <t>Cell 2</t>
    <phoneticPr fontId="2" type="noConversion"/>
  </si>
  <si>
    <t>Cell3</t>
    <phoneticPr fontId="2" type="noConversion"/>
  </si>
  <si>
    <t>Cell4</t>
    <phoneticPr fontId="2" type="noConversion"/>
  </si>
  <si>
    <t>Cell5</t>
    <phoneticPr fontId="2" type="noConversion"/>
  </si>
  <si>
    <t>Cell6</t>
    <phoneticPr fontId="2" type="noConversion"/>
  </si>
  <si>
    <t>Cell7</t>
    <phoneticPr fontId="2" type="noConversion"/>
  </si>
  <si>
    <t>Cell8</t>
    <phoneticPr fontId="2" type="noConversion"/>
  </si>
  <si>
    <t>Cell9</t>
    <phoneticPr fontId="2" type="noConversion"/>
  </si>
  <si>
    <t>Cell10</t>
    <phoneticPr fontId="2" type="noConversion"/>
  </si>
  <si>
    <t>Cell11</t>
    <phoneticPr fontId="2" type="noConversion"/>
  </si>
  <si>
    <t>Figure 2D</t>
    <phoneticPr fontId="2" type="noConversion"/>
  </si>
  <si>
    <t>Cell1 (G)</t>
    <phoneticPr fontId="2" type="noConversion"/>
  </si>
  <si>
    <t>Cell (B)</t>
    <phoneticPr fontId="2" type="noConversion"/>
  </si>
  <si>
    <t>Time (min)</t>
    <phoneticPr fontId="2" type="noConversion"/>
  </si>
  <si>
    <r>
      <t>Axial velocity ( V</t>
    </r>
    <r>
      <rPr>
        <vertAlign val="subscript"/>
        <sz val="12"/>
        <color theme="1"/>
        <rFont val="新細明體"/>
        <family val="1"/>
        <charset val="136"/>
        <scheme val="minor"/>
      </rPr>
      <t>Py</t>
    </r>
    <r>
      <rPr>
        <sz val="12"/>
        <color theme="1"/>
        <rFont val="新細明體"/>
        <family val="2"/>
        <charset val="136"/>
        <scheme val="minor"/>
      </rPr>
      <t xml:space="preserve"> ) (µm/min)</t>
    </r>
    <phoneticPr fontId="2" type="noConversion"/>
  </si>
  <si>
    <r>
      <t>V</t>
    </r>
    <r>
      <rPr>
        <vertAlign val="subscript"/>
        <sz val="12"/>
        <color theme="1"/>
        <rFont val="新細明體"/>
        <family val="1"/>
        <charset val="136"/>
        <scheme val="minor"/>
      </rPr>
      <t>Py</t>
    </r>
    <phoneticPr fontId="2" type="noConversion"/>
  </si>
  <si>
    <t>Time</t>
    <phoneticPr fontId="2" type="noConversion"/>
  </si>
  <si>
    <t>Growth rate</t>
    <phoneticPr fontId="2" type="noConversion"/>
  </si>
  <si>
    <r>
      <t>Growth rate (1/</t>
    </r>
    <r>
      <rPr>
        <sz val="12"/>
        <color theme="1"/>
        <rFont val="新細明體"/>
        <family val="1"/>
        <charset val="136"/>
      </rPr>
      <t>μ</t>
    </r>
    <r>
      <rPr>
        <sz val="12"/>
        <color theme="1"/>
        <rFont val="新細明體"/>
        <family val="2"/>
        <charset val="136"/>
        <scheme val="minor"/>
      </rPr>
      <t>m)</t>
    </r>
    <phoneticPr fontId="2" type="noConversion"/>
  </si>
  <si>
    <t>Cell2 (R)</t>
    <phoneticPr fontId="2" type="noConversion"/>
  </si>
  <si>
    <t>Time</t>
    <phoneticPr fontId="2" type="noConversion"/>
  </si>
  <si>
    <t>Time (min)</t>
    <phoneticPr fontId="2" type="noConversion"/>
  </si>
  <si>
    <r>
      <t>Axial position from the nearest pole (P</t>
    </r>
    <r>
      <rPr>
        <vertAlign val="subscript"/>
        <sz val="12"/>
        <color theme="1"/>
        <rFont val="新細明體"/>
        <family val="1"/>
        <charset val="136"/>
        <scheme val="minor"/>
      </rPr>
      <t>y</t>
    </r>
    <r>
      <rPr>
        <sz val="12"/>
        <color theme="1"/>
        <rFont val="新細明體"/>
        <family val="2"/>
        <charset val="136"/>
        <scheme val="minor"/>
      </rPr>
      <t>) (µm)</t>
    </r>
    <phoneticPr fontId="2" type="noConversion"/>
  </si>
  <si>
    <r>
      <t>P</t>
    </r>
    <r>
      <rPr>
        <vertAlign val="subscript"/>
        <sz val="12"/>
        <color theme="1"/>
        <rFont val="新細明體"/>
        <family val="1"/>
        <charset val="136"/>
        <scheme val="minor"/>
      </rPr>
      <t>y</t>
    </r>
    <phoneticPr fontId="2" type="noConversion"/>
  </si>
  <si>
    <t>Motor</t>
    <phoneticPr fontId="2" type="noConversion"/>
  </si>
  <si>
    <t>Motor</t>
    <phoneticPr fontId="2" type="noConversion"/>
  </si>
  <si>
    <t>Figure 2F</t>
    <phoneticPr fontId="2" type="noConversion"/>
  </si>
  <si>
    <r>
      <t>Relative lateral distance (N</t>
    </r>
    <r>
      <rPr>
        <vertAlign val="subscript"/>
        <sz val="12"/>
        <color theme="1"/>
        <rFont val="新細明體"/>
        <family val="2"/>
        <charset val="136"/>
        <scheme val="minor"/>
      </rPr>
      <t>x</t>
    </r>
    <r>
      <rPr>
        <sz val="12"/>
        <color theme="1"/>
        <rFont val="新細明體"/>
        <family val="2"/>
        <charset val="136"/>
        <scheme val="minor"/>
      </rPr>
      <t>) (µm)</t>
    </r>
    <phoneticPr fontId="2" type="noConversion"/>
  </si>
  <si>
    <r>
      <t>Relative lateral velocity (V</t>
    </r>
    <r>
      <rPr>
        <vertAlign val="subscript"/>
        <sz val="12"/>
        <color theme="1"/>
        <rFont val="新細明體"/>
        <family val="1"/>
        <charset val="136"/>
        <scheme val="minor"/>
      </rPr>
      <t>Dx</t>
    </r>
    <r>
      <rPr>
        <sz val="12"/>
        <color theme="1"/>
        <rFont val="新細明體"/>
        <family val="2"/>
        <charset val="136"/>
        <scheme val="minor"/>
      </rPr>
      <t>) (µm/min)</t>
    </r>
    <phoneticPr fontId="2" type="noConversion"/>
  </si>
  <si>
    <r>
      <t>N</t>
    </r>
    <r>
      <rPr>
        <vertAlign val="subscript"/>
        <sz val="12"/>
        <color theme="1"/>
        <rFont val="新細明體"/>
        <family val="2"/>
        <charset val="136"/>
        <scheme val="minor"/>
      </rPr>
      <t>x</t>
    </r>
    <phoneticPr fontId="2" type="noConversion"/>
  </si>
  <si>
    <r>
      <t>V</t>
    </r>
    <r>
      <rPr>
        <vertAlign val="subscript"/>
        <sz val="12"/>
        <color theme="1"/>
        <rFont val="新細明體"/>
        <family val="1"/>
        <charset val="136"/>
        <scheme val="minor"/>
      </rPr>
      <t>Dx</t>
    </r>
    <phoneticPr fontId="2" type="noConversion"/>
  </si>
  <si>
    <t>Figure 2G</t>
    <phoneticPr fontId="2" type="noConversion"/>
  </si>
  <si>
    <t>Motor1</t>
    <phoneticPr fontId="2" type="noConversion"/>
  </si>
  <si>
    <t>Figure 3F</t>
    <phoneticPr fontId="2" type="noConversion"/>
  </si>
  <si>
    <t>Time (min)</t>
  </si>
  <si>
    <t>Time (min)</t>
    <phoneticPr fontId="2" type="noConversion"/>
  </si>
  <si>
    <t>Distance (μm)</t>
    <phoneticPr fontId="2" type="noConversion"/>
  </si>
  <si>
    <t>Motor1</t>
    <phoneticPr fontId="2" type="noConversion"/>
  </si>
  <si>
    <t>Motor2</t>
    <phoneticPr fontId="2" type="noConversion"/>
  </si>
  <si>
    <t>Motor3</t>
    <phoneticPr fontId="2" type="noConversion"/>
  </si>
  <si>
    <t>Motor4</t>
    <phoneticPr fontId="2" type="noConversion"/>
  </si>
  <si>
    <t>Motor5</t>
    <phoneticPr fontId="2" type="noConversion"/>
  </si>
  <si>
    <t>Motor6</t>
    <phoneticPr fontId="2" type="noConversion"/>
  </si>
  <si>
    <t>Time (min)</t>
    <phoneticPr fontId="2" type="noConversion"/>
  </si>
  <si>
    <t>Motor2</t>
    <phoneticPr fontId="2" type="noConversion"/>
  </si>
  <si>
    <t>Distance (μm)</t>
    <phoneticPr fontId="2" type="noConversion"/>
  </si>
  <si>
    <t>Figure 3H</t>
    <phoneticPr fontId="2" type="noConversion"/>
  </si>
  <si>
    <t>Figure 3E</t>
    <phoneticPr fontId="2" type="noConversion"/>
  </si>
  <si>
    <t>Figure 3B</t>
    <phoneticPr fontId="2" type="noConversion"/>
  </si>
  <si>
    <r>
      <t>Normalized axial position (N</t>
    </r>
    <r>
      <rPr>
        <vertAlign val="subscript"/>
        <sz val="12"/>
        <color theme="1"/>
        <rFont val="新細明體"/>
        <family val="1"/>
        <charset val="136"/>
        <scheme val="minor"/>
      </rPr>
      <t>y</t>
    </r>
    <r>
      <rPr>
        <sz val="12"/>
        <color theme="1"/>
        <rFont val="新細明體"/>
        <family val="2"/>
        <charset val="136"/>
        <scheme val="minor"/>
      </rPr>
      <t>)</t>
    </r>
    <phoneticPr fontId="2" type="noConversion"/>
  </si>
  <si>
    <t>Slope (1/min)</t>
    <phoneticPr fontId="2" type="noConversion"/>
  </si>
  <si>
    <r>
      <t>Normalized axial position (N</t>
    </r>
    <r>
      <rPr>
        <vertAlign val="subscript"/>
        <sz val="12"/>
        <color theme="1"/>
        <rFont val="新細明體"/>
        <family val="1"/>
        <charset val="136"/>
        <scheme val="minor"/>
      </rPr>
      <t>y</t>
    </r>
    <r>
      <rPr>
        <sz val="12"/>
        <color theme="1"/>
        <rFont val="新細明體"/>
        <family val="2"/>
        <charset val="136"/>
        <scheme val="minor"/>
      </rPr>
      <t>)</t>
    </r>
    <phoneticPr fontId="2" type="noConversion"/>
  </si>
  <si>
    <t>Slope</t>
    <phoneticPr fontId="2" type="noConversion"/>
  </si>
  <si>
    <r>
      <t>N</t>
    </r>
    <r>
      <rPr>
        <vertAlign val="subscript"/>
        <sz val="12"/>
        <color theme="1"/>
        <rFont val="新細明體"/>
        <family val="1"/>
        <charset val="136"/>
        <scheme val="minor"/>
      </rPr>
      <t>y</t>
    </r>
    <phoneticPr fontId="2" type="noConversion"/>
  </si>
  <si>
    <r>
      <t>Normalized axial position (N</t>
    </r>
    <r>
      <rPr>
        <vertAlign val="subscript"/>
        <sz val="12"/>
        <color theme="1"/>
        <rFont val="新細明體"/>
        <family val="1"/>
        <charset val="136"/>
        <scheme val="minor"/>
      </rPr>
      <t>y</t>
    </r>
    <r>
      <rPr>
        <sz val="12"/>
        <color theme="1"/>
        <rFont val="新細明體"/>
        <family val="2"/>
        <charset val="136"/>
        <scheme val="minor"/>
      </rPr>
      <t>)</t>
    </r>
    <phoneticPr fontId="2" type="noConversion"/>
  </si>
  <si>
    <t>Slope</t>
    <phoneticPr fontId="2" type="noConversion"/>
  </si>
  <si>
    <r>
      <t>N</t>
    </r>
    <r>
      <rPr>
        <vertAlign val="subscript"/>
        <sz val="12"/>
        <color theme="1"/>
        <rFont val="新細明體"/>
        <family val="1"/>
        <charset val="136"/>
        <scheme val="minor"/>
      </rPr>
      <t>y</t>
    </r>
    <phoneticPr fontId="2" type="noConversion"/>
  </si>
  <si>
    <t>Time</t>
    <phoneticPr fontId="2" type="noConversion"/>
  </si>
  <si>
    <t>Motor</t>
    <phoneticPr fontId="2" type="noConversion"/>
  </si>
  <si>
    <t>Figure 4C</t>
    <phoneticPr fontId="2" type="noConversion"/>
  </si>
  <si>
    <r>
      <t>N</t>
    </r>
    <r>
      <rPr>
        <vertAlign val="subscript"/>
        <sz val="12"/>
        <color theme="1"/>
        <rFont val="新細明體"/>
        <family val="1"/>
        <charset val="136"/>
        <scheme val="minor"/>
      </rPr>
      <t>yn+1</t>
    </r>
    <phoneticPr fontId="2" type="noConversion"/>
  </si>
  <si>
    <r>
      <t>P</t>
    </r>
    <r>
      <rPr>
        <vertAlign val="subscript"/>
        <sz val="12"/>
        <color theme="1"/>
        <rFont val="新細明體"/>
        <family val="1"/>
        <charset val="136"/>
        <scheme val="minor"/>
      </rPr>
      <t>y0</t>
    </r>
    <phoneticPr fontId="2" type="noConversion"/>
  </si>
  <si>
    <t>Motor1</t>
    <phoneticPr fontId="2" type="noConversion"/>
  </si>
  <si>
    <t>Motor2</t>
    <phoneticPr fontId="2" type="noConversion"/>
  </si>
  <si>
    <t>Motor3</t>
    <phoneticPr fontId="2" type="noConversion"/>
  </si>
  <si>
    <t>Generation1</t>
    <phoneticPr fontId="2" type="noConversion"/>
  </si>
  <si>
    <t>Generation2</t>
    <phoneticPr fontId="2" type="noConversion"/>
  </si>
  <si>
    <t>Generation3</t>
    <phoneticPr fontId="2" type="noConversion"/>
  </si>
  <si>
    <t>Figure 4E</t>
    <phoneticPr fontId="2" type="noConversion"/>
  </si>
  <si>
    <r>
      <t>N</t>
    </r>
    <r>
      <rPr>
        <vertAlign val="subscript"/>
        <sz val="12"/>
        <color theme="1"/>
        <rFont val="新細明體"/>
        <family val="1"/>
        <charset val="136"/>
        <scheme val="minor"/>
      </rPr>
      <t>yn</t>
    </r>
    <phoneticPr fontId="2" type="noConversion"/>
  </si>
  <si>
    <r>
      <t>N</t>
    </r>
    <r>
      <rPr>
        <vertAlign val="subscript"/>
        <sz val="12"/>
        <color theme="1"/>
        <rFont val="新細明體"/>
        <family val="1"/>
        <charset val="136"/>
        <scheme val="minor"/>
      </rPr>
      <t>y</t>
    </r>
    <phoneticPr fontId="2" type="noConversion"/>
  </si>
  <si>
    <t>Figure 4F</t>
    <phoneticPr fontId="2" type="noConversion"/>
  </si>
  <si>
    <t>Total</t>
    <phoneticPr fontId="2" type="noConversion"/>
  </si>
  <si>
    <t>New</t>
    <phoneticPr fontId="2" type="noConversion"/>
  </si>
  <si>
    <t>Inherited</t>
    <phoneticPr fontId="2" type="noConversion"/>
  </si>
  <si>
    <t>Probability
 density</t>
  </si>
  <si>
    <t>Probability
 density</t>
    <phoneticPr fontId="2" type="noConversion"/>
  </si>
  <si>
    <r>
      <t>N</t>
    </r>
    <r>
      <rPr>
        <vertAlign val="subscript"/>
        <sz val="12"/>
        <color theme="1"/>
        <rFont val="新細明體"/>
        <family val="1"/>
        <charset val="136"/>
        <scheme val="minor"/>
      </rPr>
      <t>y</t>
    </r>
    <phoneticPr fontId="2" type="noConversion"/>
  </si>
  <si>
    <t>Figure S1</t>
    <phoneticPr fontId="2" type="noConversion"/>
  </si>
  <si>
    <t>Lateral</t>
    <phoneticPr fontId="2" type="noConversion"/>
  </si>
  <si>
    <t>Axial</t>
    <phoneticPr fontId="2" type="noConversion"/>
  </si>
  <si>
    <t>Time</t>
    <phoneticPr fontId="2" type="noConversion"/>
  </si>
  <si>
    <t xml:space="preserve">Lateral </t>
    <phoneticPr fontId="2" type="noConversion"/>
  </si>
  <si>
    <t>Axial</t>
    <phoneticPr fontId="2" type="noConversion"/>
  </si>
  <si>
    <r>
      <t>Position (</t>
    </r>
    <r>
      <rPr>
        <sz val="12"/>
        <color theme="1"/>
        <rFont val="新細明體"/>
        <family val="1"/>
        <charset val="136"/>
      </rPr>
      <t>μ</t>
    </r>
    <r>
      <rPr>
        <sz val="12"/>
        <color theme="1"/>
        <rFont val="新細明體"/>
        <family val="2"/>
        <charset val="136"/>
      </rPr>
      <t>m)</t>
    </r>
    <phoneticPr fontId="2" type="noConversion"/>
  </si>
  <si>
    <t>Motor</t>
    <phoneticPr fontId="2" type="noConversion"/>
  </si>
  <si>
    <t>Bin edges (nm)</t>
    <phoneticPr fontId="2" type="noConversion"/>
  </si>
  <si>
    <r>
      <rPr>
        <sz val="12"/>
        <color theme="1"/>
        <rFont val="新細明體"/>
        <family val="1"/>
        <charset val="136"/>
        <scheme val="minor"/>
      </rPr>
      <t>Axial</t>
    </r>
    <r>
      <rPr>
        <sz val="12"/>
        <color theme="1"/>
        <rFont val="新細明體"/>
        <family val="2"/>
        <charset val="136"/>
        <scheme val="minor"/>
      </rPr>
      <t xml:space="preserve"> flagellar density (1/um</t>
    </r>
    <r>
      <rPr>
        <vertAlign val="superscript"/>
        <sz val="12"/>
        <color theme="1"/>
        <rFont val="新細明體"/>
        <family val="1"/>
        <charset val="136"/>
        <scheme val="minor"/>
      </rPr>
      <t>3</t>
    </r>
    <r>
      <rPr>
        <sz val="12"/>
        <color theme="1"/>
        <rFont val="新細明體"/>
        <family val="2"/>
        <charset val="136"/>
        <scheme val="minor"/>
      </rPr>
      <t>)</t>
    </r>
    <phoneticPr fontId="2" type="noConversion"/>
  </si>
  <si>
    <r>
      <rPr>
        <sz val="12"/>
        <color theme="1"/>
        <rFont val="新細明體"/>
        <family val="1"/>
        <charset val="136"/>
        <scheme val="minor"/>
      </rPr>
      <t>Polar</t>
    </r>
    <r>
      <rPr>
        <sz val="12"/>
        <color theme="1"/>
        <rFont val="新細明體"/>
        <family val="2"/>
        <charset val="136"/>
        <scheme val="minor"/>
      </rPr>
      <t xml:space="preserve"> flagellar density  (1/um</t>
    </r>
    <r>
      <rPr>
        <vertAlign val="superscript"/>
        <sz val="12"/>
        <color theme="1"/>
        <rFont val="新細明體"/>
        <family val="1"/>
        <charset val="136"/>
        <scheme val="minor"/>
      </rPr>
      <t>3</t>
    </r>
    <r>
      <rPr>
        <sz val="12"/>
        <color theme="1"/>
        <rFont val="新細明體"/>
        <family val="2"/>
        <charset val="136"/>
        <scheme val="minor"/>
      </rPr>
      <t>)</t>
    </r>
    <phoneticPr fontId="2" type="noConversion"/>
  </si>
  <si>
    <t>Figure 1C_TB</t>
    <phoneticPr fontId="2" type="noConversion"/>
  </si>
  <si>
    <t>Figure 1C_LB</t>
    <phoneticPr fontId="2" type="noConversion"/>
  </si>
  <si>
    <t>LB</t>
    <phoneticPr fontId="2" type="noConversion"/>
  </si>
  <si>
    <t>TB</t>
    <phoneticPr fontId="2" type="noConversion"/>
  </si>
  <si>
    <t>SO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11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vertAlign val="subscript"/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1"/>
      <charset val="136"/>
    </font>
    <font>
      <vertAlign val="subscript"/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ajor"/>
    </font>
    <font>
      <sz val="12"/>
      <color theme="1"/>
      <name val="新細明體"/>
      <family val="2"/>
      <charset val="136"/>
    </font>
    <font>
      <vertAlign val="superscript"/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11" fontId="0" fillId="0" borderId="0" xfId="0" applyNumberFormat="1">
      <alignment vertical="center"/>
    </xf>
    <xf numFmtId="43" fontId="0" fillId="0" borderId="0" xfId="1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  <xf numFmtId="0" fontId="0" fillId="0" borderId="0" xfId="0" applyBorder="1">
      <alignment vertical="center"/>
    </xf>
    <xf numFmtId="0" fontId="7" fillId="0" borderId="0" xfId="0" applyFont="1">
      <alignment vertical="center"/>
    </xf>
    <xf numFmtId="0" fontId="0" fillId="0" borderId="0" xfId="0" applyAlignment="1">
      <alignment horizontal="center" vertical="center"/>
    </xf>
    <xf numFmtId="43" fontId="0" fillId="0" borderId="0" xfId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2">
    <cellStyle name="一般" xfId="0" builtinId="0"/>
    <cellStyle name="千分位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37"/>
  <sheetViews>
    <sheetView workbookViewId="0">
      <selection activeCell="C6" sqref="C6"/>
    </sheetView>
  </sheetViews>
  <sheetFormatPr defaultRowHeight="16.149999999999999" x14ac:dyDescent="0.45"/>
  <cols>
    <col min="1" max="1" width="12.9296875" customWidth="1"/>
    <col min="3" max="3" width="10" customWidth="1"/>
  </cols>
  <sheetData>
    <row r="1" spans="1:28" x14ac:dyDescent="0.45">
      <c r="A1" s="1" t="s">
        <v>103</v>
      </c>
    </row>
    <row r="2" spans="1:28" x14ac:dyDescent="0.45">
      <c r="A2" s="1"/>
      <c r="B2" t="s">
        <v>34</v>
      </c>
    </row>
    <row r="3" spans="1:28" ht="19.149999999999999" x14ac:dyDescent="0.45">
      <c r="A3" s="1"/>
      <c r="B3" t="s">
        <v>35</v>
      </c>
    </row>
    <row r="4" spans="1:28" x14ac:dyDescent="0.45">
      <c r="A4" s="1"/>
    </row>
    <row r="5" spans="1:28" x14ac:dyDescent="0.45">
      <c r="B5" t="s">
        <v>38</v>
      </c>
    </row>
    <row r="6" spans="1:28" x14ac:dyDescent="0.45">
      <c r="B6" s="11">
        <v>1</v>
      </c>
      <c r="C6" t="s">
        <v>33</v>
      </c>
      <c r="D6">
        <v>0</v>
      </c>
      <c r="E6">
        <v>5</v>
      </c>
      <c r="F6">
        <v>10</v>
      </c>
      <c r="G6">
        <v>15</v>
      </c>
      <c r="H6">
        <v>20</v>
      </c>
      <c r="I6">
        <v>25</v>
      </c>
      <c r="J6">
        <v>30</v>
      </c>
      <c r="K6">
        <v>35</v>
      </c>
      <c r="L6">
        <v>40</v>
      </c>
      <c r="M6">
        <v>45</v>
      </c>
      <c r="N6">
        <v>50</v>
      </c>
      <c r="O6">
        <v>55</v>
      </c>
      <c r="P6">
        <v>60</v>
      </c>
      <c r="Q6">
        <v>65</v>
      </c>
      <c r="R6">
        <v>70</v>
      </c>
      <c r="S6">
        <v>75</v>
      </c>
      <c r="T6">
        <v>80</v>
      </c>
      <c r="U6">
        <v>85</v>
      </c>
      <c r="V6">
        <v>90</v>
      </c>
      <c r="W6">
        <v>95</v>
      </c>
      <c r="X6">
        <v>100</v>
      </c>
      <c r="Y6">
        <v>105</v>
      </c>
    </row>
    <row r="7" spans="1:28" ht="19.149999999999999" x14ac:dyDescent="0.45">
      <c r="B7" s="11"/>
      <c r="C7" t="s">
        <v>36</v>
      </c>
      <c r="D7">
        <v>0.19727586167633601</v>
      </c>
      <c r="E7">
        <v>0.17792500528620001</v>
      </c>
      <c r="F7">
        <v>0.17667822097705399</v>
      </c>
      <c r="G7">
        <v>0.16919835485156001</v>
      </c>
      <c r="H7">
        <v>0.202387170215098</v>
      </c>
      <c r="I7">
        <v>0.19507957755279101</v>
      </c>
      <c r="J7">
        <v>0.17539629761732001</v>
      </c>
      <c r="K7">
        <v>0.188066444070982</v>
      </c>
      <c r="L7">
        <v>0.22745788274418599</v>
      </c>
      <c r="M7">
        <v>0.20877762737916</v>
      </c>
      <c r="N7">
        <v>0.19837869956392701</v>
      </c>
      <c r="O7">
        <v>0.19994525943640801</v>
      </c>
      <c r="P7">
        <v>0.21905121378836201</v>
      </c>
      <c r="Q7">
        <v>0.17301609282601199</v>
      </c>
      <c r="R7">
        <v>0.174427691081502</v>
      </c>
      <c r="S7">
        <v>0.19979100032904201</v>
      </c>
      <c r="T7">
        <v>0.17249487572420699</v>
      </c>
      <c r="U7">
        <v>0.198346573232698</v>
      </c>
      <c r="V7">
        <v>0.19539840470301001</v>
      </c>
      <c r="W7">
        <v>0.198477491494745</v>
      </c>
      <c r="X7">
        <v>0.22218774063046401</v>
      </c>
      <c r="Y7">
        <v>0.25306535430587501</v>
      </c>
    </row>
    <row r="8" spans="1:28" x14ac:dyDescent="0.45">
      <c r="B8" s="11">
        <f>B6+1</f>
        <v>2</v>
      </c>
      <c r="C8" t="s">
        <v>33</v>
      </c>
      <c r="D8">
        <v>0</v>
      </c>
      <c r="E8">
        <v>5</v>
      </c>
      <c r="F8">
        <v>10</v>
      </c>
      <c r="G8">
        <v>15</v>
      </c>
      <c r="H8">
        <v>20</v>
      </c>
      <c r="I8">
        <v>25</v>
      </c>
      <c r="J8">
        <v>30</v>
      </c>
      <c r="K8">
        <v>35</v>
      </c>
      <c r="L8">
        <v>40</v>
      </c>
      <c r="M8">
        <v>45</v>
      </c>
      <c r="N8">
        <v>50</v>
      </c>
      <c r="O8">
        <v>55</v>
      </c>
      <c r="P8">
        <v>60</v>
      </c>
      <c r="Q8">
        <v>65</v>
      </c>
      <c r="R8">
        <v>70</v>
      </c>
      <c r="S8">
        <v>75</v>
      </c>
      <c r="T8">
        <v>80</v>
      </c>
      <c r="U8">
        <v>85</v>
      </c>
      <c r="V8">
        <v>90</v>
      </c>
      <c r="W8">
        <v>95</v>
      </c>
      <c r="X8">
        <v>100</v>
      </c>
      <c r="Y8">
        <v>105</v>
      </c>
      <c r="Z8">
        <v>110</v>
      </c>
      <c r="AA8">
        <v>115</v>
      </c>
      <c r="AB8">
        <v>120</v>
      </c>
    </row>
    <row r="9" spans="1:28" ht="19.149999999999999" x14ac:dyDescent="0.45">
      <c r="B9" s="11"/>
      <c r="C9" t="s">
        <v>36</v>
      </c>
      <c r="D9">
        <v>0.55817178509903997</v>
      </c>
      <c r="E9">
        <v>0.56264129897915105</v>
      </c>
      <c r="F9">
        <v>0.61156423832679296</v>
      </c>
      <c r="G9">
        <v>0.60897027640799195</v>
      </c>
      <c r="H9">
        <v>0.67280160202091799</v>
      </c>
      <c r="I9">
        <v>0.68078347135131001</v>
      </c>
      <c r="J9">
        <v>0.74316478988688095</v>
      </c>
      <c r="K9">
        <v>0.79190170196405396</v>
      </c>
      <c r="L9">
        <v>0.81658583873082402</v>
      </c>
      <c r="M9">
        <v>0.81944639838185995</v>
      </c>
      <c r="N9">
        <v>0.84624514828643105</v>
      </c>
      <c r="O9">
        <v>0.89893253801017203</v>
      </c>
      <c r="P9">
        <v>0.92155456389673596</v>
      </c>
      <c r="Q9">
        <v>0.92204200990513696</v>
      </c>
      <c r="R9">
        <v>0.93741603203579404</v>
      </c>
      <c r="S9">
        <v>0.98239579686101897</v>
      </c>
      <c r="T9">
        <v>0.99835971905152099</v>
      </c>
      <c r="U9">
        <v>1.0642496288397401</v>
      </c>
      <c r="V9">
        <v>1.08605318591692</v>
      </c>
      <c r="W9">
        <v>1.09825475896201</v>
      </c>
      <c r="X9">
        <v>1.1524748267438301</v>
      </c>
      <c r="Y9">
        <v>1.2242014669543499</v>
      </c>
      <c r="Z9">
        <v>1.2533322720476501</v>
      </c>
      <c r="AA9">
        <v>1.32294150865507</v>
      </c>
      <c r="AB9">
        <v>1.3637230205320201</v>
      </c>
    </row>
    <row r="10" spans="1:28" x14ac:dyDescent="0.45">
      <c r="B10" s="11">
        <f t="shared" ref="B10" si="0">B8+1</f>
        <v>3</v>
      </c>
      <c r="C10" t="s">
        <v>33</v>
      </c>
      <c r="D10">
        <v>0</v>
      </c>
      <c r="E10">
        <v>5</v>
      </c>
      <c r="F10">
        <v>10</v>
      </c>
      <c r="G10">
        <v>15</v>
      </c>
      <c r="H10">
        <v>20</v>
      </c>
      <c r="I10">
        <v>25</v>
      </c>
      <c r="J10">
        <v>30</v>
      </c>
      <c r="K10">
        <v>35</v>
      </c>
      <c r="L10">
        <v>40</v>
      </c>
      <c r="M10">
        <v>45</v>
      </c>
      <c r="N10">
        <v>50</v>
      </c>
      <c r="O10">
        <v>55</v>
      </c>
      <c r="P10">
        <v>60</v>
      </c>
      <c r="Q10">
        <v>65</v>
      </c>
      <c r="R10">
        <v>70</v>
      </c>
      <c r="S10">
        <v>75</v>
      </c>
      <c r="T10">
        <v>80</v>
      </c>
      <c r="U10">
        <v>85</v>
      </c>
      <c r="V10">
        <v>90</v>
      </c>
      <c r="W10">
        <v>95</v>
      </c>
      <c r="X10">
        <v>100</v>
      </c>
      <c r="Y10">
        <v>105</v>
      </c>
      <c r="Z10">
        <v>110</v>
      </c>
      <c r="AA10">
        <v>115</v>
      </c>
      <c r="AB10">
        <v>120</v>
      </c>
    </row>
    <row r="11" spans="1:28" ht="19.149999999999999" x14ac:dyDescent="0.45">
      <c r="B11" s="11"/>
      <c r="C11" t="s">
        <v>36</v>
      </c>
      <c r="D11">
        <v>0.253010817197936</v>
      </c>
      <c r="E11">
        <v>0.253380219439854</v>
      </c>
      <c r="F11">
        <v>0.224736776219472</v>
      </c>
      <c r="G11">
        <v>0.22715567082389601</v>
      </c>
      <c r="H11">
        <v>0.25741580559800198</v>
      </c>
      <c r="I11">
        <v>0.229885008593533</v>
      </c>
      <c r="J11">
        <v>0.22380950884290701</v>
      </c>
      <c r="K11">
        <v>0.254064132223359</v>
      </c>
      <c r="L11">
        <v>0.25238527494329999</v>
      </c>
      <c r="M11">
        <v>0.20642794473217099</v>
      </c>
      <c r="N11">
        <v>0.222658518745429</v>
      </c>
      <c r="O11">
        <v>0.19622268408949101</v>
      </c>
      <c r="P11">
        <v>0.19420173606205199</v>
      </c>
      <c r="Q11">
        <v>0.25044189692883501</v>
      </c>
      <c r="R11">
        <v>0.25298614159225202</v>
      </c>
      <c r="S11">
        <v>0.257902650010991</v>
      </c>
      <c r="T11">
        <v>0.22602438632622901</v>
      </c>
      <c r="U11">
        <v>0.22130097071193999</v>
      </c>
      <c r="V11">
        <v>0.227832991621161</v>
      </c>
      <c r="W11">
        <v>0.25636551240079603</v>
      </c>
      <c r="X11">
        <v>0.196400403682437</v>
      </c>
      <c r="Y11">
        <v>0.20444308214424101</v>
      </c>
      <c r="Z11">
        <v>0.204457699388849</v>
      </c>
      <c r="AA11">
        <v>0.20623020566262301</v>
      </c>
      <c r="AB11">
        <v>0.20414370794679099</v>
      </c>
    </row>
    <row r="12" spans="1:28" x14ac:dyDescent="0.45">
      <c r="B12" s="11">
        <f t="shared" ref="B12" si="1">B10+1</f>
        <v>4</v>
      </c>
      <c r="C12" t="s">
        <v>33</v>
      </c>
      <c r="D12">
        <v>0</v>
      </c>
      <c r="E12">
        <v>5</v>
      </c>
      <c r="F12">
        <v>10</v>
      </c>
      <c r="G12">
        <v>15</v>
      </c>
      <c r="H12">
        <v>20</v>
      </c>
      <c r="I12">
        <v>25</v>
      </c>
      <c r="J12">
        <v>30</v>
      </c>
      <c r="K12">
        <v>35</v>
      </c>
      <c r="L12">
        <v>40</v>
      </c>
      <c r="M12">
        <v>45</v>
      </c>
      <c r="N12">
        <v>50</v>
      </c>
      <c r="O12">
        <v>55</v>
      </c>
      <c r="P12">
        <v>60</v>
      </c>
      <c r="Q12">
        <v>65</v>
      </c>
      <c r="R12">
        <v>70</v>
      </c>
      <c r="S12">
        <v>75</v>
      </c>
    </row>
    <row r="13" spans="1:28" ht="19.149999999999999" x14ac:dyDescent="0.45">
      <c r="B13" s="11"/>
      <c r="C13" t="s">
        <v>36</v>
      </c>
      <c r="D13">
        <v>0.35661607773813397</v>
      </c>
      <c r="E13">
        <v>0.37542577865397497</v>
      </c>
      <c r="F13">
        <v>0.36147510789054899</v>
      </c>
      <c r="G13">
        <v>0.32452014334512602</v>
      </c>
      <c r="H13">
        <v>0.32715737260777</v>
      </c>
      <c r="I13">
        <v>0.380483816818252</v>
      </c>
      <c r="J13">
        <v>0.38388303224026199</v>
      </c>
      <c r="K13">
        <v>0.379180678387249</v>
      </c>
      <c r="L13">
        <v>0.37895148222999397</v>
      </c>
      <c r="M13">
        <v>0.378176114398106</v>
      </c>
      <c r="N13">
        <v>0.35399296025725102</v>
      </c>
      <c r="O13">
        <v>0.37589857169685398</v>
      </c>
      <c r="P13">
        <v>0.41492847612740302</v>
      </c>
      <c r="Q13">
        <v>0.37589815428644602</v>
      </c>
      <c r="R13">
        <v>0.43469496588657702</v>
      </c>
      <c r="S13">
        <v>0.45567070510151902</v>
      </c>
    </row>
    <row r="14" spans="1:28" x14ac:dyDescent="0.45">
      <c r="B14" s="11">
        <f t="shared" ref="B14" si="2">B12+1</f>
        <v>5</v>
      </c>
      <c r="C14" t="s">
        <v>33</v>
      </c>
      <c r="D14">
        <v>0</v>
      </c>
      <c r="E14">
        <v>5</v>
      </c>
      <c r="F14">
        <v>10</v>
      </c>
      <c r="G14">
        <v>15</v>
      </c>
      <c r="H14">
        <v>20</v>
      </c>
      <c r="I14">
        <v>25</v>
      </c>
      <c r="J14">
        <v>30</v>
      </c>
      <c r="K14">
        <v>35</v>
      </c>
      <c r="L14">
        <v>40</v>
      </c>
      <c r="M14">
        <v>45</v>
      </c>
      <c r="N14">
        <v>50</v>
      </c>
      <c r="O14">
        <v>55</v>
      </c>
      <c r="P14">
        <v>60</v>
      </c>
      <c r="Q14">
        <v>65</v>
      </c>
      <c r="R14">
        <v>70</v>
      </c>
      <c r="S14">
        <v>75</v>
      </c>
      <c r="T14">
        <v>80</v>
      </c>
      <c r="U14">
        <v>85</v>
      </c>
      <c r="V14">
        <v>90</v>
      </c>
      <c r="W14">
        <v>95</v>
      </c>
    </row>
    <row r="15" spans="1:28" ht="19.149999999999999" x14ac:dyDescent="0.45">
      <c r="B15" s="11"/>
      <c r="C15" t="s">
        <v>36</v>
      </c>
      <c r="D15">
        <v>0.244822224171268</v>
      </c>
      <c r="E15">
        <v>0.20482291920361601</v>
      </c>
      <c r="F15">
        <v>0.20509123899520601</v>
      </c>
      <c r="G15">
        <v>0.25164798560514301</v>
      </c>
      <c r="H15">
        <v>0.25519671236929198</v>
      </c>
      <c r="I15">
        <v>0.230828889242818</v>
      </c>
      <c r="J15">
        <v>0.22772389267882101</v>
      </c>
      <c r="K15">
        <v>0.25875259463612499</v>
      </c>
      <c r="L15">
        <v>0.25811093736426999</v>
      </c>
      <c r="M15">
        <v>0.25622709438832098</v>
      </c>
      <c r="N15">
        <v>0.230245708553246</v>
      </c>
      <c r="O15">
        <v>0.256956625508374</v>
      </c>
      <c r="P15">
        <v>0.25221994003028603</v>
      </c>
      <c r="Q15">
        <v>0.28088746620858801</v>
      </c>
      <c r="R15">
        <v>0.30543479141612701</v>
      </c>
      <c r="S15">
        <v>0.258061917429045</v>
      </c>
      <c r="T15">
        <v>0.30244053089177803</v>
      </c>
      <c r="U15">
        <v>0.30784437445561402</v>
      </c>
      <c r="V15">
        <v>0.33238034322849502</v>
      </c>
      <c r="W15">
        <v>0.28573362394393798</v>
      </c>
    </row>
    <row r="16" spans="1:28" x14ac:dyDescent="0.45">
      <c r="B16" s="11">
        <f t="shared" ref="B16" si="3">B14+1</f>
        <v>6</v>
      </c>
      <c r="C16" t="s">
        <v>33</v>
      </c>
      <c r="D16">
        <v>0</v>
      </c>
      <c r="E16">
        <v>5</v>
      </c>
      <c r="F16">
        <v>10</v>
      </c>
      <c r="G16">
        <v>15</v>
      </c>
      <c r="H16">
        <v>20</v>
      </c>
      <c r="I16">
        <v>25</v>
      </c>
      <c r="J16">
        <v>30</v>
      </c>
      <c r="K16">
        <v>35</v>
      </c>
      <c r="L16">
        <v>40</v>
      </c>
      <c r="M16">
        <v>45</v>
      </c>
      <c r="N16">
        <v>50</v>
      </c>
      <c r="O16">
        <v>55</v>
      </c>
      <c r="P16">
        <v>60</v>
      </c>
      <c r="Q16">
        <v>65</v>
      </c>
      <c r="R16">
        <v>70</v>
      </c>
      <c r="S16">
        <v>75</v>
      </c>
      <c r="T16">
        <v>80</v>
      </c>
      <c r="U16">
        <v>85</v>
      </c>
      <c r="V16">
        <v>90</v>
      </c>
      <c r="W16">
        <v>95</v>
      </c>
      <c r="X16">
        <v>100</v>
      </c>
      <c r="Y16">
        <v>105</v>
      </c>
      <c r="Z16">
        <v>110</v>
      </c>
      <c r="AA16">
        <v>115</v>
      </c>
      <c r="AB16">
        <v>120</v>
      </c>
    </row>
    <row r="17" spans="2:28" ht="19.149999999999999" x14ac:dyDescent="0.45">
      <c r="B17" s="11"/>
      <c r="C17" t="s">
        <v>36</v>
      </c>
      <c r="D17">
        <v>0.56875316823809896</v>
      </c>
      <c r="E17">
        <v>0.53824832673430201</v>
      </c>
      <c r="F17">
        <v>0.54165726764187305</v>
      </c>
      <c r="G17">
        <v>0.58173863693389005</v>
      </c>
      <c r="H17">
        <v>0.56650945837268596</v>
      </c>
      <c r="I17">
        <v>0.56524467806068901</v>
      </c>
      <c r="J17">
        <v>0.59011826418719604</v>
      </c>
      <c r="K17">
        <v>0.56446848033016295</v>
      </c>
      <c r="L17">
        <v>0.56352022858077999</v>
      </c>
      <c r="M17">
        <v>0.51460972210840095</v>
      </c>
      <c r="N17">
        <v>0.56753967202943301</v>
      </c>
      <c r="O17">
        <v>0.587311232184898</v>
      </c>
      <c r="P17">
        <v>0.56854299898166505</v>
      </c>
      <c r="Q17">
        <v>0.58158746018463103</v>
      </c>
      <c r="R17">
        <v>0.59698908820320296</v>
      </c>
      <c r="S17">
        <v>0.65101610638527496</v>
      </c>
      <c r="T17">
        <v>0.64266623541293699</v>
      </c>
      <c r="U17">
        <v>0.71297924821181002</v>
      </c>
      <c r="V17">
        <v>0.72136931121503201</v>
      </c>
      <c r="W17">
        <v>0.70972106588248596</v>
      </c>
      <c r="X17">
        <v>0.76350437370680302</v>
      </c>
      <c r="Y17">
        <v>0.82585681791483001</v>
      </c>
      <c r="Z17">
        <v>0.81521882482091401</v>
      </c>
      <c r="AA17">
        <v>0.87248641622410505</v>
      </c>
      <c r="AB17">
        <v>0.95591048137678403</v>
      </c>
    </row>
    <row r="18" spans="2:28" x14ac:dyDescent="0.45">
      <c r="B18" s="11">
        <f t="shared" ref="B18" si="4">B16+1</f>
        <v>7</v>
      </c>
      <c r="C18" t="s">
        <v>33</v>
      </c>
      <c r="D18">
        <v>0</v>
      </c>
      <c r="E18">
        <v>5</v>
      </c>
      <c r="F18">
        <v>10</v>
      </c>
      <c r="G18">
        <v>15</v>
      </c>
      <c r="H18">
        <v>20</v>
      </c>
      <c r="I18">
        <v>25</v>
      </c>
      <c r="J18">
        <v>30</v>
      </c>
      <c r="K18">
        <v>35</v>
      </c>
      <c r="L18">
        <v>40</v>
      </c>
      <c r="M18">
        <v>45</v>
      </c>
      <c r="N18">
        <v>50</v>
      </c>
      <c r="O18">
        <v>55</v>
      </c>
      <c r="P18">
        <v>60</v>
      </c>
      <c r="Q18">
        <v>65</v>
      </c>
      <c r="R18">
        <v>70</v>
      </c>
      <c r="S18">
        <v>75</v>
      </c>
      <c r="T18">
        <v>80</v>
      </c>
      <c r="U18">
        <v>85</v>
      </c>
      <c r="V18">
        <v>90</v>
      </c>
      <c r="W18">
        <v>95</v>
      </c>
      <c r="X18">
        <v>100</v>
      </c>
      <c r="Y18">
        <v>105</v>
      </c>
      <c r="Z18">
        <v>110</v>
      </c>
      <c r="AA18">
        <v>115</v>
      </c>
      <c r="AB18">
        <v>120</v>
      </c>
    </row>
    <row r="19" spans="2:28" ht="19.149999999999999" x14ac:dyDescent="0.45">
      <c r="B19" s="11"/>
      <c r="C19" t="s">
        <v>36</v>
      </c>
      <c r="D19">
        <v>0.51759741085601396</v>
      </c>
      <c r="E19">
        <v>0.46814201465247002</v>
      </c>
      <c r="F19">
        <v>0.50919056334692603</v>
      </c>
      <c r="G19">
        <v>0.45728970617987502</v>
      </c>
      <c r="H19">
        <v>0.51349127979560105</v>
      </c>
      <c r="I19">
        <v>0.59082507315745503</v>
      </c>
      <c r="J19">
        <v>0.51662466717776601</v>
      </c>
      <c r="K19">
        <v>0.58971318951944796</v>
      </c>
      <c r="L19">
        <v>0.58073370202390595</v>
      </c>
      <c r="M19">
        <v>0.609004402197592</v>
      </c>
      <c r="N19">
        <v>0.56569677342898805</v>
      </c>
      <c r="O19">
        <v>0.59055810406161602</v>
      </c>
      <c r="P19">
        <v>0.61434929018201101</v>
      </c>
      <c r="Q19">
        <v>0.61607730385008996</v>
      </c>
      <c r="R19">
        <v>0.64143596496748401</v>
      </c>
      <c r="S19">
        <v>0.61087268165181197</v>
      </c>
      <c r="T19">
        <v>0.62006742307254503</v>
      </c>
      <c r="U19">
        <v>0.61812278688028399</v>
      </c>
      <c r="V19">
        <v>0.59684396547749796</v>
      </c>
      <c r="W19">
        <v>0.56984789612375897</v>
      </c>
      <c r="X19">
        <v>0.61971509167606098</v>
      </c>
      <c r="Y19">
        <v>0.53768976439081395</v>
      </c>
      <c r="Z19">
        <v>0.59251635788113699</v>
      </c>
      <c r="AA19">
        <v>0.616524588845759</v>
      </c>
      <c r="AB19">
        <v>0.56535652191279995</v>
      </c>
    </row>
    <row r="20" spans="2:28" x14ac:dyDescent="0.45">
      <c r="B20" s="11">
        <f t="shared" ref="B20" si="5">B18+1</f>
        <v>8</v>
      </c>
      <c r="C20" t="s">
        <v>33</v>
      </c>
      <c r="D20">
        <v>0</v>
      </c>
      <c r="E20">
        <v>5</v>
      </c>
      <c r="F20">
        <v>10</v>
      </c>
      <c r="G20">
        <v>15</v>
      </c>
      <c r="H20">
        <v>20</v>
      </c>
      <c r="I20">
        <v>25</v>
      </c>
      <c r="J20">
        <v>30</v>
      </c>
      <c r="K20">
        <v>35</v>
      </c>
      <c r="L20">
        <v>40</v>
      </c>
      <c r="M20">
        <v>45</v>
      </c>
      <c r="N20">
        <v>50</v>
      </c>
      <c r="O20">
        <v>55</v>
      </c>
      <c r="P20">
        <v>60</v>
      </c>
      <c r="Q20">
        <v>65</v>
      </c>
      <c r="R20">
        <v>70</v>
      </c>
      <c r="S20">
        <v>75</v>
      </c>
      <c r="T20">
        <v>80</v>
      </c>
      <c r="U20">
        <v>85</v>
      </c>
      <c r="V20">
        <v>90</v>
      </c>
      <c r="W20">
        <v>95</v>
      </c>
      <c r="X20">
        <v>100</v>
      </c>
      <c r="Y20">
        <v>105</v>
      </c>
    </row>
    <row r="21" spans="2:28" ht="19.149999999999999" x14ac:dyDescent="0.45">
      <c r="B21" s="11"/>
      <c r="C21" t="s">
        <v>36</v>
      </c>
      <c r="D21">
        <v>0.51371395199745196</v>
      </c>
      <c r="E21">
        <v>0.53592280018124105</v>
      </c>
      <c r="F21">
        <v>0.50683794206107202</v>
      </c>
      <c r="G21">
        <v>0.50943487371679996</v>
      </c>
      <c r="H21">
        <v>0.53591374743606701</v>
      </c>
      <c r="I21">
        <v>0.53865285886371606</v>
      </c>
      <c r="J21">
        <v>0.53634655091372496</v>
      </c>
      <c r="K21">
        <v>0.51192130294152305</v>
      </c>
      <c r="L21">
        <v>0.53640667975173295</v>
      </c>
      <c r="M21">
        <v>0.55265195104767795</v>
      </c>
      <c r="N21">
        <v>0.56314080092975605</v>
      </c>
      <c r="O21">
        <v>0.53648456458911098</v>
      </c>
      <c r="P21">
        <v>0.49041333479621901</v>
      </c>
      <c r="Q21">
        <v>0.43884979112224898</v>
      </c>
      <c r="R21">
        <v>0.51953993485389405</v>
      </c>
      <c r="S21">
        <v>0.57227103673450597</v>
      </c>
      <c r="T21">
        <v>0.54488798848728204</v>
      </c>
      <c r="U21">
        <v>0.59685556101217696</v>
      </c>
      <c r="V21">
        <v>0.64719777985578497</v>
      </c>
      <c r="W21">
        <v>0.62237362080659098</v>
      </c>
      <c r="X21">
        <v>0.67703041341729997</v>
      </c>
      <c r="Y21">
        <v>0.69950141403851096</v>
      </c>
    </row>
    <row r="22" spans="2:28" x14ac:dyDescent="0.45">
      <c r="B22" s="11">
        <f t="shared" ref="B22" si="6">B20+1</f>
        <v>9</v>
      </c>
      <c r="C22" t="s">
        <v>33</v>
      </c>
      <c r="D22">
        <v>0</v>
      </c>
      <c r="E22">
        <v>5</v>
      </c>
      <c r="F22">
        <v>10</v>
      </c>
      <c r="G22">
        <v>15</v>
      </c>
      <c r="H22">
        <v>20</v>
      </c>
      <c r="I22">
        <v>25</v>
      </c>
      <c r="J22">
        <v>30</v>
      </c>
      <c r="K22">
        <v>35</v>
      </c>
      <c r="L22">
        <v>40</v>
      </c>
      <c r="M22">
        <v>45</v>
      </c>
      <c r="N22">
        <v>50</v>
      </c>
      <c r="O22">
        <v>55</v>
      </c>
    </row>
    <row r="23" spans="2:28" ht="19.149999999999999" x14ac:dyDescent="0.45">
      <c r="B23" s="11"/>
      <c r="C23" t="s">
        <v>36</v>
      </c>
      <c r="D23">
        <v>0.619820495109073</v>
      </c>
      <c r="E23">
        <v>0.60719403822655005</v>
      </c>
      <c r="F23">
        <v>0.58663727827999201</v>
      </c>
      <c r="G23">
        <v>0.61318311076528198</v>
      </c>
      <c r="H23">
        <v>0.63711628533285003</v>
      </c>
      <c r="I23">
        <v>0.68802612681751096</v>
      </c>
      <c r="J23">
        <v>0.71463654498953699</v>
      </c>
      <c r="K23">
        <v>0.68506928848403004</v>
      </c>
      <c r="L23">
        <v>0.69025520620699699</v>
      </c>
      <c r="M23">
        <v>0.76495751307354898</v>
      </c>
      <c r="N23">
        <v>0.71840449198913903</v>
      </c>
      <c r="O23">
        <v>0.75711609461504104</v>
      </c>
    </row>
    <row r="24" spans="2:28" x14ac:dyDescent="0.45">
      <c r="B24" s="11">
        <f t="shared" ref="B24" si="7">B22+1</f>
        <v>10</v>
      </c>
      <c r="C24" t="s">
        <v>33</v>
      </c>
      <c r="D24">
        <v>0</v>
      </c>
      <c r="E24">
        <v>5</v>
      </c>
      <c r="F24">
        <v>10</v>
      </c>
      <c r="G24">
        <v>15</v>
      </c>
      <c r="H24">
        <v>20</v>
      </c>
      <c r="I24">
        <v>25</v>
      </c>
      <c r="J24">
        <v>30</v>
      </c>
      <c r="K24">
        <v>35</v>
      </c>
      <c r="L24">
        <v>40</v>
      </c>
      <c r="M24">
        <v>45</v>
      </c>
      <c r="N24">
        <v>50</v>
      </c>
      <c r="O24">
        <v>55</v>
      </c>
      <c r="P24">
        <v>60</v>
      </c>
      <c r="Q24">
        <v>65</v>
      </c>
    </row>
    <row r="25" spans="2:28" ht="19.149999999999999" x14ac:dyDescent="0.45">
      <c r="B25" s="11"/>
      <c r="C25" t="s">
        <v>36</v>
      </c>
      <c r="D25">
        <v>0.54004800755527005</v>
      </c>
      <c r="E25">
        <v>0.55774578388113305</v>
      </c>
      <c r="F25">
        <v>0.56851995168575498</v>
      </c>
      <c r="G25">
        <v>0.59921331047473902</v>
      </c>
      <c r="H25">
        <v>0.67333367526218002</v>
      </c>
      <c r="I25">
        <v>0.71879254458436803</v>
      </c>
      <c r="J25">
        <v>0.61536492653144603</v>
      </c>
      <c r="K25">
        <v>0.67088952808152202</v>
      </c>
      <c r="L25">
        <v>0.65132726127094898</v>
      </c>
      <c r="M25">
        <v>0.64890216690248403</v>
      </c>
      <c r="N25">
        <v>0.672134795196076</v>
      </c>
      <c r="O25">
        <v>0.72565807455821396</v>
      </c>
      <c r="P25">
        <v>0.70013077305217297</v>
      </c>
      <c r="Q25">
        <v>0.72667109585771805</v>
      </c>
    </row>
    <row r="26" spans="2:28" x14ac:dyDescent="0.45">
      <c r="B26" s="11">
        <f t="shared" ref="B26" si="8">B24+1</f>
        <v>11</v>
      </c>
      <c r="C26" t="s">
        <v>33</v>
      </c>
      <c r="D26">
        <v>0</v>
      </c>
      <c r="E26">
        <v>5</v>
      </c>
      <c r="F26">
        <v>10</v>
      </c>
      <c r="G26">
        <v>15</v>
      </c>
      <c r="H26">
        <v>20</v>
      </c>
      <c r="I26">
        <v>25</v>
      </c>
      <c r="J26">
        <v>30</v>
      </c>
      <c r="K26">
        <v>35</v>
      </c>
      <c r="L26">
        <v>40</v>
      </c>
      <c r="M26">
        <v>45</v>
      </c>
      <c r="N26">
        <v>50</v>
      </c>
      <c r="O26">
        <v>55</v>
      </c>
      <c r="P26">
        <v>60</v>
      </c>
      <c r="Q26">
        <v>65</v>
      </c>
      <c r="R26">
        <v>70</v>
      </c>
      <c r="S26">
        <v>75</v>
      </c>
      <c r="T26">
        <v>80</v>
      </c>
      <c r="U26">
        <v>85</v>
      </c>
      <c r="V26">
        <v>90</v>
      </c>
      <c r="W26">
        <v>95</v>
      </c>
      <c r="X26">
        <v>100</v>
      </c>
      <c r="Y26">
        <v>105</v>
      </c>
      <c r="Z26">
        <v>110</v>
      </c>
    </row>
    <row r="27" spans="2:28" ht="19.149999999999999" x14ac:dyDescent="0.45">
      <c r="B27" s="11"/>
      <c r="C27" t="s">
        <v>36</v>
      </c>
      <c r="D27">
        <v>0.51634103385973396</v>
      </c>
      <c r="E27">
        <v>0.58924901443129896</v>
      </c>
      <c r="F27">
        <v>0.61029838637837497</v>
      </c>
      <c r="G27">
        <v>0.51223642463633001</v>
      </c>
      <c r="H27">
        <v>0.53897610457385503</v>
      </c>
      <c r="I27">
        <v>0.62022151381208201</v>
      </c>
      <c r="J27">
        <v>0.57065075731542103</v>
      </c>
      <c r="K27">
        <v>0.62178371735708504</v>
      </c>
      <c r="L27">
        <v>0.60494096017331001</v>
      </c>
      <c r="M27">
        <v>0.59613645552484895</v>
      </c>
      <c r="N27">
        <v>0.60166492895863</v>
      </c>
      <c r="O27">
        <v>0.61552389183314804</v>
      </c>
      <c r="P27">
        <v>0.64391993131918601</v>
      </c>
      <c r="Q27">
        <v>0.65824963121269098</v>
      </c>
      <c r="R27">
        <v>0.64970612689037399</v>
      </c>
      <c r="S27">
        <v>0.63813769354827798</v>
      </c>
      <c r="T27">
        <v>0.68565222706374795</v>
      </c>
      <c r="U27">
        <v>0.69087670734231299</v>
      </c>
      <c r="V27">
        <v>0.71449474698202298</v>
      </c>
      <c r="W27">
        <v>0.72270648799339099</v>
      </c>
      <c r="X27">
        <v>0.73593758240818796</v>
      </c>
      <c r="Y27">
        <v>0.73135098583121905</v>
      </c>
      <c r="Z27">
        <v>0.80349359187505698</v>
      </c>
    </row>
    <row r="28" spans="2:28" x14ac:dyDescent="0.45">
      <c r="B28" s="11">
        <f t="shared" ref="B28" si="9">B26+1</f>
        <v>12</v>
      </c>
      <c r="C28" t="s">
        <v>33</v>
      </c>
      <c r="D28">
        <v>0</v>
      </c>
      <c r="E28">
        <v>5</v>
      </c>
      <c r="F28">
        <v>10</v>
      </c>
      <c r="G28">
        <v>15</v>
      </c>
      <c r="H28">
        <v>20</v>
      </c>
      <c r="I28">
        <v>25</v>
      </c>
      <c r="J28">
        <v>30</v>
      </c>
      <c r="K28">
        <v>35</v>
      </c>
      <c r="L28">
        <v>40</v>
      </c>
      <c r="M28">
        <v>45</v>
      </c>
      <c r="N28">
        <v>50</v>
      </c>
      <c r="O28">
        <v>55</v>
      </c>
      <c r="P28">
        <v>60</v>
      </c>
      <c r="Q28">
        <v>65</v>
      </c>
      <c r="R28">
        <v>70</v>
      </c>
      <c r="S28">
        <v>75</v>
      </c>
      <c r="T28">
        <v>80</v>
      </c>
      <c r="U28">
        <v>85</v>
      </c>
      <c r="V28">
        <v>90</v>
      </c>
      <c r="W28">
        <v>95</v>
      </c>
      <c r="X28">
        <v>100</v>
      </c>
      <c r="Y28">
        <v>105</v>
      </c>
      <c r="Z28">
        <v>110</v>
      </c>
      <c r="AA28">
        <v>115</v>
      </c>
      <c r="AB28">
        <v>120</v>
      </c>
    </row>
    <row r="29" spans="2:28" ht="19.149999999999999" x14ac:dyDescent="0.45">
      <c r="B29" s="11"/>
      <c r="C29" t="s">
        <v>36</v>
      </c>
      <c r="D29">
        <v>0.173438712390835</v>
      </c>
      <c r="E29">
        <v>0.171940524826312</v>
      </c>
      <c r="F29">
        <v>0.14920626894109801</v>
      </c>
      <c r="G29">
        <v>0.17425851946194901</v>
      </c>
      <c r="H29">
        <v>0.14279231334569201</v>
      </c>
      <c r="I29">
        <v>0.14453143512056099</v>
      </c>
      <c r="J29">
        <v>0.14807242321164299</v>
      </c>
      <c r="K29">
        <v>0.16509083401641</v>
      </c>
      <c r="L29">
        <v>0.141762032961288</v>
      </c>
      <c r="M29">
        <v>0.168263276570254</v>
      </c>
      <c r="N29">
        <v>0.14811991688641901</v>
      </c>
      <c r="O29">
        <v>0.117050066653967</v>
      </c>
      <c r="P29">
        <v>0.15442953007030799</v>
      </c>
      <c r="Q29">
        <v>0.142772445869189</v>
      </c>
      <c r="R29">
        <v>0.120173851881706</v>
      </c>
      <c r="S29">
        <v>0.11427758916018201</v>
      </c>
      <c r="T29">
        <v>0.16999396572443601</v>
      </c>
      <c r="U29">
        <v>0.124684391262618</v>
      </c>
      <c r="V29">
        <v>0.12852141735297901</v>
      </c>
      <c r="W29">
        <v>0.192562997022313</v>
      </c>
      <c r="X29">
        <v>0.13021711275851799</v>
      </c>
      <c r="Y29">
        <v>0.14639495235744099</v>
      </c>
      <c r="Z29">
        <v>0.14111137871951701</v>
      </c>
      <c r="AA29">
        <v>0.10438355567454199</v>
      </c>
      <c r="AB29">
        <v>0.13982804052699499</v>
      </c>
    </row>
    <row r="30" spans="2:28" x14ac:dyDescent="0.45">
      <c r="B30" s="11">
        <f t="shared" ref="B30" si="10">B28+1</f>
        <v>13</v>
      </c>
      <c r="C30" t="s">
        <v>33</v>
      </c>
      <c r="D30">
        <v>0</v>
      </c>
      <c r="E30">
        <v>5</v>
      </c>
      <c r="F30">
        <v>10</v>
      </c>
      <c r="G30">
        <v>15</v>
      </c>
      <c r="H30">
        <v>20</v>
      </c>
      <c r="I30">
        <v>25</v>
      </c>
      <c r="J30">
        <v>30</v>
      </c>
      <c r="K30">
        <v>35</v>
      </c>
      <c r="L30">
        <v>40</v>
      </c>
      <c r="M30">
        <v>45</v>
      </c>
      <c r="N30">
        <v>50</v>
      </c>
      <c r="O30">
        <v>55</v>
      </c>
      <c r="P30">
        <v>60</v>
      </c>
      <c r="Q30">
        <v>65</v>
      </c>
      <c r="R30">
        <v>70</v>
      </c>
    </row>
    <row r="31" spans="2:28" ht="19.149999999999999" x14ac:dyDescent="0.45">
      <c r="B31" s="11"/>
      <c r="C31" t="s">
        <v>36</v>
      </c>
      <c r="D31">
        <v>0.41237759775835098</v>
      </c>
      <c r="E31">
        <v>0.36450517604878002</v>
      </c>
      <c r="F31">
        <v>0.34901926890274498</v>
      </c>
      <c r="G31">
        <v>0.37050684920947402</v>
      </c>
      <c r="H31">
        <v>0.34639010388795799</v>
      </c>
      <c r="I31">
        <v>0.40224363675867802</v>
      </c>
      <c r="J31">
        <v>0.44059725801285299</v>
      </c>
      <c r="K31">
        <v>0.48324627379916801</v>
      </c>
      <c r="L31">
        <v>0.47727365209143402</v>
      </c>
      <c r="M31">
        <v>0.51468493750373601</v>
      </c>
      <c r="N31">
        <v>0.50766961810306399</v>
      </c>
      <c r="O31">
        <v>0.51392421121090304</v>
      </c>
      <c r="P31">
        <v>0.537518483346344</v>
      </c>
      <c r="Q31">
        <v>0.50995643058982298</v>
      </c>
      <c r="R31">
        <v>0.53855101716431097</v>
      </c>
    </row>
    <row r="32" spans="2:28" x14ac:dyDescent="0.45">
      <c r="B32" s="11">
        <f t="shared" ref="B32" si="11">B30+1</f>
        <v>14</v>
      </c>
      <c r="C32" t="s">
        <v>33</v>
      </c>
      <c r="D32">
        <v>0</v>
      </c>
      <c r="E32">
        <v>5</v>
      </c>
      <c r="F32">
        <v>10</v>
      </c>
      <c r="G32">
        <v>15</v>
      </c>
      <c r="H32">
        <v>20</v>
      </c>
      <c r="I32">
        <v>25</v>
      </c>
      <c r="J32">
        <v>30</v>
      </c>
      <c r="K32">
        <v>35</v>
      </c>
      <c r="L32">
        <v>40</v>
      </c>
      <c r="M32">
        <v>45</v>
      </c>
      <c r="N32">
        <v>50</v>
      </c>
      <c r="O32">
        <v>55</v>
      </c>
      <c r="P32">
        <v>60</v>
      </c>
      <c r="Q32">
        <v>65</v>
      </c>
      <c r="R32">
        <v>70</v>
      </c>
    </row>
    <row r="33" spans="2:41" ht="19.149999999999999" x14ac:dyDescent="0.45">
      <c r="B33" s="11"/>
      <c r="C33" t="s">
        <v>36</v>
      </c>
      <c r="D33">
        <v>2.5564244707369999E-2</v>
      </c>
      <c r="E33">
        <v>0</v>
      </c>
      <c r="F33">
        <v>0</v>
      </c>
      <c r="G33">
        <v>2.5851403523052902E-2</v>
      </c>
      <c r="H33">
        <v>2.5943960232119801E-2</v>
      </c>
      <c r="I33">
        <v>0</v>
      </c>
      <c r="J33">
        <v>2.59245187877233E-2</v>
      </c>
      <c r="K33">
        <v>0</v>
      </c>
      <c r="L33">
        <v>0</v>
      </c>
      <c r="M33">
        <v>2.4019308725815699E-2</v>
      </c>
      <c r="N33">
        <v>0</v>
      </c>
      <c r="O33">
        <v>2.09082632806619E-2</v>
      </c>
      <c r="P33">
        <v>0</v>
      </c>
      <c r="Q33">
        <v>0</v>
      </c>
      <c r="R33">
        <v>0</v>
      </c>
    </row>
    <row r="34" spans="2:41" x14ac:dyDescent="0.45">
      <c r="B34" s="11">
        <f t="shared" ref="B34" si="12">B32+1</f>
        <v>15</v>
      </c>
      <c r="C34" t="s">
        <v>33</v>
      </c>
      <c r="D34">
        <v>0</v>
      </c>
      <c r="E34">
        <v>5</v>
      </c>
      <c r="F34">
        <v>10</v>
      </c>
      <c r="G34">
        <v>15</v>
      </c>
      <c r="H34">
        <v>20</v>
      </c>
      <c r="I34">
        <v>25</v>
      </c>
      <c r="J34">
        <v>30</v>
      </c>
      <c r="K34">
        <v>35</v>
      </c>
      <c r="L34">
        <v>40</v>
      </c>
      <c r="M34">
        <v>45</v>
      </c>
      <c r="N34">
        <v>50</v>
      </c>
      <c r="O34">
        <v>55</v>
      </c>
      <c r="P34">
        <v>60</v>
      </c>
      <c r="Q34">
        <v>65</v>
      </c>
      <c r="R34">
        <v>70</v>
      </c>
      <c r="S34">
        <v>75</v>
      </c>
      <c r="T34">
        <v>80</v>
      </c>
      <c r="U34">
        <v>85</v>
      </c>
      <c r="V34">
        <v>90</v>
      </c>
      <c r="W34">
        <v>95</v>
      </c>
      <c r="X34">
        <v>100</v>
      </c>
      <c r="Y34">
        <v>105</v>
      </c>
      <c r="Z34">
        <v>110</v>
      </c>
      <c r="AA34">
        <v>115</v>
      </c>
      <c r="AB34">
        <v>120</v>
      </c>
      <c r="AC34">
        <v>125</v>
      </c>
      <c r="AD34">
        <v>130</v>
      </c>
      <c r="AE34">
        <v>135</v>
      </c>
      <c r="AF34">
        <v>140</v>
      </c>
      <c r="AG34">
        <v>145</v>
      </c>
      <c r="AH34">
        <v>150</v>
      </c>
      <c r="AI34">
        <v>155</v>
      </c>
      <c r="AJ34">
        <v>160</v>
      </c>
      <c r="AK34">
        <v>165</v>
      </c>
      <c r="AL34">
        <v>170</v>
      </c>
      <c r="AM34">
        <v>175</v>
      </c>
      <c r="AN34">
        <v>180</v>
      </c>
      <c r="AO34">
        <v>185</v>
      </c>
    </row>
    <row r="35" spans="2:41" ht="19.149999999999999" x14ac:dyDescent="0.45">
      <c r="B35" s="11"/>
      <c r="C35" t="s">
        <v>36</v>
      </c>
      <c r="D35">
        <v>2.0386484793254601E-2</v>
      </c>
      <c r="E35">
        <v>5.0215100425742801E-2</v>
      </c>
      <c r="F35">
        <v>1.5034600529126399E-2</v>
      </c>
      <c r="G35">
        <v>1.01819645374848E-2</v>
      </c>
      <c r="H35">
        <v>5.1306719878317801E-2</v>
      </c>
      <c r="I35">
        <v>1.6273415843278901E-2</v>
      </c>
      <c r="J35">
        <v>1.2644136225483001E-2</v>
      </c>
      <c r="K35">
        <v>4.4001532624375499E-2</v>
      </c>
      <c r="L35">
        <v>3.0600673362978101E-2</v>
      </c>
      <c r="M35">
        <v>4.3312505124754402E-2</v>
      </c>
      <c r="N35">
        <v>3.1129796064726802E-2</v>
      </c>
      <c r="O35">
        <v>2.1662998131778601E-2</v>
      </c>
      <c r="P35">
        <v>2.0844821573114701E-2</v>
      </c>
      <c r="Q35">
        <v>2.9066220550914301E-2</v>
      </c>
      <c r="R35">
        <v>2.1598475789468202E-2</v>
      </c>
      <c r="S35">
        <v>2.1523719271926499E-2</v>
      </c>
      <c r="T35">
        <v>5.0121048798197801E-2</v>
      </c>
      <c r="U35">
        <v>7.1227211022602002E-2</v>
      </c>
      <c r="V35">
        <v>7.1844088876092393E-2</v>
      </c>
      <c r="W35">
        <v>1.15756107308527E-2</v>
      </c>
      <c r="X35">
        <v>6.9170348929465095E-2</v>
      </c>
      <c r="Y35">
        <v>4.6624125246816403E-2</v>
      </c>
      <c r="Z35">
        <v>6.6055136051919497E-2</v>
      </c>
      <c r="AA35">
        <v>3.9757452576049797E-2</v>
      </c>
      <c r="AB35">
        <v>2.6812189847441201E-2</v>
      </c>
      <c r="AC35">
        <v>0</v>
      </c>
      <c r="AD35">
        <v>0</v>
      </c>
      <c r="AE35">
        <v>2.3648261633533601E-2</v>
      </c>
      <c r="AF35">
        <v>2.2069549943507401E-2</v>
      </c>
      <c r="AG35">
        <v>0</v>
      </c>
      <c r="AH35">
        <v>2.1991074000947599E-2</v>
      </c>
      <c r="AI35">
        <v>2.2615830681009901E-2</v>
      </c>
      <c r="AJ35">
        <v>2.23045875355154E-2</v>
      </c>
      <c r="AK35">
        <v>0</v>
      </c>
      <c r="AL35">
        <v>0</v>
      </c>
      <c r="AM35">
        <v>0</v>
      </c>
      <c r="AN35">
        <v>0</v>
      </c>
      <c r="AO35">
        <v>2.22935937562397E-2</v>
      </c>
    </row>
    <row r="36" spans="2:41" x14ac:dyDescent="0.45">
      <c r="B36" s="11">
        <f t="shared" ref="B36" si="13">B34+1</f>
        <v>16</v>
      </c>
      <c r="C36" t="s">
        <v>33</v>
      </c>
      <c r="D36">
        <v>0</v>
      </c>
      <c r="E36">
        <v>5</v>
      </c>
      <c r="F36">
        <v>10</v>
      </c>
      <c r="G36">
        <v>15</v>
      </c>
      <c r="H36">
        <v>20</v>
      </c>
      <c r="I36">
        <v>25</v>
      </c>
      <c r="J36">
        <v>30</v>
      </c>
      <c r="K36">
        <v>35</v>
      </c>
      <c r="L36">
        <v>40</v>
      </c>
      <c r="M36">
        <v>45</v>
      </c>
      <c r="N36">
        <v>50</v>
      </c>
      <c r="O36">
        <v>55</v>
      </c>
      <c r="P36">
        <v>60</v>
      </c>
      <c r="Q36">
        <v>65</v>
      </c>
      <c r="R36">
        <v>70</v>
      </c>
      <c r="S36">
        <v>75</v>
      </c>
      <c r="T36">
        <v>80</v>
      </c>
    </row>
    <row r="37" spans="2:41" ht="19.149999999999999" x14ac:dyDescent="0.45">
      <c r="B37" s="11"/>
      <c r="C37" t="s">
        <v>36</v>
      </c>
      <c r="D37">
        <v>0.56653568523237896</v>
      </c>
      <c r="E37">
        <v>0.56974623301940097</v>
      </c>
      <c r="F37">
        <v>0.60804374394735095</v>
      </c>
      <c r="G37">
        <v>0.58710891862551595</v>
      </c>
      <c r="H37">
        <v>0.65641927644189002</v>
      </c>
      <c r="I37">
        <v>0.59274174594178797</v>
      </c>
      <c r="J37">
        <v>0.61150321091888105</v>
      </c>
      <c r="K37">
        <v>0.64124827579173904</v>
      </c>
      <c r="L37">
        <v>0.67526416384203103</v>
      </c>
      <c r="M37">
        <v>0.643656241617238</v>
      </c>
      <c r="N37">
        <v>0.68753108620812398</v>
      </c>
      <c r="O37">
        <v>0.71660547067218505</v>
      </c>
      <c r="P37">
        <v>0.69058991666332903</v>
      </c>
      <c r="Q37">
        <v>0.72440824353901001</v>
      </c>
      <c r="R37">
        <v>0.74890817451879199</v>
      </c>
      <c r="S37">
        <v>0.80363813311115495</v>
      </c>
      <c r="T37">
        <v>0.80675637261213695</v>
      </c>
    </row>
    <row r="38" spans="2:41" x14ac:dyDescent="0.45">
      <c r="B38" s="11">
        <f t="shared" ref="B38" si="14">B36+1</f>
        <v>17</v>
      </c>
      <c r="C38" t="s">
        <v>33</v>
      </c>
      <c r="D38">
        <v>0</v>
      </c>
      <c r="E38">
        <v>5</v>
      </c>
      <c r="F38">
        <v>10</v>
      </c>
      <c r="G38">
        <v>15</v>
      </c>
      <c r="H38">
        <v>20</v>
      </c>
      <c r="I38">
        <v>25</v>
      </c>
      <c r="J38">
        <v>30</v>
      </c>
      <c r="K38">
        <v>35</v>
      </c>
      <c r="L38">
        <v>40</v>
      </c>
      <c r="M38">
        <v>45</v>
      </c>
      <c r="N38">
        <v>50</v>
      </c>
      <c r="O38">
        <v>55</v>
      </c>
      <c r="P38">
        <v>60</v>
      </c>
      <c r="Q38">
        <v>65</v>
      </c>
      <c r="R38">
        <v>70</v>
      </c>
      <c r="S38">
        <v>75</v>
      </c>
      <c r="T38">
        <v>80</v>
      </c>
    </row>
    <row r="39" spans="2:41" ht="19.149999999999999" x14ac:dyDescent="0.45">
      <c r="B39" s="11"/>
      <c r="C39" t="s">
        <v>36</v>
      </c>
      <c r="D39">
        <v>0.40418317554000699</v>
      </c>
      <c r="E39">
        <v>0.39924230653012799</v>
      </c>
      <c r="F39">
        <v>0.48164704814717202</v>
      </c>
      <c r="G39">
        <v>0.47977024380500599</v>
      </c>
      <c r="H39">
        <v>0.48147295513639599</v>
      </c>
      <c r="I39">
        <v>0.48861914021569802</v>
      </c>
      <c r="J39">
        <v>0.51710704922169104</v>
      </c>
      <c r="K39">
        <v>0.53727612120840296</v>
      </c>
      <c r="L39">
        <v>0.528084936737927</v>
      </c>
      <c r="M39">
        <v>0.51414507764913098</v>
      </c>
      <c r="N39">
        <v>0.62943194824738702</v>
      </c>
      <c r="O39">
        <v>0.62203257353084396</v>
      </c>
      <c r="P39">
        <v>0.61776237086021102</v>
      </c>
      <c r="Q39">
        <v>0.64406680361971802</v>
      </c>
      <c r="R39">
        <v>0.64478611654557905</v>
      </c>
      <c r="S39">
        <v>0.66942251146824805</v>
      </c>
      <c r="T39">
        <v>0.67001623037463998</v>
      </c>
    </row>
    <row r="40" spans="2:41" x14ac:dyDescent="0.45">
      <c r="B40" s="11">
        <f t="shared" ref="B40" si="15">B38+1</f>
        <v>18</v>
      </c>
      <c r="C40" t="s">
        <v>33</v>
      </c>
      <c r="D40">
        <v>0</v>
      </c>
      <c r="E40">
        <v>5</v>
      </c>
      <c r="F40">
        <v>10</v>
      </c>
      <c r="G40">
        <v>15</v>
      </c>
      <c r="H40">
        <v>20</v>
      </c>
      <c r="I40">
        <v>25</v>
      </c>
      <c r="J40">
        <v>30</v>
      </c>
      <c r="K40">
        <v>35</v>
      </c>
      <c r="L40">
        <v>40</v>
      </c>
      <c r="M40">
        <v>45</v>
      </c>
      <c r="N40">
        <v>50</v>
      </c>
      <c r="O40">
        <v>55</v>
      </c>
      <c r="P40">
        <v>60</v>
      </c>
      <c r="Q40">
        <v>65</v>
      </c>
      <c r="R40">
        <v>70</v>
      </c>
      <c r="S40">
        <v>75</v>
      </c>
      <c r="T40">
        <v>80</v>
      </c>
      <c r="U40">
        <v>85</v>
      </c>
      <c r="V40">
        <v>90</v>
      </c>
      <c r="W40">
        <v>95</v>
      </c>
    </row>
    <row r="41" spans="2:41" ht="19.149999999999999" x14ac:dyDescent="0.45">
      <c r="B41" s="11"/>
      <c r="C41" t="s">
        <v>36</v>
      </c>
      <c r="D41">
        <v>0.38244570580489301</v>
      </c>
      <c r="E41">
        <v>0.330794696681247</v>
      </c>
      <c r="F41">
        <v>0.32482268636846401</v>
      </c>
      <c r="G41">
        <v>0.35592899959174601</v>
      </c>
      <c r="H41">
        <v>0.40942742918747399</v>
      </c>
      <c r="I41">
        <v>0.32654046413814403</v>
      </c>
      <c r="J41">
        <v>0.33130943823525699</v>
      </c>
      <c r="K41">
        <v>0.34315784650437098</v>
      </c>
      <c r="L41">
        <v>0.35966613913104101</v>
      </c>
      <c r="M41">
        <v>0.413908734141678</v>
      </c>
      <c r="N41">
        <v>0.34718784343968401</v>
      </c>
      <c r="O41">
        <v>0.34430240925938199</v>
      </c>
      <c r="P41">
        <v>0.32202542827314201</v>
      </c>
      <c r="Q41">
        <v>0.35234501823398801</v>
      </c>
      <c r="R41">
        <v>0.32331324079734203</v>
      </c>
      <c r="S41">
        <v>0.35091022642077202</v>
      </c>
      <c r="T41">
        <v>0.35313051160878001</v>
      </c>
      <c r="U41">
        <v>0.34966096766210403</v>
      </c>
      <c r="V41">
        <v>0.38313776036077601</v>
      </c>
      <c r="W41">
        <v>0.37806493428014198</v>
      </c>
    </row>
    <row r="42" spans="2:41" x14ac:dyDescent="0.45">
      <c r="B42" s="11">
        <f t="shared" ref="B42" si="16">B40+1</f>
        <v>19</v>
      </c>
      <c r="C42" t="s">
        <v>33</v>
      </c>
      <c r="D42">
        <v>0</v>
      </c>
      <c r="E42">
        <v>5</v>
      </c>
      <c r="F42">
        <v>10</v>
      </c>
      <c r="G42">
        <v>15</v>
      </c>
      <c r="H42">
        <v>20</v>
      </c>
      <c r="I42">
        <v>25</v>
      </c>
      <c r="J42">
        <v>30</v>
      </c>
      <c r="K42">
        <v>35</v>
      </c>
      <c r="L42">
        <v>40</v>
      </c>
      <c r="M42">
        <v>45</v>
      </c>
      <c r="N42">
        <v>50</v>
      </c>
      <c r="O42">
        <v>55</v>
      </c>
      <c r="P42">
        <v>60</v>
      </c>
      <c r="Q42">
        <v>65</v>
      </c>
      <c r="R42">
        <v>70</v>
      </c>
      <c r="S42">
        <v>75</v>
      </c>
      <c r="T42">
        <v>80</v>
      </c>
      <c r="U42">
        <v>85</v>
      </c>
    </row>
    <row r="43" spans="2:41" ht="19.149999999999999" x14ac:dyDescent="0.45">
      <c r="B43" s="11"/>
      <c r="C43" t="s">
        <v>36</v>
      </c>
      <c r="D43">
        <v>0.54346576513913103</v>
      </c>
      <c r="E43">
        <v>0.59404458660463599</v>
      </c>
      <c r="F43">
        <v>0.54109986826945899</v>
      </c>
      <c r="G43">
        <v>0.56750701761375</v>
      </c>
      <c r="H43">
        <v>0.61629407773372502</v>
      </c>
      <c r="I43">
        <v>0.56639225544905003</v>
      </c>
      <c r="J43">
        <v>0.59931202870792999</v>
      </c>
      <c r="K43">
        <v>0.56886539028938599</v>
      </c>
      <c r="L43">
        <v>0.54499888614922498</v>
      </c>
      <c r="M43">
        <v>0.55245199260466205</v>
      </c>
      <c r="N43">
        <v>0.59650425514542404</v>
      </c>
      <c r="O43">
        <v>0.59147104227542302</v>
      </c>
      <c r="P43">
        <v>0.64825253974216701</v>
      </c>
      <c r="Q43">
        <v>0.592943617042204</v>
      </c>
      <c r="R43">
        <v>0.61998125212195798</v>
      </c>
      <c r="S43">
        <v>0.72508502801525898</v>
      </c>
      <c r="T43">
        <v>0.69363191883328801</v>
      </c>
      <c r="U43">
        <v>0.64247675382366498</v>
      </c>
    </row>
    <row r="44" spans="2:41" x14ac:dyDescent="0.45">
      <c r="B44" s="11">
        <f t="shared" ref="B44" si="17">B42+1</f>
        <v>20</v>
      </c>
      <c r="C44" t="s">
        <v>33</v>
      </c>
      <c r="D44">
        <v>0</v>
      </c>
      <c r="E44">
        <v>5</v>
      </c>
      <c r="F44">
        <v>10</v>
      </c>
      <c r="G44">
        <v>15</v>
      </c>
      <c r="H44">
        <v>20</v>
      </c>
      <c r="I44">
        <v>25</v>
      </c>
      <c r="J44">
        <v>30</v>
      </c>
      <c r="K44">
        <v>35</v>
      </c>
      <c r="L44">
        <v>40</v>
      </c>
      <c r="M44">
        <v>45</v>
      </c>
      <c r="N44">
        <v>50</v>
      </c>
      <c r="O44">
        <v>55</v>
      </c>
      <c r="P44">
        <v>60</v>
      </c>
      <c r="Q44">
        <v>65</v>
      </c>
      <c r="R44">
        <v>70</v>
      </c>
      <c r="S44">
        <v>75</v>
      </c>
      <c r="T44">
        <v>80</v>
      </c>
    </row>
    <row r="45" spans="2:41" ht="19.149999999999999" x14ac:dyDescent="0.45">
      <c r="B45" s="11"/>
      <c r="C45" t="s">
        <v>36</v>
      </c>
      <c r="D45">
        <v>0.46624366306468001</v>
      </c>
      <c r="E45">
        <v>0.41033622671548903</v>
      </c>
      <c r="F45">
        <v>0.48672582135884501</v>
      </c>
      <c r="G45">
        <v>0.46239813873733898</v>
      </c>
      <c r="H45">
        <v>0.44281704503657898</v>
      </c>
      <c r="I45">
        <v>0.48508128416952101</v>
      </c>
      <c r="J45">
        <v>0.50936178738895999</v>
      </c>
      <c r="K45">
        <v>0.51282704174569305</v>
      </c>
      <c r="L45">
        <v>0.47961399480467398</v>
      </c>
      <c r="M45">
        <v>0.48765872195840099</v>
      </c>
      <c r="N45">
        <v>0.489450148831169</v>
      </c>
      <c r="O45">
        <v>0.48799338030857098</v>
      </c>
      <c r="P45">
        <v>0.48943811317407798</v>
      </c>
      <c r="Q45">
        <v>0.51866074315051802</v>
      </c>
      <c r="R45">
        <v>0.50559878329617702</v>
      </c>
      <c r="S45">
        <v>0.48818747451482802</v>
      </c>
      <c r="T45">
        <v>0.51446866708432104</v>
      </c>
    </row>
    <row r="46" spans="2:41" x14ac:dyDescent="0.45">
      <c r="B46" s="11">
        <f t="shared" ref="B46" si="18">B44+1</f>
        <v>21</v>
      </c>
      <c r="C46" t="s">
        <v>33</v>
      </c>
      <c r="D46">
        <v>0</v>
      </c>
      <c r="E46">
        <v>5</v>
      </c>
      <c r="F46">
        <v>10</v>
      </c>
      <c r="G46">
        <v>15</v>
      </c>
      <c r="H46">
        <v>20</v>
      </c>
      <c r="I46">
        <v>25</v>
      </c>
      <c r="J46">
        <v>30</v>
      </c>
      <c r="K46">
        <v>35</v>
      </c>
      <c r="L46">
        <v>40</v>
      </c>
      <c r="M46">
        <v>45</v>
      </c>
      <c r="N46">
        <v>50</v>
      </c>
      <c r="O46">
        <v>55</v>
      </c>
      <c r="P46">
        <v>60</v>
      </c>
      <c r="Q46">
        <v>65</v>
      </c>
      <c r="R46">
        <v>70</v>
      </c>
      <c r="S46">
        <v>75</v>
      </c>
      <c r="T46">
        <v>80</v>
      </c>
      <c r="U46">
        <v>85</v>
      </c>
      <c r="V46">
        <v>90</v>
      </c>
      <c r="W46">
        <v>95</v>
      </c>
    </row>
    <row r="47" spans="2:41" ht="19.149999999999999" x14ac:dyDescent="0.45">
      <c r="B47" s="11"/>
      <c r="C47" t="s">
        <v>36</v>
      </c>
      <c r="D47">
        <v>0.55859783634252802</v>
      </c>
      <c r="E47">
        <v>0.53293843250129302</v>
      </c>
      <c r="F47">
        <v>0.56395069174913004</v>
      </c>
      <c r="G47">
        <v>0.57246125922139801</v>
      </c>
      <c r="H47">
        <v>0.59362854075933302</v>
      </c>
      <c r="I47">
        <v>0.64296552695708398</v>
      </c>
      <c r="J47">
        <v>0.66713944372185296</v>
      </c>
      <c r="K47">
        <v>0.66325855580404602</v>
      </c>
      <c r="L47">
        <v>0.69989322636253704</v>
      </c>
      <c r="M47">
        <v>0.69939062776550598</v>
      </c>
      <c r="N47">
        <v>0.67106965629819504</v>
      </c>
      <c r="O47">
        <v>0.70116787049886597</v>
      </c>
      <c r="P47">
        <v>0.70160025262221903</v>
      </c>
      <c r="Q47">
        <v>0.70066029936622698</v>
      </c>
      <c r="R47">
        <v>0.75130350088689402</v>
      </c>
      <c r="S47">
        <v>0.80170074995641405</v>
      </c>
      <c r="T47">
        <v>0.82723930362491904</v>
      </c>
      <c r="U47">
        <v>0.79969624002047901</v>
      </c>
      <c r="V47">
        <v>0.88306464445385402</v>
      </c>
      <c r="W47">
        <v>0.90823594974865496</v>
      </c>
    </row>
    <row r="48" spans="2:41" x14ac:dyDescent="0.45">
      <c r="B48" s="11">
        <f t="shared" ref="B48" si="19">B46+1</f>
        <v>22</v>
      </c>
      <c r="C48" t="s">
        <v>33</v>
      </c>
      <c r="D48">
        <v>0</v>
      </c>
      <c r="E48">
        <v>5</v>
      </c>
      <c r="F48">
        <v>10</v>
      </c>
      <c r="G48">
        <v>15</v>
      </c>
      <c r="H48">
        <v>20</v>
      </c>
      <c r="I48">
        <v>25</v>
      </c>
      <c r="J48">
        <v>30</v>
      </c>
      <c r="K48">
        <v>35</v>
      </c>
      <c r="L48">
        <v>40</v>
      </c>
      <c r="M48">
        <v>45</v>
      </c>
      <c r="N48">
        <v>50</v>
      </c>
      <c r="O48">
        <v>55</v>
      </c>
    </row>
    <row r="49" spans="2:23" ht="19.149999999999999" x14ac:dyDescent="0.45">
      <c r="B49" s="11"/>
      <c r="C49" t="s">
        <v>36</v>
      </c>
      <c r="D49">
        <v>0.59394841762515804</v>
      </c>
      <c r="E49">
        <v>0.59536831954180303</v>
      </c>
      <c r="F49">
        <v>0.56805419579836902</v>
      </c>
      <c r="G49">
        <v>0.58811184396528104</v>
      </c>
      <c r="H49">
        <v>0.62290704090217197</v>
      </c>
      <c r="I49">
        <v>0.62019246116058602</v>
      </c>
      <c r="J49">
        <v>0.64693373593515002</v>
      </c>
      <c r="K49">
        <v>0.59079648674915597</v>
      </c>
      <c r="L49">
        <v>0.64685060590883703</v>
      </c>
      <c r="M49">
        <v>0.62495152230647699</v>
      </c>
      <c r="N49">
        <v>0.70050885430923704</v>
      </c>
      <c r="O49">
        <v>0.66969546160541804</v>
      </c>
    </row>
    <row r="50" spans="2:23" x14ac:dyDescent="0.45">
      <c r="B50" s="11">
        <f t="shared" ref="B50" si="20">B48+1</f>
        <v>23</v>
      </c>
      <c r="C50" t="s">
        <v>33</v>
      </c>
      <c r="D50">
        <v>0</v>
      </c>
      <c r="E50">
        <v>5</v>
      </c>
      <c r="F50">
        <v>10</v>
      </c>
      <c r="G50">
        <v>15</v>
      </c>
      <c r="H50">
        <v>20</v>
      </c>
      <c r="I50">
        <v>25</v>
      </c>
      <c r="J50">
        <v>30</v>
      </c>
      <c r="K50">
        <v>35</v>
      </c>
      <c r="L50">
        <v>40</v>
      </c>
      <c r="M50">
        <v>45</v>
      </c>
      <c r="N50">
        <v>50</v>
      </c>
      <c r="O50">
        <v>55</v>
      </c>
      <c r="P50">
        <v>60</v>
      </c>
      <c r="Q50">
        <v>65</v>
      </c>
      <c r="R50">
        <v>70</v>
      </c>
      <c r="S50">
        <v>75</v>
      </c>
      <c r="T50">
        <v>80</v>
      </c>
    </row>
    <row r="51" spans="2:23" ht="19.149999999999999" x14ac:dyDescent="0.45">
      <c r="B51" s="11"/>
      <c r="C51" t="s">
        <v>36</v>
      </c>
      <c r="D51">
        <v>0.48590008673864499</v>
      </c>
      <c r="E51">
        <v>0.48753034145156199</v>
      </c>
      <c r="F51">
        <v>0.48766438420374197</v>
      </c>
      <c r="G51">
        <v>0.51108233487365995</v>
      </c>
      <c r="H51">
        <v>0.50936064925234104</v>
      </c>
      <c r="I51">
        <v>0.53659340642723297</v>
      </c>
      <c r="J51">
        <v>0.51728535708161705</v>
      </c>
      <c r="K51">
        <v>0.53335911156082705</v>
      </c>
      <c r="L51">
        <v>0.53945406209550195</v>
      </c>
      <c r="M51">
        <v>0.56227952918641699</v>
      </c>
      <c r="N51">
        <v>0.51042400446491398</v>
      </c>
      <c r="O51">
        <v>0.55962122535729797</v>
      </c>
      <c r="P51">
        <v>0.51293755333876301</v>
      </c>
      <c r="Q51">
        <v>0.53524374416965304</v>
      </c>
      <c r="R51">
        <v>0.53307409378522397</v>
      </c>
      <c r="S51">
        <v>0.56123418065345798</v>
      </c>
      <c r="T51">
        <v>0.56339289252751701</v>
      </c>
    </row>
    <row r="52" spans="2:23" x14ac:dyDescent="0.45">
      <c r="B52" s="11">
        <f t="shared" ref="B52" si="21">B50+1</f>
        <v>24</v>
      </c>
      <c r="C52" t="s">
        <v>33</v>
      </c>
      <c r="D52">
        <v>0</v>
      </c>
      <c r="E52">
        <v>5</v>
      </c>
      <c r="F52">
        <v>10</v>
      </c>
      <c r="G52">
        <v>15</v>
      </c>
      <c r="H52">
        <v>20</v>
      </c>
      <c r="I52">
        <v>25</v>
      </c>
      <c r="J52">
        <v>30</v>
      </c>
      <c r="K52">
        <v>35</v>
      </c>
      <c r="L52">
        <v>40</v>
      </c>
      <c r="M52">
        <v>45</v>
      </c>
      <c r="N52">
        <v>50</v>
      </c>
      <c r="O52">
        <v>55</v>
      </c>
      <c r="P52">
        <v>60</v>
      </c>
      <c r="Q52">
        <v>65</v>
      </c>
      <c r="R52">
        <v>70</v>
      </c>
      <c r="S52">
        <v>75</v>
      </c>
      <c r="T52">
        <v>80</v>
      </c>
      <c r="U52">
        <v>85</v>
      </c>
      <c r="V52">
        <v>90</v>
      </c>
      <c r="W52">
        <v>95</v>
      </c>
    </row>
    <row r="53" spans="2:23" ht="19.149999999999999" x14ac:dyDescent="0.45">
      <c r="B53" s="11"/>
      <c r="C53" t="s">
        <v>36</v>
      </c>
      <c r="D53">
        <v>0.35886938119050799</v>
      </c>
      <c r="E53">
        <v>0.35927162404346402</v>
      </c>
      <c r="F53">
        <v>0.38818636714118798</v>
      </c>
      <c r="G53">
        <v>0.333690073669485</v>
      </c>
      <c r="H53">
        <v>0.38500109444943498</v>
      </c>
      <c r="I53">
        <v>0.38401051207671799</v>
      </c>
      <c r="J53">
        <v>0.46021762215310502</v>
      </c>
      <c r="K53">
        <v>0.43943194656349099</v>
      </c>
      <c r="L53">
        <v>0.43068302815958998</v>
      </c>
      <c r="M53">
        <v>0.45656565918846098</v>
      </c>
      <c r="N53">
        <v>0.40768489122955898</v>
      </c>
      <c r="O53">
        <v>0.438961434970219</v>
      </c>
      <c r="P53">
        <v>0.428800409256129</v>
      </c>
      <c r="Q53">
        <v>0.40699676397662399</v>
      </c>
      <c r="R53">
        <v>0.36836026955291001</v>
      </c>
      <c r="S53">
        <v>0.48483538907737</v>
      </c>
      <c r="T53">
        <v>0.45770120613744703</v>
      </c>
      <c r="U53">
        <v>0.43220207480009198</v>
      </c>
      <c r="V53">
        <v>0.47250392074101599</v>
      </c>
      <c r="W53">
        <v>0.48581129103301701</v>
      </c>
    </row>
    <row r="54" spans="2:23" x14ac:dyDescent="0.45">
      <c r="B54" s="11">
        <f t="shared" ref="B54" si="22">B52+1</f>
        <v>25</v>
      </c>
      <c r="C54" t="s">
        <v>33</v>
      </c>
      <c r="D54">
        <v>0</v>
      </c>
      <c r="E54">
        <v>5</v>
      </c>
      <c r="F54">
        <v>10</v>
      </c>
      <c r="G54">
        <v>15</v>
      </c>
      <c r="H54">
        <v>20</v>
      </c>
      <c r="I54">
        <v>25</v>
      </c>
      <c r="J54">
        <v>30</v>
      </c>
      <c r="K54">
        <v>35</v>
      </c>
      <c r="L54">
        <v>40</v>
      </c>
      <c r="M54">
        <v>45</v>
      </c>
      <c r="N54">
        <v>50</v>
      </c>
    </row>
    <row r="55" spans="2:23" ht="19.149999999999999" x14ac:dyDescent="0.45">
      <c r="B55" s="11"/>
      <c r="C55" t="s">
        <v>36</v>
      </c>
      <c r="D55">
        <v>0.32476777186962802</v>
      </c>
      <c r="E55">
        <v>0.30410187670739702</v>
      </c>
      <c r="F55">
        <v>0.35320824440704901</v>
      </c>
      <c r="G55">
        <v>0.35151303832929498</v>
      </c>
      <c r="H55">
        <v>0.383537361452505</v>
      </c>
      <c r="I55">
        <v>0.37408337584958601</v>
      </c>
      <c r="J55">
        <v>0.373526698721376</v>
      </c>
      <c r="K55">
        <v>0.41086043831591601</v>
      </c>
      <c r="L55">
        <v>0.42837692326031701</v>
      </c>
      <c r="M55">
        <v>0.454329789823673</v>
      </c>
      <c r="N55">
        <v>0.45366259464807801</v>
      </c>
    </row>
    <row r="56" spans="2:23" x14ac:dyDescent="0.45">
      <c r="B56" s="11">
        <f t="shared" ref="B56" si="23">B54+1</f>
        <v>26</v>
      </c>
      <c r="C56" t="s">
        <v>33</v>
      </c>
      <c r="D56">
        <v>0</v>
      </c>
      <c r="E56">
        <v>5</v>
      </c>
      <c r="F56">
        <v>10</v>
      </c>
      <c r="G56">
        <v>15</v>
      </c>
      <c r="H56">
        <v>20</v>
      </c>
      <c r="I56">
        <v>25</v>
      </c>
      <c r="J56">
        <v>30</v>
      </c>
      <c r="K56">
        <v>35</v>
      </c>
      <c r="L56">
        <v>40</v>
      </c>
      <c r="M56">
        <v>45</v>
      </c>
      <c r="N56">
        <v>50</v>
      </c>
      <c r="O56">
        <v>55</v>
      </c>
      <c r="P56">
        <v>60</v>
      </c>
      <c r="Q56">
        <v>65</v>
      </c>
      <c r="R56">
        <v>70</v>
      </c>
      <c r="S56">
        <v>75</v>
      </c>
      <c r="T56">
        <v>80</v>
      </c>
      <c r="U56">
        <v>85</v>
      </c>
      <c r="V56">
        <v>90</v>
      </c>
      <c r="W56">
        <v>95</v>
      </c>
    </row>
    <row r="57" spans="2:23" ht="19.149999999999999" x14ac:dyDescent="0.45">
      <c r="B57" s="11"/>
      <c r="C57" t="s">
        <v>36</v>
      </c>
      <c r="D57">
        <v>0.32134832910873001</v>
      </c>
      <c r="E57">
        <v>0.36718100107584301</v>
      </c>
      <c r="F57">
        <v>0.329590533148648</v>
      </c>
      <c r="G57">
        <v>0.32292590332846599</v>
      </c>
      <c r="H57">
        <v>0.32419817006957502</v>
      </c>
      <c r="I57">
        <v>0.34517378991998199</v>
      </c>
      <c r="J57">
        <v>0.41161420579658298</v>
      </c>
      <c r="K57">
        <v>0.40892087080304601</v>
      </c>
      <c r="L57">
        <v>0.410774957059305</v>
      </c>
      <c r="M57">
        <v>0.45546581884954501</v>
      </c>
      <c r="N57">
        <v>0.43137530296861198</v>
      </c>
      <c r="O57">
        <v>0.46380526831559599</v>
      </c>
      <c r="P57">
        <v>0.46217966433965801</v>
      </c>
      <c r="Q57">
        <v>0.42940313495569998</v>
      </c>
      <c r="R57">
        <v>0.40557892797609701</v>
      </c>
      <c r="S57">
        <v>0.44045253328297701</v>
      </c>
      <c r="T57">
        <v>0.43700809172206001</v>
      </c>
      <c r="U57">
        <v>0.43051139782416498</v>
      </c>
      <c r="V57">
        <v>0.41258382886155798</v>
      </c>
      <c r="W57">
        <v>0.47086262813859803</v>
      </c>
    </row>
    <row r="58" spans="2:23" x14ac:dyDescent="0.45">
      <c r="B58" s="11">
        <f t="shared" ref="B58" si="24">B56+1</f>
        <v>27</v>
      </c>
      <c r="C58" t="s">
        <v>33</v>
      </c>
      <c r="D58">
        <v>0</v>
      </c>
      <c r="E58">
        <v>5</v>
      </c>
      <c r="F58">
        <v>10</v>
      </c>
      <c r="G58">
        <v>15</v>
      </c>
      <c r="H58">
        <v>20</v>
      </c>
      <c r="I58">
        <v>25</v>
      </c>
      <c r="J58">
        <v>30</v>
      </c>
      <c r="K58">
        <v>35</v>
      </c>
      <c r="L58">
        <v>40</v>
      </c>
      <c r="M58">
        <v>45</v>
      </c>
      <c r="N58">
        <v>50</v>
      </c>
      <c r="O58">
        <v>55</v>
      </c>
      <c r="P58">
        <v>60</v>
      </c>
      <c r="Q58">
        <v>65</v>
      </c>
      <c r="R58">
        <v>70</v>
      </c>
      <c r="S58">
        <v>75</v>
      </c>
      <c r="T58">
        <v>80</v>
      </c>
      <c r="U58">
        <v>85</v>
      </c>
      <c r="V58">
        <v>90</v>
      </c>
      <c r="W58">
        <v>95</v>
      </c>
    </row>
    <row r="59" spans="2:23" ht="19.149999999999999" x14ac:dyDescent="0.45">
      <c r="B59" s="11"/>
      <c r="C59" t="s">
        <v>36</v>
      </c>
      <c r="D59">
        <v>0.43356368874974899</v>
      </c>
      <c r="E59">
        <v>0.40253158799963001</v>
      </c>
      <c r="F59">
        <v>0.41712019201553902</v>
      </c>
      <c r="G59">
        <v>0.39049441105233301</v>
      </c>
      <c r="H59">
        <v>0.42523845001906502</v>
      </c>
      <c r="I59">
        <v>0.45295369714682199</v>
      </c>
      <c r="J59">
        <v>0.48493958161095002</v>
      </c>
      <c r="K59">
        <v>0.45721066590342202</v>
      </c>
      <c r="L59">
        <v>0.43586982816473602</v>
      </c>
      <c r="M59">
        <v>0.39789655285676701</v>
      </c>
      <c r="N59">
        <v>0.44747856401529901</v>
      </c>
      <c r="O59">
        <v>0.43277153319294998</v>
      </c>
      <c r="P59">
        <v>0.42968577320046802</v>
      </c>
      <c r="Q59">
        <v>0.485465163516349</v>
      </c>
      <c r="R59">
        <v>0.44865976193326301</v>
      </c>
      <c r="S59">
        <v>0.45707230255000703</v>
      </c>
      <c r="T59">
        <v>0.53678137870004605</v>
      </c>
      <c r="U59">
        <v>0.47792845818471502</v>
      </c>
      <c r="V59">
        <v>0.58729770133772796</v>
      </c>
      <c r="W59">
        <v>0.61517925240559002</v>
      </c>
    </row>
    <row r="60" spans="2:23" x14ac:dyDescent="0.45">
      <c r="B60" s="11">
        <f t="shared" ref="B60" si="25">B58+1</f>
        <v>28</v>
      </c>
      <c r="C60" t="s">
        <v>33</v>
      </c>
      <c r="D60">
        <v>0</v>
      </c>
      <c r="E60">
        <v>5</v>
      </c>
      <c r="F60">
        <v>10</v>
      </c>
      <c r="G60">
        <v>15</v>
      </c>
      <c r="H60">
        <v>20</v>
      </c>
      <c r="I60">
        <v>25</v>
      </c>
      <c r="J60">
        <v>30</v>
      </c>
      <c r="K60">
        <v>35</v>
      </c>
      <c r="L60">
        <v>40</v>
      </c>
    </row>
    <row r="61" spans="2:23" ht="19.149999999999999" x14ac:dyDescent="0.45">
      <c r="B61" s="11"/>
      <c r="C61" t="s">
        <v>36</v>
      </c>
      <c r="D61">
        <v>0.43426056005524</v>
      </c>
      <c r="E61">
        <v>0.45755419710613499</v>
      </c>
      <c r="F61">
        <v>0.50253295205153203</v>
      </c>
      <c r="G61">
        <v>0.50762676033014997</v>
      </c>
      <c r="H61">
        <v>0.51115149020980799</v>
      </c>
      <c r="I61">
        <v>0.47946884529349498</v>
      </c>
      <c r="J61">
        <v>0.49038166249037801</v>
      </c>
      <c r="K61">
        <v>0.42528721223718202</v>
      </c>
      <c r="L61">
        <v>0.479527167137414</v>
      </c>
    </row>
    <row r="62" spans="2:23" x14ac:dyDescent="0.45">
      <c r="B62" s="11">
        <f t="shared" ref="B62" si="26">B60+1</f>
        <v>29</v>
      </c>
      <c r="C62" t="s">
        <v>33</v>
      </c>
      <c r="D62">
        <v>0</v>
      </c>
      <c r="E62">
        <v>5</v>
      </c>
      <c r="F62">
        <v>10</v>
      </c>
      <c r="G62">
        <v>15</v>
      </c>
      <c r="H62">
        <v>20</v>
      </c>
      <c r="I62">
        <v>25</v>
      </c>
      <c r="J62">
        <v>30</v>
      </c>
      <c r="K62">
        <v>35</v>
      </c>
      <c r="L62">
        <v>40</v>
      </c>
      <c r="M62">
        <v>45</v>
      </c>
      <c r="N62">
        <v>50</v>
      </c>
      <c r="O62">
        <v>55</v>
      </c>
      <c r="P62">
        <v>60</v>
      </c>
      <c r="Q62">
        <v>65</v>
      </c>
      <c r="R62">
        <v>70</v>
      </c>
      <c r="S62">
        <v>75</v>
      </c>
      <c r="T62">
        <v>80</v>
      </c>
      <c r="U62">
        <v>85</v>
      </c>
    </row>
    <row r="63" spans="2:23" ht="19.149999999999999" x14ac:dyDescent="0.45">
      <c r="B63" s="11"/>
      <c r="C63" t="s">
        <v>36</v>
      </c>
      <c r="D63">
        <v>0.484655755700303</v>
      </c>
      <c r="E63">
        <v>0.50629137518839695</v>
      </c>
      <c r="F63">
        <v>0.48427709348577402</v>
      </c>
      <c r="G63">
        <v>0.43499700486998699</v>
      </c>
      <c r="H63">
        <v>0.46254761286939</v>
      </c>
      <c r="I63">
        <v>0.49033770377295999</v>
      </c>
      <c r="J63">
        <v>0.51304353820381499</v>
      </c>
      <c r="K63">
        <v>0.46072379858198897</v>
      </c>
      <c r="L63">
        <v>0.43859817642202498</v>
      </c>
      <c r="M63">
        <v>0.51440717453072804</v>
      </c>
      <c r="N63">
        <v>0.51237837735730396</v>
      </c>
      <c r="O63">
        <v>0.51466041960626197</v>
      </c>
      <c r="P63">
        <v>0.49065046852458499</v>
      </c>
      <c r="Q63">
        <v>0.54398041505885297</v>
      </c>
      <c r="R63">
        <v>0.53863019252659305</v>
      </c>
      <c r="S63">
        <v>0.53915993667686402</v>
      </c>
      <c r="T63">
        <v>0.53470597305085998</v>
      </c>
      <c r="U63">
        <v>0.56207366608684095</v>
      </c>
    </row>
    <row r="64" spans="2:23" x14ac:dyDescent="0.45">
      <c r="B64" s="11">
        <f t="shared" ref="B64" si="27">B62+1</f>
        <v>30</v>
      </c>
      <c r="C64" t="s">
        <v>33</v>
      </c>
      <c r="D64">
        <v>0</v>
      </c>
      <c r="E64">
        <v>5</v>
      </c>
      <c r="F64">
        <v>10</v>
      </c>
      <c r="G64">
        <v>15</v>
      </c>
      <c r="H64">
        <v>20</v>
      </c>
      <c r="I64">
        <v>25</v>
      </c>
      <c r="J64">
        <v>30</v>
      </c>
      <c r="K64">
        <v>35</v>
      </c>
      <c r="L64">
        <v>40</v>
      </c>
      <c r="M64">
        <v>45</v>
      </c>
      <c r="N64">
        <v>50</v>
      </c>
      <c r="O64">
        <v>55</v>
      </c>
      <c r="P64">
        <v>60</v>
      </c>
      <c r="Q64">
        <v>65</v>
      </c>
      <c r="R64">
        <v>70</v>
      </c>
    </row>
    <row r="65" spans="2:28" ht="19.149999999999999" x14ac:dyDescent="0.45">
      <c r="B65" s="11"/>
      <c r="C65" t="s">
        <v>36</v>
      </c>
      <c r="D65">
        <v>4.5860941390801997E-2</v>
      </c>
      <c r="E65">
        <v>7.0382995095088399E-2</v>
      </c>
      <c r="F65">
        <v>9.7282022413641006E-2</v>
      </c>
      <c r="G65">
        <v>7.1443817724518299E-2</v>
      </c>
      <c r="H65">
        <v>9.5237511133494795E-2</v>
      </c>
      <c r="I65">
        <v>0.11901445035529</v>
      </c>
      <c r="J65">
        <v>6.8111607583432404E-2</v>
      </c>
      <c r="K65">
        <v>7.8998328214926902E-2</v>
      </c>
      <c r="L65">
        <v>7.3872591618612204E-2</v>
      </c>
      <c r="M65">
        <v>9.9464804920650504E-2</v>
      </c>
      <c r="N65">
        <v>9.8715689625413897E-2</v>
      </c>
      <c r="O65">
        <v>5.1296611197914697E-2</v>
      </c>
      <c r="P65">
        <v>4.7290824113541602E-2</v>
      </c>
      <c r="Q65">
        <v>7.2379686427965606E-2</v>
      </c>
      <c r="R65">
        <v>4.5044091708336897E-2</v>
      </c>
    </row>
    <row r="66" spans="2:28" x14ac:dyDescent="0.45">
      <c r="B66" s="11">
        <f t="shared" ref="B66" si="28">B64+1</f>
        <v>31</v>
      </c>
      <c r="C66" t="s">
        <v>33</v>
      </c>
      <c r="D66">
        <v>0</v>
      </c>
      <c r="E66">
        <v>5</v>
      </c>
      <c r="F66">
        <v>10</v>
      </c>
      <c r="G66">
        <v>15</v>
      </c>
      <c r="H66">
        <v>20</v>
      </c>
      <c r="I66">
        <v>25</v>
      </c>
      <c r="J66">
        <v>30</v>
      </c>
      <c r="K66">
        <v>35</v>
      </c>
      <c r="L66">
        <v>40</v>
      </c>
      <c r="M66">
        <v>45</v>
      </c>
      <c r="N66">
        <v>50</v>
      </c>
      <c r="O66">
        <v>55</v>
      </c>
      <c r="P66">
        <v>60</v>
      </c>
      <c r="Q66">
        <v>65</v>
      </c>
      <c r="R66">
        <v>70</v>
      </c>
    </row>
    <row r="67" spans="2:28" ht="19.149999999999999" x14ac:dyDescent="0.45">
      <c r="B67" s="11"/>
      <c r="C67" t="s">
        <v>36</v>
      </c>
      <c r="D67">
        <v>0.51183143255320895</v>
      </c>
      <c r="E67">
        <v>0.53511402428640797</v>
      </c>
      <c r="F67">
        <v>0.55931369242387396</v>
      </c>
      <c r="G67">
        <v>0.54966575620728897</v>
      </c>
      <c r="H67">
        <v>0.584267240636826</v>
      </c>
      <c r="I67">
        <v>0.60980756536511405</v>
      </c>
      <c r="J67">
        <v>0.56704917911625397</v>
      </c>
      <c r="K67">
        <v>0.62137402003738396</v>
      </c>
      <c r="L67">
        <v>0.616261485947738</v>
      </c>
      <c r="M67">
        <v>0.56544118735047399</v>
      </c>
      <c r="N67">
        <v>0.58289778980228502</v>
      </c>
      <c r="O67">
        <v>0.61916853607687705</v>
      </c>
      <c r="P67">
        <v>0.61828571108124097</v>
      </c>
      <c r="Q67">
        <v>0.63936948069727595</v>
      </c>
      <c r="R67">
        <v>0.63860408415182102</v>
      </c>
    </row>
    <row r="68" spans="2:28" x14ac:dyDescent="0.45">
      <c r="B68" s="11">
        <f t="shared" ref="B68" si="29">B66+1</f>
        <v>32</v>
      </c>
      <c r="C68" t="s">
        <v>33</v>
      </c>
      <c r="D68">
        <v>0</v>
      </c>
      <c r="E68">
        <v>5</v>
      </c>
      <c r="F68">
        <v>10</v>
      </c>
      <c r="G68">
        <v>15</v>
      </c>
      <c r="H68">
        <v>20</v>
      </c>
      <c r="I68">
        <v>25</v>
      </c>
      <c r="J68">
        <v>30</v>
      </c>
      <c r="K68">
        <v>35</v>
      </c>
      <c r="L68">
        <v>40</v>
      </c>
      <c r="M68">
        <v>45</v>
      </c>
      <c r="N68">
        <v>50</v>
      </c>
      <c r="O68">
        <v>55</v>
      </c>
      <c r="P68">
        <v>60</v>
      </c>
      <c r="Q68">
        <v>65</v>
      </c>
      <c r="R68">
        <v>70</v>
      </c>
      <c r="S68">
        <v>75</v>
      </c>
      <c r="T68">
        <v>80</v>
      </c>
      <c r="U68">
        <v>85</v>
      </c>
    </row>
    <row r="69" spans="2:28" ht="19.149999999999999" x14ac:dyDescent="0.45">
      <c r="B69" s="11"/>
      <c r="C69" t="s">
        <v>36</v>
      </c>
      <c r="D69">
        <v>0.46045861879408301</v>
      </c>
      <c r="E69">
        <v>0.45568014741900398</v>
      </c>
      <c r="F69">
        <v>0.47375858619696298</v>
      </c>
      <c r="G69">
        <v>0.49734680852970498</v>
      </c>
      <c r="H69">
        <v>0.53117653348766602</v>
      </c>
      <c r="I69">
        <v>0.53723235758952903</v>
      </c>
      <c r="J69">
        <v>0.49333284455285698</v>
      </c>
      <c r="K69">
        <v>0.51640818216706796</v>
      </c>
      <c r="L69">
        <v>0.53132554412192201</v>
      </c>
      <c r="M69">
        <v>0.52862333275083295</v>
      </c>
      <c r="N69">
        <v>0.55712139982891495</v>
      </c>
      <c r="O69">
        <v>0.55060139290708499</v>
      </c>
      <c r="P69">
        <v>0.60057724037245896</v>
      </c>
      <c r="Q69">
        <v>0.61743431790693504</v>
      </c>
      <c r="R69">
        <v>0.61485607623854099</v>
      </c>
      <c r="S69">
        <v>0.61986081255421899</v>
      </c>
      <c r="T69">
        <v>0.66476025645026804</v>
      </c>
      <c r="U69">
        <v>0.61058537041829897</v>
      </c>
    </row>
    <row r="70" spans="2:28" x14ac:dyDescent="0.45">
      <c r="B70" s="11">
        <f t="shared" ref="B70" si="30">B68+1</f>
        <v>33</v>
      </c>
      <c r="C70" t="s">
        <v>33</v>
      </c>
      <c r="D70">
        <v>0</v>
      </c>
      <c r="E70">
        <v>5</v>
      </c>
      <c r="F70">
        <v>10</v>
      </c>
      <c r="G70">
        <v>15</v>
      </c>
      <c r="H70">
        <v>20</v>
      </c>
      <c r="I70">
        <v>25</v>
      </c>
      <c r="J70">
        <v>30</v>
      </c>
      <c r="K70">
        <v>35</v>
      </c>
      <c r="L70">
        <v>40</v>
      </c>
      <c r="M70">
        <v>45</v>
      </c>
      <c r="N70">
        <v>50</v>
      </c>
      <c r="O70">
        <v>55</v>
      </c>
    </row>
    <row r="71" spans="2:28" ht="19.149999999999999" x14ac:dyDescent="0.45">
      <c r="B71" s="11"/>
      <c r="C71" t="s">
        <v>36</v>
      </c>
      <c r="D71">
        <v>0.579353781739954</v>
      </c>
      <c r="E71">
        <v>0.58344505768788402</v>
      </c>
      <c r="F71">
        <v>0.56152081232363504</v>
      </c>
      <c r="G71">
        <v>0.59622889971441595</v>
      </c>
      <c r="H71">
        <v>0.61330414256004295</v>
      </c>
      <c r="I71">
        <v>0.59651880902642995</v>
      </c>
      <c r="J71">
        <v>0.62161642581236998</v>
      </c>
      <c r="K71">
        <v>0.61859626316679395</v>
      </c>
      <c r="L71">
        <v>0.69793084707087005</v>
      </c>
      <c r="M71">
        <v>0.69872330720662501</v>
      </c>
      <c r="N71">
        <v>0.69746476968328797</v>
      </c>
      <c r="O71">
        <v>0.72125522702622902</v>
      </c>
    </row>
    <row r="72" spans="2:28" x14ac:dyDescent="0.45">
      <c r="B72" s="11">
        <f t="shared" ref="B72" si="31">B70+1</f>
        <v>34</v>
      </c>
      <c r="C72" t="s">
        <v>33</v>
      </c>
      <c r="D72">
        <v>0</v>
      </c>
      <c r="E72">
        <v>5</v>
      </c>
      <c r="F72">
        <v>10</v>
      </c>
      <c r="G72">
        <v>15</v>
      </c>
      <c r="H72">
        <v>20</v>
      </c>
      <c r="I72">
        <v>25</v>
      </c>
      <c r="J72">
        <v>30</v>
      </c>
      <c r="K72">
        <v>35</v>
      </c>
      <c r="L72">
        <v>40</v>
      </c>
      <c r="M72">
        <v>45</v>
      </c>
      <c r="N72">
        <v>50</v>
      </c>
      <c r="O72">
        <v>55</v>
      </c>
      <c r="P72">
        <v>60</v>
      </c>
      <c r="Q72">
        <v>65</v>
      </c>
      <c r="R72">
        <v>70</v>
      </c>
      <c r="S72">
        <v>75</v>
      </c>
      <c r="T72">
        <v>80</v>
      </c>
      <c r="U72">
        <v>85</v>
      </c>
      <c r="V72">
        <v>90</v>
      </c>
    </row>
    <row r="73" spans="2:28" ht="19.149999999999999" x14ac:dyDescent="0.45">
      <c r="B73" s="11"/>
      <c r="C73" t="s">
        <v>36</v>
      </c>
      <c r="D73">
        <v>0.47986689565850399</v>
      </c>
      <c r="E73">
        <v>0.46040714433145502</v>
      </c>
      <c r="F73">
        <v>0.45300306468288998</v>
      </c>
      <c r="G73">
        <v>0.48306871528968998</v>
      </c>
      <c r="H73">
        <v>0.47544015951983098</v>
      </c>
      <c r="I73">
        <v>0.43470666687456799</v>
      </c>
      <c r="J73">
        <v>0.43681407284838702</v>
      </c>
      <c r="K73">
        <v>0.47975342711901098</v>
      </c>
      <c r="L73">
        <v>0.44806489420175699</v>
      </c>
      <c r="M73">
        <v>0.45119592086119997</v>
      </c>
      <c r="N73">
        <v>0.52711979397651099</v>
      </c>
      <c r="O73">
        <v>0.56780111844167802</v>
      </c>
      <c r="P73">
        <v>0.59095462431437296</v>
      </c>
      <c r="Q73">
        <v>0.58923421223367101</v>
      </c>
      <c r="R73">
        <v>0.59147930118423497</v>
      </c>
      <c r="S73">
        <v>0.65949287093225795</v>
      </c>
      <c r="T73">
        <v>0.61513029380548001</v>
      </c>
      <c r="U73">
        <v>0.61401272792799899</v>
      </c>
      <c r="V73">
        <v>0.62906366616242904</v>
      </c>
    </row>
    <row r="74" spans="2:28" x14ac:dyDescent="0.45">
      <c r="B74" s="11">
        <f t="shared" ref="B74" si="32">B72+1</f>
        <v>35</v>
      </c>
      <c r="C74" t="s">
        <v>33</v>
      </c>
      <c r="D74">
        <v>0</v>
      </c>
      <c r="E74">
        <v>5</v>
      </c>
      <c r="F74">
        <v>10</v>
      </c>
      <c r="G74">
        <v>15</v>
      </c>
      <c r="H74">
        <v>20</v>
      </c>
      <c r="I74">
        <v>25</v>
      </c>
      <c r="J74">
        <v>30</v>
      </c>
      <c r="K74">
        <v>35</v>
      </c>
      <c r="L74">
        <v>40</v>
      </c>
      <c r="M74">
        <v>45</v>
      </c>
      <c r="N74">
        <v>50</v>
      </c>
      <c r="O74">
        <v>55</v>
      </c>
      <c r="P74">
        <v>60</v>
      </c>
      <c r="Q74">
        <v>65</v>
      </c>
      <c r="R74">
        <v>70</v>
      </c>
      <c r="S74">
        <v>75</v>
      </c>
    </row>
    <row r="75" spans="2:28" ht="19.149999999999999" x14ac:dyDescent="0.45">
      <c r="B75" s="11"/>
      <c r="C75" t="s">
        <v>36</v>
      </c>
      <c r="D75">
        <v>0.335315007736738</v>
      </c>
      <c r="E75">
        <v>0.39187516451552101</v>
      </c>
      <c r="F75">
        <v>0.40839704742302102</v>
      </c>
      <c r="G75">
        <v>0.38618833157068599</v>
      </c>
      <c r="H75">
        <v>0.384400405306836</v>
      </c>
      <c r="I75">
        <v>0.41215632499979898</v>
      </c>
      <c r="J75">
        <v>0.40832574459167298</v>
      </c>
      <c r="K75">
        <v>0.41328744493812702</v>
      </c>
      <c r="L75">
        <v>0.43194493528091399</v>
      </c>
      <c r="M75">
        <v>0.48753090337746502</v>
      </c>
      <c r="N75">
        <v>0.48949946244593301</v>
      </c>
      <c r="O75">
        <v>0.51372497269057504</v>
      </c>
      <c r="P75">
        <v>0.49470361622868497</v>
      </c>
      <c r="Q75">
        <v>0.51662351180982402</v>
      </c>
      <c r="R75">
        <v>0.56812079315475195</v>
      </c>
      <c r="S75">
        <v>0.53958575290885102</v>
      </c>
    </row>
    <row r="76" spans="2:28" x14ac:dyDescent="0.45">
      <c r="B76" s="11">
        <f t="shared" ref="B76" si="33">B74+1</f>
        <v>36</v>
      </c>
      <c r="C76" t="s">
        <v>33</v>
      </c>
      <c r="D76">
        <v>0</v>
      </c>
      <c r="E76">
        <v>5</v>
      </c>
      <c r="F76">
        <v>10</v>
      </c>
      <c r="G76">
        <v>15</v>
      </c>
      <c r="H76">
        <v>20</v>
      </c>
      <c r="I76">
        <v>25</v>
      </c>
      <c r="J76">
        <v>30</v>
      </c>
      <c r="K76">
        <v>35</v>
      </c>
      <c r="L76">
        <v>40</v>
      </c>
      <c r="M76">
        <v>45</v>
      </c>
      <c r="N76">
        <v>50</v>
      </c>
      <c r="O76">
        <v>55</v>
      </c>
    </row>
    <row r="77" spans="2:28" ht="19.149999999999999" x14ac:dyDescent="0.45">
      <c r="B77" s="11"/>
      <c r="C77" t="s">
        <v>36</v>
      </c>
      <c r="D77">
        <v>0.54666710027208698</v>
      </c>
      <c r="E77">
        <v>0.59727422869242897</v>
      </c>
      <c r="F77">
        <v>0.59484718859466001</v>
      </c>
      <c r="G77">
        <v>0.55277059284299801</v>
      </c>
      <c r="H77">
        <v>0.65018327710129897</v>
      </c>
      <c r="I77">
        <v>0.67325859627650497</v>
      </c>
      <c r="J77">
        <v>0.647792475428137</v>
      </c>
      <c r="K77">
        <v>0.64990639822037799</v>
      </c>
      <c r="L77">
        <v>0.67632002005845604</v>
      </c>
      <c r="M77">
        <v>0.74133281182093902</v>
      </c>
      <c r="N77">
        <v>0.83268526378117702</v>
      </c>
      <c r="O77">
        <v>0.80437203249831402</v>
      </c>
    </row>
    <row r="78" spans="2:28" x14ac:dyDescent="0.45">
      <c r="B78" s="11">
        <f t="shared" ref="B78" si="34">B76+1</f>
        <v>37</v>
      </c>
      <c r="C78" t="s">
        <v>33</v>
      </c>
      <c r="D78">
        <v>0</v>
      </c>
      <c r="E78">
        <v>5</v>
      </c>
      <c r="F78">
        <v>10</v>
      </c>
      <c r="G78">
        <v>15</v>
      </c>
      <c r="H78">
        <v>20</v>
      </c>
      <c r="I78">
        <v>25</v>
      </c>
      <c r="J78">
        <v>30</v>
      </c>
      <c r="K78">
        <v>35</v>
      </c>
      <c r="L78">
        <v>40</v>
      </c>
      <c r="M78">
        <v>45</v>
      </c>
      <c r="N78">
        <v>50</v>
      </c>
      <c r="O78">
        <v>55</v>
      </c>
      <c r="P78">
        <v>60</v>
      </c>
      <c r="Q78">
        <v>65</v>
      </c>
      <c r="R78">
        <v>70</v>
      </c>
      <c r="S78">
        <v>75</v>
      </c>
      <c r="T78">
        <v>80</v>
      </c>
      <c r="U78">
        <v>85</v>
      </c>
      <c r="V78">
        <v>90</v>
      </c>
      <c r="W78">
        <v>95</v>
      </c>
      <c r="X78">
        <v>100</v>
      </c>
      <c r="Y78">
        <v>105</v>
      </c>
      <c r="Z78">
        <v>110</v>
      </c>
      <c r="AA78">
        <v>115</v>
      </c>
      <c r="AB78">
        <v>120</v>
      </c>
    </row>
    <row r="79" spans="2:28" ht="19.149999999999999" x14ac:dyDescent="0.45">
      <c r="B79" s="11"/>
      <c r="C79" t="s">
        <v>36</v>
      </c>
      <c r="D79">
        <v>0.58576263916305604</v>
      </c>
      <c r="E79">
        <v>0.59190277459344798</v>
      </c>
      <c r="F79">
        <v>0.54626882960835899</v>
      </c>
      <c r="G79">
        <v>0.58474159236360701</v>
      </c>
      <c r="H79">
        <v>0.61090286072377398</v>
      </c>
      <c r="I79">
        <v>0.58469332459766699</v>
      </c>
      <c r="J79">
        <v>0.59632334869661596</v>
      </c>
      <c r="K79">
        <v>0.58895782893612503</v>
      </c>
      <c r="L79">
        <v>0.68683514124171696</v>
      </c>
      <c r="M79">
        <v>0.67101742234412998</v>
      </c>
      <c r="N79">
        <v>0.66480348069700701</v>
      </c>
      <c r="O79">
        <v>0.72780667954688305</v>
      </c>
      <c r="P79">
        <v>0.68343733789487504</v>
      </c>
      <c r="Q79">
        <v>0.72296008703907499</v>
      </c>
      <c r="R79">
        <v>0.75841512027309199</v>
      </c>
      <c r="S79">
        <v>0.79229740235367796</v>
      </c>
      <c r="T79">
        <v>0.80177614207952097</v>
      </c>
      <c r="U79">
        <v>0.813566100776975</v>
      </c>
      <c r="V79">
        <v>0.795523645373723</v>
      </c>
      <c r="W79">
        <v>0.85291715785209599</v>
      </c>
      <c r="X79">
        <v>0.92070010600294705</v>
      </c>
      <c r="Y79">
        <v>0.82748156971504905</v>
      </c>
      <c r="Z79">
        <v>0.84486197833411403</v>
      </c>
      <c r="AA79">
        <v>0.89632426501064799</v>
      </c>
      <c r="AB79">
        <v>0.85210614908688098</v>
      </c>
    </row>
    <row r="80" spans="2:28" x14ac:dyDescent="0.45">
      <c r="B80" s="11">
        <f t="shared" ref="B80" si="35">B78+1</f>
        <v>38</v>
      </c>
      <c r="C80" t="s">
        <v>33</v>
      </c>
      <c r="D80">
        <v>0</v>
      </c>
      <c r="E80">
        <v>5</v>
      </c>
      <c r="F80">
        <v>10</v>
      </c>
      <c r="G80">
        <v>15</v>
      </c>
      <c r="H80">
        <v>20</v>
      </c>
      <c r="I80">
        <v>25</v>
      </c>
      <c r="J80">
        <v>30</v>
      </c>
      <c r="K80">
        <v>35</v>
      </c>
      <c r="L80">
        <v>40</v>
      </c>
    </row>
    <row r="81" spans="2:20" ht="19.149999999999999" x14ac:dyDescent="0.45">
      <c r="B81" s="11"/>
      <c r="C81" t="s">
        <v>36</v>
      </c>
      <c r="D81">
        <v>0.37561659164317401</v>
      </c>
      <c r="E81">
        <v>0.44251427193547999</v>
      </c>
      <c r="F81">
        <v>0.44119641249392</v>
      </c>
      <c r="G81">
        <v>0.41073477332615599</v>
      </c>
      <c r="H81">
        <v>0.449744924146881</v>
      </c>
      <c r="I81">
        <v>0.45576094811293799</v>
      </c>
      <c r="J81">
        <v>0.48882466849655398</v>
      </c>
      <c r="K81">
        <v>0.482658399955601</v>
      </c>
      <c r="L81">
        <v>0.48636533309935598</v>
      </c>
    </row>
    <row r="82" spans="2:20" x14ac:dyDescent="0.45">
      <c r="B82" s="11">
        <f t="shared" ref="B82" si="36">B80+1</f>
        <v>39</v>
      </c>
      <c r="C82" t="s">
        <v>33</v>
      </c>
      <c r="D82">
        <v>0</v>
      </c>
      <c r="E82">
        <v>5</v>
      </c>
      <c r="F82">
        <v>10</v>
      </c>
      <c r="G82">
        <v>15</v>
      </c>
      <c r="H82">
        <v>20</v>
      </c>
      <c r="I82">
        <v>25</v>
      </c>
      <c r="J82">
        <v>30</v>
      </c>
      <c r="K82">
        <v>35</v>
      </c>
      <c r="L82">
        <v>40</v>
      </c>
      <c r="M82">
        <v>45</v>
      </c>
      <c r="N82">
        <v>50</v>
      </c>
      <c r="O82">
        <v>55</v>
      </c>
      <c r="P82">
        <v>60</v>
      </c>
    </row>
    <row r="83" spans="2:20" ht="19.149999999999999" x14ac:dyDescent="0.45">
      <c r="B83" s="11"/>
      <c r="C83" t="s">
        <v>36</v>
      </c>
      <c r="D83">
        <v>0.27215486976023601</v>
      </c>
      <c r="E83">
        <v>0.24609136940482801</v>
      </c>
      <c r="F83">
        <v>0.25071226537799002</v>
      </c>
      <c r="G83">
        <v>0.302824033197235</v>
      </c>
      <c r="H83">
        <v>0.27810059319429897</v>
      </c>
      <c r="I83">
        <v>0.27582347494252502</v>
      </c>
      <c r="J83">
        <v>0.27859943734715598</v>
      </c>
      <c r="K83">
        <v>0.22669628754688301</v>
      </c>
      <c r="L83">
        <v>0.300482979889658</v>
      </c>
      <c r="M83">
        <v>0.24956691693244601</v>
      </c>
      <c r="N83">
        <v>0.25717968125162399</v>
      </c>
      <c r="O83">
        <v>0.25536290169009002</v>
      </c>
      <c r="P83">
        <v>0.25817793327163302</v>
      </c>
    </row>
    <row r="84" spans="2:20" x14ac:dyDescent="0.45">
      <c r="B84" s="11">
        <f t="shared" ref="B84" si="37">B82+1</f>
        <v>40</v>
      </c>
      <c r="C84" t="s">
        <v>33</v>
      </c>
      <c r="D84">
        <v>0</v>
      </c>
      <c r="E84">
        <v>5</v>
      </c>
      <c r="F84">
        <v>10</v>
      </c>
      <c r="G84">
        <v>15</v>
      </c>
      <c r="H84">
        <v>20</v>
      </c>
      <c r="I84">
        <v>25</v>
      </c>
      <c r="J84">
        <v>30</v>
      </c>
      <c r="K84">
        <v>35</v>
      </c>
      <c r="L84">
        <v>40</v>
      </c>
      <c r="M84">
        <v>45</v>
      </c>
      <c r="N84">
        <v>50</v>
      </c>
      <c r="O84">
        <v>55</v>
      </c>
      <c r="P84">
        <v>60</v>
      </c>
      <c r="Q84">
        <v>65</v>
      </c>
      <c r="R84">
        <v>70</v>
      </c>
      <c r="S84">
        <v>75</v>
      </c>
      <c r="T84">
        <v>80</v>
      </c>
    </row>
    <row r="85" spans="2:20" ht="19.149999999999999" x14ac:dyDescent="0.45">
      <c r="B85" s="11"/>
      <c r="C85" t="s">
        <v>36</v>
      </c>
      <c r="D85">
        <v>0.43426954982077298</v>
      </c>
      <c r="E85">
        <v>0.45598357577439103</v>
      </c>
      <c r="F85">
        <v>0.45539140179905702</v>
      </c>
      <c r="G85">
        <v>0.468994456081121</v>
      </c>
      <c r="H85">
        <v>0.431553234673278</v>
      </c>
      <c r="I85">
        <v>0.427736788900832</v>
      </c>
      <c r="J85">
        <v>0.43161066923726998</v>
      </c>
      <c r="K85">
        <v>0.47652054437848801</v>
      </c>
      <c r="L85">
        <v>0.43084015727557701</v>
      </c>
      <c r="M85">
        <v>0.45868333454611998</v>
      </c>
      <c r="N85">
        <v>0.48189059706179399</v>
      </c>
      <c r="O85">
        <v>0.50689453439416898</v>
      </c>
      <c r="P85">
        <v>0.50879202276373303</v>
      </c>
      <c r="Q85">
        <v>0.51076735651759098</v>
      </c>
      <c r="R85">
        <v>0.48524858714570401</v>
      </c>
      <c r="S85">
        <v>0.51104800791480198</v>
      </c>
      <c r="T85">
        <v>0.55903556513241703</v>
      </c>
    </row>
    <row r="86" spans="2:20" x14ac:dyDescent="0.45">
      <c r="B86" s="11">
        <f t="shared" ref="B86" si="38">B84+1</f>
        <v>41</v>
      </c>
      <c r="C86" t="s">
        <v>33</v>
      </c>
      <c r="D86">
        <v>0</v>
      </c>
      <c r="E86">
        <v>5</v>
      </c>
      <c r="F86">
        <v>10</v>
      </c>
      <c r="G86">
        <v>15</v>
      </c>
      <c r="H86">
        <v>20</v>
      </c>
      <c r="I86">
        <v>25</v>
      </c>
      <c r="J86">
        <v>30</v>
      </c>
    </row>
    <row r="87" spans="2:20" ht="19.149999999999999" x14ac:dyDescent="0.45">
      <c r="B87" s="11"/>
      <c r="C87" t="s">
        <v>36</v>
      </c>
      <c r="D87">
        <v>0.451995114704417</v>
      </c>
      <c r="E87">
        <v>0.45605580977332999</v>
      </c>
      <c r="F87">
        <v>0.51306720641664005</v>
      </c>
      <c r="G87">
        <v>0.455383327775847</v>
      </c>
      <c r="H87">
        <v>0.45439995392332899</v>
      </c>
      <c r="I87">
        <v>0.45773106246766398</v>
      </c>
      <c r="J87">
        <v>0.506839232756087</v>
      </c>
    </row>
    <row r="88" spans="2:20" x14ac:dyDescent="0.45">
      <c r="B88" s="11">
        <f t="shared" ref="B88" si="39">B86+1</f>
        <v>42</v>
      </c>
      <c r="C88" t="s">
        <v>33</v>
      </c>
      <c r="D88">
        <v>0</v>
      </c>
      <c r="E88">
        <v>5</v>
      </c>
      <c r="F88">
        <v>10</v>
      </c>
      <c r="G88">
        <v>15</v>
      </c>
      <c r="H88">
        <v>20</v>
      </c>
      <c r="I88">
        <v>25</v>
      </c>
      <c r="J88">
        <v>30</v>
      </c>
      <c r="K88">
        <v>35</v>
      </c>
      <c r="L88">
        <v>40</v>
      </c>
      <c r="M88">
        <v>45</v>
      </c>
      <c r="N88">
        <v>50</v>
      </c>
      <c r="O88">
        <v>55</v>
      </c>
      <c r="P88">
        <v>60</v>
      </c>
      <c r="Q88">
        <v>65</v>
      </c>
      <c r="R88">
        <v>70</v>
      </c>
      <c r="S88">
        <v>75</v>
      </c>
      <c r="T88">
        <v>80</v>
      </c>
    </row>
    <row r="89" spans="2:20" ht="19.149999999999999" x14ac:dyDescent="0.45">
      <c r="B89" s="11"/>
      <c r="C89" t="s">
        <v>36</v>
      </c>
      <c r="D89">
        <v>0.57143679564999506</v>
      </c>
      <c r="E89">
        <v>0.594183626951024</v>
      </c>
      <c r="F89">
        <v>0.61719936892695004</v>
      </c>
      <c r="G89">
        <v>0.61917869255658298</v>
      </c>
      <c r="H89">
        <v>0.67173339709282398</v>
      </c>
      <c r="I89">
        <v>0.70051680796962801</v>
      </c>
      <c r="J89">
        <v>0.69537145164208702</v>
      </c>
      <c r="K89">
        <v>0.73357452099847598</v>
      </c>
      <c r="L89">
        <v>0.775517663449656</v>
      </c>
      <c r="M89">
        <v>0.75700887658892602</v>
      </c>
      <c r="N89">
        <v>0.78463775646721401</v>
      </c>
      <c r="O89">
        <v>0.78938259167797398</v>
      </c>
      <c r="P89">
        <v>0.84881627519289204</v>
      </c>
      <c r="Q89">
        <v>0.92929051380630301</v>
      </c>
      <c r="R89">
        <v>0.95817865573378602</v>
      </c>
      <c r="S89">
        <v>1.0074301369021901</v>
      </c>
      <c r="T89">
        <v>1.0319210108624399</v>
      </c>
    </row>
    <row r="90" spans="2:20" x14ac:dyDescent="0.45">
      <c r="B90" s="11">
        <f t="shared" ref="B90" si="40">B88+1</f>
        <v>43</v>
      </c>
      <c r="C90" t="s">
        <v>33</v>
      </c>
      <c r="D90">
        <v>0</v>
      </c>
      <c r="E90">
        <v>5</v>
      </c>
      <c r="F90">
        <v>10</v>
      </c>
      <c r="G90">
        <v>15</v>
      </c>
      <c r="H90">
        <v>20</v>
      </c>
      <c r="I90">
        <v>25</v>
      </c>
      <c r="J90">
        <v>30</v>
      </c>
      <c r="K90">
        <v>35</v>
      </c>
      <c r="L90">
        <v>40</v>
      </c>
      <c r="M90">
        <v>45</v>
      </c>
    </row>
    <row r="91" spans="2:20" ht="19.149999999999999" x14ac:dyDescent="0.45">
      <c r="B91" s="11"/>
      <c r="C91" t="s">
        <v>36</v>
      </c>
      <c r="D91">
        <v>0.47967419687100399</v>
      </c>
      <c r="E91">
        <v>0.46620208802538698</v>
      </c>
      <c r="F91">
        <v>0.46372413672850099</v>
      </c>
      <c r="G91">
        <v>0.49167612911320802</v>
      </c>
      <c r="H91">
        <v>0.51194054178784598</v>
      </c>
      <c r="I91">
        <v>0.50939873214817899</v>
      </c>
      <c r="J91">
        <v>0.57126402024257905</v>
      </c>
      <c r="K91">
        <v>0.56321292423834801</v>
      </c>
      <c r="L91">
        <v>0.64032299109912305</v>
      </c>
      <c r="M91">
        <v>0.68164120028752295</v>
      </c>
    </row>
    <row r="92" spans="2:20" x14ac:dyDescent="0.45">
      <c r="B92" s="11">
        <f t="shared" ref="B92" si="41">B90+1</f>
        <v>44</v>
      </c>
      <c r="C92" t="s">
        <v>33</v>
      </c>
      <c r="D92">
        <v>0</v>
      </c>
      <c r="E92">
        <v>5</v>
      </c>
      <c r="F92">
        <v>10</v>
      </c>
      <c r="G92">
        <v>15</v>
      </c>
      <c r="H92">
        <v>20</v>
      </c>
      <c r="I92">
        <v>25</v>
      </c>
      <c r="J92">
        <v>30</v>
      </c>
      <c r="K92">
        <v>35</v>
      </c>
      <c r="L92">
        <v>40</v>
      </c>
      <c r="M92">
        <v>45</v>
      </c>
      <c r="N92">
        <v>50</v>
      </c>
    </row>
    <row r="93" spans="2:20" ht="19.149999999999999" x14ac:dyDescent="0.45">
      <c r="B93" s="11"/>
      <c r="C93" t="s">
        <v>36</v>
      </c>
      <c r="D93">
        <v>0.56794015771232897</v>
      </c>
      <c r="E93">
        <v>0.59497457464050196</v>
      </c>
      <c r="F93">
        <v>0.59577116344573799</v>
      </c>
      <c r="G93">
        <v>0.62060594427382598</v>
      </c>
      <c r="H93">
        <v>0.69228235121222403</v>
      </c>
      <c r="I93">
        <v>0.71072674325201601</v>
      </c>
      <c r="J93">
        <v>0.72357499270458903</v>
      </c>
      <c r="K93">
        <v>0.749211730344997</v>
      </c>
      <c r="L93">
        <v>0.77429792447159995</v>
      </c>
      <c r="M93">
        <v>0.80812664486292796</v>
      </c>
      <c r="N93">
        <v>0.84941723983154904</v>
      </c>
    </row>
    <row r="94" spans="2:20" x14ac:dyDescent="0.45">
      <c r="B94" s="11">
        <f t="shared" ref="B94" si="42">B92+1</f>
        <v>45</v>
      </c>
      <c r="C94" t="s">
        <v>33</v>
      </c>
      <c r="D94">
        <v>0</v>
      </c>
      <c r="E94">
        <v>5</v>
      </c>
      <c r="F94">
        <v>10</v>
      </c>
      <c r="G94">
        <v>15</v>
      </c>
      <c r="H94">
        <v>20</v>
      </c>
      <c r="I94">
        <v>25</v>
      </c>
      <c r="J94">
        <v>30</v>
      </c>
      <c r="K94">
        <v>35</v>
      </c>
      <c r="L94">
        <v>40</v>
      </c>
      <c r="M94">
        <v>45</v>
      </c>
      <c r="N94">
        <v>50</v>
      </c>
      <c r="O94">
        <v>55</v>
      </c>
      <c r="P94">
        <v>60</v>
      </c>
      <c r="Q94">
        <v>65</v>
      </c>
      <c r="R94">
        <v>70</v>
      </c>
      <c r="S94">
        <v>75</v>
      </c>
    </row>
    <row r="95" spans="2:20" ht="19.149999999999999" x14ac:dyDescent="0.45">
      <c r="B95" s="11"/>
      <c r="C95" t="s">
        <v>36</v>
      </c>
      <c r="D95">
        <v>0.28914159495317199</v>
      </c>
      <c r="E95">
        <v>0.29099159084982601</v>
      </c>
      <c r="F95">
        <v>0.30867188279561503</v>
      </c>
      <c r="G95">
        <v>0.28391005719919399</v>
      </c>
      <c r="H95">
        <v>0.307785875561635</v>
      </c>
      <c r="I95">
        <v>0.33058412372097501</v>
      </c>
      <c r="J95">
        <v>0.30695229225666398</v>
      </c>
      <c r="K95">
        <v>0.303806838052187</v>
      </c>
      <c r="L95">
        <v>0.34569167664428901</v>
      </c>
      <c r="M95">
        <v>0.38544779120743</v>
      </c>
      <c r="N95">
        <v>0.33473724936087101</v>
      </c>
      <c r="O95">
        <v>0.35800657534763403</v>
      </c>
      <c r="P95">
        <v>0.33321045971880497</v>
      </c>
      <c r="Q95">
        <v>0.35534921083460003</v>
      </c>
      <c r="R95">
        <v>0.32951661797454701</v>
      </c>
      <c r="S95">
        <v>0.34535188099863201</v>
      </c>
    </row>
    <row r="96" spans="2:20" x14ac:dyDescent="0.45">
      <c r="B96" s="11">
        <f t="shared" ref="B96" si="43">B94+1</f>
        <v>46</v>
      </c>
      <c r="C96" t="s">
        <v>33</v>
      </c>
      <c r="D96">
        <v>0</v>
      </c>
      <c r="E96">
        <v>5</v>
      </c>
      <c r="F96">
        <v>10</v>
      </c>
      <c r="G96">
        <v>15</v>
      </c>
      <c r="H96">
        <v>20</v>
      </c>
      <c r="I96">
        <v>25</v>
      </c>
      <c r="J96">
        <v>30</v>
      </c>
      <c r="K96">
        <v>35</v>
      </c>
      <c r="L96">
        <v>40</v>
      </c>
      <c r="M96">
        <v>45</v>
      </c>
      <c r="N96">
        <v>50</v>
      </c>
      <c r="O96">
        <v>55</v>
      </c>
      <c r="P96">
        <v>60</v>
      </c>
      <c r="Q96">
        <v>65</v>
      </c>
      <c r="R96">
        <v>70</v>
      </c>
      <c r="S96">
        <v>75</v>
      </c>
    </row>
    <row r="97" spans="2:21" ht="19.149999999999999" x14ac:dyDescent="0.45">
      <c r="B97" s="11"/>
      <c r="C97" t="s">
        <v>36</v>
      </c>
      <c r="D97">
        <v>0.35595324944788598</v>
      </c>
      <c r="E97">
        <v>0.29180586996614999</v>
      </c>
      <c r="F97">
        <v>0.35740602975006802</v>
      </c>
      <c r="G97">
        <v>0.37554679005951502</v>
      </c>
      <c r="H97">
        <v>0.37972051731940798</v>
      </c>
      <c r="I97">
        <v>0.42388571035278999</v>
      </c>
      <c r="J97">
        <v>0.45508987424396102</v>
      </c>
      <c r="K97">
        <v>0.45800801157967502</v>
      </c>
      <c r="L97">
        <v>0.45847708374555901</v>
      </c>
      <c r="M97">
        <v>0.50485116002173902</v>
      </c>
      <c r="N97">
        <v>0.50786549998421504</v>
      </c>
      <c r="O97">
        <v>0.46105193981183201</v>
      </c>
      <c r="P97">
        <v>0.54283492402620703</v>
      </c>
      <c r="Q97">
        <v>0.55891897243414101</v>
      </c>
      <c r="R97">
        <v>0.52641716147533202</v>
      </c>
      <c r="S97">
        <v>0.46863433866291199</v>
      </c>
    </row>
    <row r="98" spans="2:21" x14ac:dyDescent="0.45">
      <c r="B98" s="11">
        <f t="shared" ref="B98" si="44">B96+1</f>
        <v>47</v>
      </c>
      <c r="C98" t="s">
        <v>33</v>
      </c>
      <c r="D98">
        <v>0</v>
      </c>
      <c r="E98">
        <v>5</v>
      </c>
      <c r="F98">
        <v>10</v>
      </c>
      <c r="G98">
        <v>15</v>
      </c>
      <c r="H98">
        <v>20</v>
      </c>
      <c r="I98">
        <v>25</v>
      </c>
      <c r="J98">
        <v>30</v>
      </c>
      <c r="K98">
        <v>35</v>
      </c>
      <c r="L98">
        <v>40</v>
      </c>
      <c r="M98">
        <v>45</v>
      </c>
      <c r="N98">
        <v>50</v>
      </c>
      <c r="O98">
        <v>55</v>
      </c>
      <c r="P98">
        <v>60</v>
      </c>
    </row>
    <row r="99" spans="2:21" ht="19.149999999999999" x14ac:dyDescent="0.45">
      <c r="B99" s="11"/>
      <c r="C99" t="s">
        <v>36</v>
      </c>
      <c r="D99">
        <v>0.35693320377749599</v>
      </c>
      <c r="E99">
        <v>0.38370817602254897</v>
      </c>
      <c r="F99">
        <v>0.41105450730446502</v>
      </c>
      <c r="G99">
        <v>0.41313742409260401</v>
      </c>
      <c r="H99">
        <v>0.41634483557329799</v>
      </c>
      <c r="I99">
        <v>0.43951388114330098</v>
      </c>
      <c r="J99">
        <v>0.46383345307423002</v>
      </c>
      <c r="K99">
        <v>0.51134512525625997</v>
      </c>
      <c r="L99">
        <v>0.513811274479539</v>
      </c>
      <c r="M99">
        <v>0.59284970039120399</v>
      </c>
      <c r="N99">
        <v>0.55306076214828503</v>
      </c>
      <c r="O99">
        <v>0.53311190259208197</v>
      </c>
      <c r="P99">
        <v>0.54221382196717405</v>
      </c>
    </row>
    <row r="100" spans="2:21" x14ac:dyDescent="0.45">
      <c r="B100" s="11">
        <f t="shared" ref="B100" si="45">B98+1</f>
        <v>48</v>
      </c>
      <c r="C100" t="s">
        <v>33</v>
      </c>
      <c r="D100">
        <v>0</v>
      </c>
      <c r="E100">
        <v>5</v>
      </c>
      <c r="F100">
        <v>10</v>
      </c>
      <c r="G100">
        <v>15</v>
      </c>
      <c r="H100">
        <v>20</v>
      </c>
      <c r="I100">
        <v>25</v>
      </c>
      <c r="J100">
        <v>30</v>
      </c>
      <c r="K100">
        <v>35</v>
      </c>
      <c r="L100">
        <v>40</v>
      </c>
      <c r="M100">
        <v>45</v>
      </c>
      <c r="N100">
        <v>50</v>
      </c>
    </row>
    <row r="101" spans="2:21" ht="19.149999999999999" x14ac:dyDescent="0.45">
      <c r="B101" s="11"/>
      <c r="C101" t="s">
        <v>36</v>
      </c>
      <c r="D101">
        <v>0.467911598968898</v>
      </c>
      <c r="E101">
        <v>0.41180674862182998</v>
      </c>
      <c r="F101">
        <v>0.48640149063608901</v>
      </c>
      <c r="G101">
        <v>0.48704077666217799</v>
      </c>
      <c r="H101">
        <v>0.61022593603642095</v>
      </c>
      <c r="I101">
        <v>0.59077969833709898</v>
      </c>
      <c r="J101">
        <v>0.56963733323935195</v>
      </c>
      <c r="K101">
        <v>0.591640872429119</v>
      </c>
      <c r="L101">
        <v>0.57150666922632298</v>
      </c>
      <c r="M101">
        <v>0.56748898554800198</v>
      </c>
      <c r="N101">
        <v>0.59317487598469698</v>
      </c>
    </row>
    <row r="102" spans="2:21" x14ac:dyDescent="0.45">
      <c r="B102" s="11">
        <f t="shared" ref="B102" si="46">B100+1</f>
        <v>49</v>
      </c>
      <c r="C102" t="s">
        <v>33</v>
      </c>
      <c r="D102">
        <v>0</v>
      </c>
      <c r="E102">
        <v>5</v>
      </c>
      <c r="F102">
        <v>10</v>
      </c>
      <c r="G102">
        <v>15</v>
      </c>
      <c r="H102">
        <v>20</v>
      </c>
      <c r="I102">
        <v>25</v>
      </c>
      <c r="J102">
        <v>30</v>
      </c>
      <c r="K102">
        <v>35</v>
      </c>
      <c r="L102">
        <v>40</v>
      </c>
      <c r="M102">
        <v>45</v>
      </c>
      <c r="N102">
        <v>50</v>
      </c>
      <c r="O102">
        <v>55</v>
      </c>
      <c r="P102">
        <v>60</v>
      </c>
      <c r="Q102">
        <v>65</v>
      </c>
      <c r="R102">
        <v>70</v>
      </c>
      <c r="S102">
        <v>75</v>
      </c>
      <c r="T102">
        <v>80</v>
      </c>
      <c r="U102">
        <v>85</v>
      </c>
    </row>
    <row r="103" spans="2:21" ht="19.149999999999999" x14ac:dyDescent="0.45">
      <c r="B103" s="11"/>
      <c r="C103" t="s">
        <v>36</v>
      </c>
      <c r="D103">
        <v>0.53372826628897296</v>
      </c>
      <c r="E103">
        <v>0.58427429852369295</v>
      </c>
      <c r="F103">
        <v>0.58502849568052595</v>
      </c>
      <c r="G103">
        <v>0.60741834560779295</v>
      </c>
      <c r="H103">
        <v>0.57524571581949901</v>
      </c>
      <c r="I103">
        <v>0.61290207847940004</v>
      </c>
      <c r="J103">
        <v>0.58157975169944198</v>
      </c>
      <c r="K103">
        <v>0.60879319599064796</v>
      </c>
      <c r="L103">
        <v>0.63233486303408404</v>
      </c>
      <c r="M103">
        <v>0.610667600059427</v>
      </c>
      <c r="N103">
        <v>0.68921548115250197</v>
      </c>
      <c r="O103">
        <v>0.71504547248557704</v>
      </c>
      <c r="P103">
        <v>0.707827270463247</v>
      </c>
      <c r="Q103">
        <v>0.71381318682876804</v>
      </c>
      <c r="R103">
        <v>0.68961647280675697</v>
      </c>
      <c r="S103">
        <v>0.71061585924347603</v>
      </c>
      <c r="T103">
        <v>0.71651583818504205</v>
      </c>
      <c r="U103">
        <v>0.72382979342960796</v>
      </c>
    </row>
    <row r="104" spans="2:21" x14ac:dyDescent="0.45">
      <c r="B104" s="11">
        <f t="shared" ref="B104" si="47">B102+1</f>
        <v>50</v>
      </c>
      <c r="C104" t="s">
        <v>33</v>
      </c>
      <c r="D104">
        <v>0</v>
      </c>
      <c r="E104">
        <v>5</v>
      </c>
      <c r="F104">
        <v>10</v>
      </c>
      <c r="G104">
        <v>15</v>
      </c>
      <c r="H104">
        <v>20</v>
      </c>
      <c r="I104">
        <v>25</v>
      </c>
      <c r="J104">
        <v>30</v>
      </c>
      <c r="K104">
        <v>35</v>
      </c>
      <c r="L104">
        <v>40</v>
      </c>
      <c r="M104">
        <v>45</v>
      </c>
    </row>
    <row r="105" spans="2:21" ht="19.149999999999999" x14ac:dyDescent="0.45">
      <c r="B105" s="11"/>
      <c r="C105" t="s">
        <v>36</v>
      </c>
      <c r="D105">
        <v>1.2587139914005201</v>
      </c>
      <c r="E105">
        <v>1.2904871758529699</v>
      </c>
      <c r="F105">
        <v>1.3232675995632499</v>
      </c>
      <c r="G105">
        <v>1.3253746935339501</v>
      </c>
      <c r="H105">
        <v>1.39525556547846</v>
      </c>
      <c r="I105">
        <v>1.40164144634804</v>
      </c>
      <c r="J105">
        <v>1.4289324850123299</v>
      </c>
      <c r="K105">
        <v>1.48061411103379</v>
      </c>
      <c r="L105">
        <v>1.45282167248584</v>
      </c>
      <c r="M105">
        <v>1.51637469050268</v>
      </c>
    </row>
    <row r="106" spans="2:21" x14ac:dyDescent="0.45">
      <c r="B106" s="11">
        <f t="shared" ref="B106" si="48">B104+1</f>
        <v>51</v>
      </c>
      <c r="C106" t="s">
        <v>33</v>
      </c>
      <c r="D106">
        <v>0</v>
      </c>
      <c r="E106">
        <v>5</v>
      </c>
      <c r="F106">
        <v>10</v>
      </c>
      <c r="G106">
        <v>15</v>
      </c>
      <c r="H106">
        <v>20</v>
      </c>
      <c r="I106">
        <v>25</v>
      </c>
      <c r="J106">
        <v>30</v>
      </c>
      <c r="K106">
        <v>35</v>
      </c>
      <c r="L106">
        <v>40</v>
      </c>
      <c r="M106">
        <v>45</v>
      </c>
    </row>
    <row r="107" spans="2:21" ht="19.149999999999999" x14ac:dyDescent="0.45">
      <c r="B107" s="11"/>
      <c r="C107" t="s">
        <v>36</v>
      </c>
      <c r="D107">
        <v>0.71515768468382002</v>
      </c>
      <c r="E107">
        <v>0.766264608032037</v>
      </c>
      <c r="F107">
        <v>0.74731782725402296</v>
      </c>
      <c r="G107">
        <v>0.74782086417387905</v>
      </c>
      <c r="H107">
        <v>0.74733233414570299</v>
      </c>
      <c r="I107">
        <v>0.79986542551762796</v>
      </c>
      <c r="J107">
        <v>0.799971013251495</v>
      </c>
      <c r="K107">
        <v>0.81928238167699297</v>
      </c>
      <c r="L107">
        <v>0.85122263422394295</v>
      </c>
      <c r="M107">
        <v>0.84413225841389194</v>
      </c>
    </row>
    <row r="108" spans="2:21" x14ac:dyDescent="0.45">
      <c r="B108" s="11">
        <f t="shared" ref="B108" si="49">B106+1</f>
        <v>52</v>
      </c>
      <c r="C108" t="s">
        <v>33</v>
      </c>
      <c r="D108">
        <v>0</v>
      </c>
      <c r="E108">
        <v>5</v>
      </c>
      <c r="F108">
        <v>10</v>
      </c>
      <c r="G108">
        <v>15</v>
      </c>
      <c r="H108">
        <v>20</v>
      </c>
      <c r="I108">
        <v>25</v>
      </c>
      <c r="J108">
        <v>30</v>
      </c>
      <c r="K108">
        <v>35</v>
      </c>
      <c r="L108">
        <v>40</v>
      </c>
      <c r="M108">
        <v>45</v>
      </c>
    </row>
    <row r="109" spans="2:21" ht="19.149999999999999" x14ac:dyDescent="0.45">
      <c r="B109" s="11"/>
      <c r="C109" t="s">
        <v>36</v>
      </c>
      <c r="D109">
        <v>0.92226433089340498</v>
      </c>
      <c r="E109">
        <v>0.92030531130420601</v>
      </c>
      <c r="F109">
        <v>0.94366225449141605</v>
      </c>
      <c r="G109">
        <v>0.98401381947586697</v>
      </c>
      <c r="H109">
        <v>1.0007358387925001</v>
      </c>
      <c r="I109">
        <v>1.0502179569867101</v>
      </c>
      <c r="J109">
        <v>1.0549667016330599</v>
      </c>
      <c r="K109">
        <v>1.0994911228239299</v>
      </c>
      <c r="L109">
        <v>1.1062031478760199</v>
      </c>
      <c r="M109">
        <v>1.10888558446234</v>
      </c>
    </row>
    <row r="110" spans="2:21" x14ac:dyDescent="0.45">
      <c r="B110" s="11">
        <f t="shared" ref="B110" si="50">B108+1</f>
        <v>53</v>
      </c>
      <c r="C110" t="s">
        <v>33</v>
      </c>
      <c r="D110">
        <v>0</v>
      </c>
      <c r="E110">
        <v>5</v>
      </c>
      <c r="F110">
        <v>10</v>
      </c>
      <c r="G110">
        <v>15</v>
      </c>
      <c r="H110">
        <v>20</v>
      </c>
      <c r="I110">
        <v>25</v>
      </c>
      <c r="J110">
        <v>30</v>
      </c>
      <c r="K110">
        <v>35</v>
      </c>
      <c r="L110">
        <v>40</v>
      </c>
    </row>
    <row r="111" spans="2:21" ht="19.149999999999999" x14ac:dyDescent="0.45">
      <c r="B111" s="11"/>
      <c r="C111" t="s">
        <v>36</v>
      </c>
      <c r="D111">
        <v>0.96090184000844603</v>
      </c>
      <c r="E111">
        <v>0.91639907995396397</v>
      </c>
      <c r="F111">
        <v>0.97710757418566696</v>
      </c>
      <c r="G111">
        <v>1.02696553055447</v>
      </c>
      <c r="H111">
        <v>1.08257668549926</v>
      </c>
      <c r="I111">
        <v>1.1376015956058101</v>
      </c>
      <c r="J111">
        <v>1.16587677419949</v>
      </c>
      <c r="K111">
        <v>1.2517947058157399</v>
      </c>
      <c r="L111">
        <v>1.2954123254839101</v>
      </c>
    </row>
    <row r="112" spans="2:21" x14ac:dyDescent="0.45">
      <c r="B112" s="11">
        <f t="shared" ref="B112" si="51">B110+1</f>
        <v>54</v>
      </c>
      <c r="C112" t="s">
        <v>33</v>
      </c>
      <c r="D112">
        <v>0</v>
      </c>
      <c r="E112">
        <v>5</v>
      </c>
      <c r="F112">
        <v>10</v>
      </c>
      <c r="G112">
        <v>15</v>
      </c>
      <c r="H112">
        <v>20</v>
      </c>
      <c r="I112">
        <v>25</v>
      </c>
      <c r="J112">
        <v>30</v>
      </c>
      <c r="K112">
        <v>35</v>
      </c>
      <c r="L112">
        <v>40</v>
      </c>
      <c r="M112">
        <v>45</v>
      </c>
      <c r="N112">
        <v>50</v>
      </c>
      <c r="O112">
        <v>55</v>
      </c>
    </row>
    <row r="113" spans="2:25" ht="19.149999999999999" x14ac:dyDescent="0.45">
      <c r="B113" s="11"/>
      <c r="C113" t="s">
        <v>36</v>
      </c>
      <c r="D113">
        <v>1.1158365653989999</v>
      </c>
      <c r="E113">
        <v>1.0985105424795301</v>
      </c>
      <c r="F113">
        <v>1.1137972513400201</v>
      </c>
      <c r="G113">
        <v>1.10732420040158</v>
      </c>
      <c r="H113">
        <v>1.13874113705868</v>
      </c>
      <c r="I113">
        <v>1.1610705749821599</v>
      </c>
      <c r="J113">
        <v>1.18035704562319</v>
      </c>
      <c r="K113">
        <v>1.18829888446865</v>
      </c>
      <c r="L113">
        <v>1.2039167957713299</v>
      </c>
      <c r="M113">
        <v>1.24248421113791</v>
      </c>
      <c r="N113">
        <v>1.28185698770126</v>
      </c>
      <c r="O113">
        <v>1.31584079472293</v>
      </c>
    </row>
    <row r="114" spans="2:25" x14ac:dyDescent="0.45">
      <c r="B114" s="11">
        <f t="shared" ref="B114" si="52">B112+1</f>
        <v>55</v>
      </c>
      <c r="C114" t="s">
        <v>33</v>
      </c>
      <c r="D114">
        <v>0</v>
      </c>
      <c r="E114">
        <v>5</v>
      </c>
      <c r="F114">
        <v>10</v>
      </c>
      <c r="G114">
        <v>15</v>
      </c>
      <c r="H114">
        <v>20</v>
      </c>
      <c r="I114">
        <v>25</v>
      </c>
      <c r="J114">
        <v>30</v>
      </c>
      <c r="K114">
        <v>35</v>
      </c>
      <c r="L114">
        <v>40</v>
      </c>
      <c r="M114">
        <v>45</v>
      </c>
      <c r="N114">
        <v>50</v>
      </c>
      <c r="O114">
        <v>55</v>
      </c>
      <c r="P114">
        <v>60</v>
      </c>
      <c r="Q114">
        <v>65</v>
      </c>
      <c r="R114">
        <v>70</v>
      </c>
      <c r="S114">
        <v>75</v>
      </c>
    </row>
    <row r="115" spans="2:25" ht="19.149999999999999" x14ac:dyDescent="0.45">
      <c r="B115" s="11"/>
      <c r="C115" t="s">
        <v>36</v>
      </c>
      <c r="D115">
        <v>1.11615547085325</v>
      </c>
      <c r="E115">
        <v>1.1517010020397001</v>
      </c>
      <c r="F115">
        <v>1.1297248080337099</v>
      </c>
      <c r="G115">
        <v>1.1588257938461699</v>
      </c>
      <c r="H115">
        <v>1.1811999426220601</v>
      </c>
      <c r="I115">
        <v>1.21973842036431</v>
      </c>
      <c r="J115">
        <v>1.20868627769751</v>
      </c>
      <c r="K115">
        <v>1.2683096070233399</v>
      </c>
      <c r="L115">
        <v>1.2451209332953199</v>
      </c>
      <c r="M115">
        <v>1.25202695061572</v>
      </c>
      <c r="N115">
        <v>1.2721453883587399</v>
      </c>
      <c r="O115">
        <v>1.3428180118685999</v>
      </c>
      <c r="P115">
        <v>1.34979443579977</v>
      </c>
      <c r="Q115">
        <v>1.39596380743287</v>
      </c>
      <c r="R115">
        <v>1.43264439450753</v>
      </c>
      <c r="S115">
        <v>1.4619245262526099</v>
      </c>
    </row>
    <row r="116" spans="2:25" x14ac:dyDescent="0.45">
      <c r="B116" s="11">
        <f t="shared" ref="B116" si="53">B114+1</f>
        <v>56</v>
      </c>
      <c r="C116" t="s">
        <v>33</v>
      </c>
      <c r="D116">
        <v>0</v>
      </c>
      <c r="E116">
        <v>5</v>
      </c>
      <c r="F116">
        <v>10</v>
      </c>
      <c r="G116">
        <v>15</v>
      </c>
      <c r="H116">
        <v>20</v>
      </c>
      <c r="I116">
        <v>25</v>
      </c>
      <c r="J116">
        <v>30</v>
      </c>
      <c r="K116">
        <v>35</v>
      </c>
      <c r="L116">
        <v>40</v>
      </c>
      <c r="M116">
        <v>45</v>
      </c>
      <c r="N116">
        <v>50</v>
      </c>
      <c r="O116">
        <v>55</v>
      </c>
      <c r="P116">
        <v>60</v>
      </c>
      <c r="Q116">
        <v>65</v>
      </c>
      <c r="R116">
        <v>70</v>
      </c>
      <c r="S116">
        <v>75</v>
      </c>
      <c r="T116">
        <v>80</v>
      </c>
      <c r="U116">
        <v>85</v>
      </c>
      <c r="V116">
        <v>90</v>
      </c>
      <c r="W116">
        <v>95</v>
      </c>
      <c r="X116">
        <v>100</v>
      </c>
      <c r="Y116">
        <v>105</v>
      </c>
    </row>
    <row r="117" spans="2:25" ht="19.149999999999999" x14ac:dyDescent="0.45">
      <c r="B117" s="11"/>
      <c r="C117" t="s">
        <v>36</v>
      </c>
      <c r="D117">
        <v>0.88865854917028098</v>
      </c>
      <c r="E117">
        <v>0.91192028391058699</v>
      </c>
      <c r="F117">
        <v>0.89945019988983599</v>
      </c>
      <c r="G117">
        <v>0.95051884997104896</v>
      </c>
      <c r="H117">
        <v>0.90811941022862097</v>
      </c>
      <c r="I117">
        <v>0.955343902781016</v>
      </c>
      <c r="J117">
        <v>0.921012346107135</v>
      </c>
      <c r="K117">
        <v>0.95737050782174804</v>
      </c>
      <c r="L117">
        <v>0.98536928258615897</v>
      </c>
      <c r="M117">
        <v>0.99393683489912499</v>
      </c>
      <c r="N117">
        <v>1.0098596150113801</v>
      </c>
      <c r="O117">
        <v>0.990900502706199</v>
      </c>
      <c r="P117">
        <v>1.1163234706902001</v>
      </c>
      <c r="Q117">
        <v>1.07201871576542</v>
      </c>
      <c r="R117">
        <v>1.1044189304622001</v>
      </c>
      <c r="S117">
        <v>1.2010496156245001</v>
      </c>
      <c r="T117">
        <v>1.17624826722511</v>
      </c>
      <c r="U117">
        <v>1.2332213792720399</v>
      </c>
      <c r="V117">
        <v>1.2871449869898399</v>
      </c>
      <c r="W117">
        <v>1.3339406960444</v>
      </c>
      <c r="X117">
        <v>1.40533835242258</v>
      </c>
      <c r="Y117">
        <v>1.4462294844399399</v>
      </c>
    </row>
    <row r="118" spans="2:25" x14ac:dyDescent="0.45">
      <c r="B118" s="11">
        <f t="shared" ref="B118" si="54">B116+1</f>
        <v>57</v>
      </c>
      <c r="C118" t="s">
        <v>33</v>
      </c>
      <c r="D118">
        <v>0</v>
      </c>
      <c r="E118">
        <v>5</v>
      </c>
      <c r="F118">
        <v>10</v>
      </c>
      <c r="G118">
        <v>15</v>
      </c>
      <c r="H118">
        <v>20</v>
      </c>
      <c r="I118">
        <v>25</v>
      </c>
      <c r="J118">
        <v>30</v>
      </c>
      <c r="K118">
        <v>35</v>
      </c>
      <c r="L118">
        <v>40</v>
      </c>
      <c r="M118">
        <v>45</v>
      </c>
      <c r="N118">
        <v>50</v>
      </c>
      <c r="O118">
        <v>55</v>
      </c>
      <c r="P118">
        <v>60</v>
      </c>
      <c r="Q118">
        <v>65</v>
      </c>
      <c r="R118">
        <v>70</v>
      </c>
      <c r="S118">
        <v>75</v>
      </c>
      <c r="T118">
        <v>80</v>
      </c>
      <c r="U118">
        <v>85</v>
      </c>
      <c r="V118">
        <v>90</v>
      </c>
      <c r="W118">
        <v>95</v>
      </c>
      <c r="X118">
        <v>100</v>
      </c>
      <c r="Y118">
        <v>105</v>
      </c>
    </row>
    <row r="119" spans="2:25" ht="19.149999999999999" x14ac:dyDescent="0.45">
      <c r="B119" s="11"/>
      <c r="C119" t="s">
        <v>36</v>
      </c>
      <c r="D119">
        <v>0.99587445665804397</v>
      </c>
      <c r="E119">
        <v>0.98871871462149696</v>
      </c>
      <c r="F119">
        <v>1.0023232522032</v>
      </c>
      <c r="G119">
        <v>1.02248389131224</v>
      </c>
      <c r="H119">
        <v>1.0252714590999401</v>
      </c>
      <c r="I119">
        <v>1.06432628109759</v>
      </c>
      <c r="J119">
        <v>1.05297593190864</v>
      </c>
      <c r="K119">
        <v>1.0695866600944901</v>
      </c>
      <c r="L119">
        <v>1.0574607231442501</v>
      </c>
      <c r="M119">
        <v>1.07885434326437</v>
      </c>
      <c r="N119">
        <v>1.1011049220179501</v>
      </c>
      <c r="O119">
        <v>1.1323167315076601</v>
      </c>
      <c r="P119">
        <v>1.13969846234766</v>
      </c>
      <c r="Q119">
        <v>1.1540366935183499</v>
      </c>
      <c r="R119">
        <v>1.17352066751929</v>
      </c>
      <c r="S119">
        <v>1.20172254218918</v>
      </c>
      <c r="T119">
        <v>1.2202080893387599</v>
      </c>
      <c r="U119">
        <v>1.25470046383817</v>
      </c>
      <c r="V119">
        <v>1.3227129025570199</v>
      </c>
      <c r="W119">
        <v>1.37636373906071</v>
      </c>
      <c r="X119">
        <v>1.41621266858058</v>
      </c>
      <c r="Y119">
        <v>1.4591805123897701</v>
      </c>
    </row>
    <row r="120" spans="2:25" x14ac:dyDescent="0.45">
      <c r="B120" s="11">
        <f t="shared" ref="B120" si="55">B118+1</f>
        <v>58</v>
      </c>
      <c r="C120" t="s">
        <v>33</v>
      </c>
      <c r="D120">
        <v>0</v>
      </c>
      <c r="E120">
        <v>5</v>
      </c>
      <c r="F120">
        <v>10</v>
      </c>
      <c r="G120">
        <v>15</v>
      </c>
      <c r="H120">
        <v>20</v>
      </c>
      <c r="I120">
        <v>25</v>
      </c>
      <c r="J120">
        <v>30</v>
      </c>
      <c r="K120">
        <v>35</v>
      </c>
      <c r="L120">
        <v>40</v>
      </c>
      <c r="M120">
        <v>45</v>
      </c>
      <c r="N120">
        <v>50</v>
      </c>
      <c r="O120">
        <v>55</v>
      </c>
      <c r="P120">
        <v>60</v>
      </c>
      <c r="Q120">
        <v>65</v>
      </c>
      <c r="R120">
        <v>70</v>
      </c>
      <c r="S120">
        <v>75</v>
      </c>
      <c r="T120">
        <v>80</v>
      </c>
      <c r="U120">
        <v>85</v>
      </c>
      <c r="V120">
        <v>90</v>
      </c>
      <c r="W120">
        <v>95</v>
      </c>
      <c r="X120">
        <v>100</v>
      </c>
      <c r="Y120">
        <v>105</v>
      </c>
    </row>
    <row r="121" spans="2:25" ht="19.149999999999999" x14ac:dyDescent="0.45">
      <c r="B121" s="11"/>
      <c r="C121" t="s">
        <v>36</v>
      </c>
      <c r="D121">
        <v>1.2325424814278001</v>
      </c>
      <c r="E121">
        <v>1.2114732124705401</v>
      </c>
      <c r="F121">
        <v>1.22574321207644</v>
      </c>
      <c r="G121">
        <v>1.2710230377090199</v>
      </c>
      <c r="H121">
        <v>1.28893548618531</v>
      </c>
      <c r="I121">
        <v>1.30065016566368</v>
      </c>
      <c r="J121">
        <v>1.31440986480383</v>
      </c>
      <c r="K121">
        <v>1.3194644779203999</v>
      </c>
      <c r="L121">
        <v>1.3455773984931401</v>
      </c>
      <c r="M121">
        <v>1.3279964177336301</v>
      </c>
      <c r="N121">
        <v>1.32309819116987</v>
      </c>
      <c r="O121">
        <v>1.3548071311437699</v>
      </c>
      <c r="P121">
        <v>1.3895380512325699</v>
      </c>
      <c r="Q121">
        <v>1.4160478364686899</v>
      </c>
      <c r="R121">
        <v>1.4499924378779001</v>
      </c>
      <c r="S121">
        <v>1.47735862217214</v>
      </c>
      <c r="T121">
        <v>1.54799695064832</v>
      </c>
      <c r="U121">
        <v>1.596830816223</v>
      </c>
      <c r="V121">
        <v>1.6242215062407299</v>
      </c>
      <c r="W121">
        <v>1.7036116229064</v>
      </c>
      <c r="X121">
        <v>1.7174876954234899</v>
      </c>
      <c r="Y121">
        <v>1.78740686314106</v>
      </c>
    </row>
    <row r="122" spans="2:25" x14ac:dyDescent="0.45">
      <c r="B122" s="11">
        <f t="shared" ref="B122" si="56">B120+1</f>
        <v>59</v>
      </c>
      <c r="C122" t="s">
        <v>33</v>
      </c>
      <c r="D122">
        <v>0</v>
      </c>
      <c r="E122">
        <v>5</v>
      </c>
      <c r="F122">
        <v>10</v>
      </c>
      <c r="G122">
        <v>15</v>
      </c>
      <c r="H122">
        <v>20</v>
      </c>
      <c r="I122">
        <v>25</v>
      </c>
      <c r="J122">
        <v>30</v>
      </c>
      <c r="K122">
        <v>35</v>
      </c>
      <c r="L122">
        <v>40</v>
      </c>
      <c r="M122">
        <v>45</v>
      </c>
      <c r="N122">
        <v>50</v>
      </c>
      <c r="O122">
        <v>55</v>
      </c>
      <c r="P122">
        <v>60</v>
      </c>
      <c r="Q122">
        <v>65</v>
      </c>
      <c r="R122">
        <v>70</v>
      </c>
      <c r="S122">
        <v>75</v>
      </c>
      <c r="T122">
        <v>80</v>
      </c>
      <c r="U122">
        <v>85</v>
      </c>
    </row>
    <row r="123" spans="2:25" ht="19.149999999999999" x14ac:dyDescent="0.45">
      <c r="B123" s="11"/>
      <c r="C123" t="s">
        <v>36</v>
      </c>
      <c r="D123">
        <v>1.04512061232905</v>
      </c>
      <c r="E123">
        <v>1.10397757911405</v>
      </c>
      <c r="F123">
        <v>1.09842982890485</v>
      </c>
      <c r="G123">
        <v>1.13612967091411</v>
      </c>
      <c r="H123">
        <v>1.1130614679242401</v>
      </c>
      <c r="I123">
        <v>1.1270060583394901</v>
      </c>
      <c r="J123">
        <v>1.1888268535181099</v>
      </c>
      <c r="K123">
        <v>1.24690928950812</v>
      </c>
      <c r="L123">
        <v>1.2194062592605499</v>
      </c>
      <c r="M123">
        <v>1.2623382908304099</v>
      </c>
      <c r="N123">
        <v>1.36216315638844</v>
      </c>
      <c r="O123">
        <v>1.3809934641169399</v>
      </c>
      <c r="P123">
        <v>1.3840226976462</v>
      </c>
      <c r="Q123">
        <v>1.4919578609783399</v>
      </c>
      <c r="R123">
        <v>1.5549356906579701</v>
      </c>
      <c r="S123">
        <v>1.6045897645768801</v>
      </c>
      <c r="T123">
        <v>1.66717717452319</v>
      </c>
      <c r="U123">
        <v>1.7271583023606101</v>
      </c>
    </row>
    <row r="124" spans="2:25" x14ac:dyDescent="0.45">
      <c r="B124" s="11">
        <f t="shared" ref="B124" si="57">B122+1</f>
        <v>60</v>
      </c>
      <c r="C124" t="s">
        <v>33</v>
      </c>
      <c r="D124">
        <v>0</v>
      </c>
      <c r="E124">
        <v>5</v>
      </c>
      <c r="F124">
        <v>10</v>
      </c>
      <c r="G124">
        <v>15</v>
      </c>
      <c r="H124">
        <v>20</v>
      </c>
      <c r="I124">
        <v>25</v>
      </c>
      <c r="J124">
        <v>30</v>
      </c>
      <c r="K124">
        <v>35</v>
      </c>
      <c r="L124">
        <v>40</v>
      </c>
      <c r="M124">
        <v>45</v>
      </c>
      <c r="N124">
        <v>50</v>
      </c>
      <c r="O124">
        <v>55</v>
      </c>
      <c r="P124">
        <v>60</v>
      </c>
      <c r="Q124">
        <v>65</v>
      </c>
      <c r="R124">
        <v>70</v>
      </c>
      <c r="S124">
        <v>75</v>
      </c>
      <c r="T124">
        <v>80</v>
      </c>
      <c r="U124">
        <v>85</v>
      </c>
    </row>
    <row r="125" spans="2:25" ht="19.149999999999999" x14ac:dyDescent="0.45">
      <c r="B125" s="11"/>
      <c r="C125" t="s">
        <v>36</v>
      </c>
      <c r="D125">
        <v>0.82258439138597195</v>
      </c>
      <c r="E125">
        <v>0.85528481015290603</v>
      </c>
      <c r="F125">
        <v>0.87415755557353603</v>
      </c>
      <c r="G125">
        <v>0.913794801880769</v>
      </c>
      <c r="H125">
        <v>0.87544414357423705</v>
      </c>
      <c r="I125">
        <v>0.92882231223695599</v>
      </c>
      <c r="J125">
        <v>0.92465497138831398</v>
      </c>
      <c r="K125">
        <v>0.957128167998755</v>
      </c>
      <c r="L125">
        <v>0.95477095448022198</v>
      </c>
      <c r="M125">
        <v>0.94709100477216002</v>
      </c>
      <c r="N125">
        <v>1.0075527908266499</v>
      </c>
      <c r="O125">
        <v>1.03806968767277</v>
      </c>
      <c r="P125">
        <v>1.0413951527938099</v>
      </c>
      <c r="Q125">
        <v>1.13613467440427</v>
      </c>
      <c r="R125">
        <v>1.16009322565954</v>
      </c>
      <c r="S125">
        <v>1.1588751055612101</v>
      </c>
      <c r="T125">
        <v>1.1657685492738099</v>
      </c>
      <c r="U125">
        <v>1.2547868616787199</v>
      </c>
    </row>
    <row r="126" spans="2:25" x14ac:dyDescent="0.45">
      <c r="B126" s="11">
        <f t="shared" ref="B126" si="58">B124+1</f>
        <v>61</v>
      </c>
      <c r="C126" t="s">
        <v>33</v>
      </c>
      <c r="D126">
        <v>0</v>
      </c>
      <c r="E126">
        <v>5</v>
      </c>
      <c r="F126">
        <v>10</v>
      </c>
      <c r="G126">
        <v>15</v>
      </c>
      <c r="H126">
        <v>20</v>
      </c>
      <c r="I126">
        <v>25</v>
      </c>
      <c r="J126">
        <v>30</v>
      </c>
      <c r="K126">
        <v>35</v>
      </c>
      <c r="L126">
        <v>40</v>
      </c>
      <c r="M126">
        <v>45</v>
      </c>
      <c r="N126">
        <v>50</v>
      </c>
      <c r="O126">
        <v>55</v>
      </c>
      <c r="P126">
        <v>60</v>
      </c>
      <c r="Q126">
        <v>65</v>
      </c>
      <c r="R126">
        <v>70</v>
      </c>
      <c r="S126">
        <v>75</v>
      </c>
      <c r="T126">
        <v>80</v>
      </c>
      <c r="U126">
        <v>85</v>
      </c>
    </row>
    <row r="127" spans="2:25" ht="19.149999999999999" x14ac:dyDescent="0.45">
      <c r="B127" s="11"/>
      <c r="C127" t="s">
        <v>36</v>
      </c>
      <c r="D127">
        <v>0.93821923600541002</v>
      </c>
      <c r="E127">
        <v>0.98286856310746695</v>
      </c>
      <c r="F127">
        <v>0.96488626260003496</v>
      </c>
      <c r="G127">
        <v>0.96664192549383798</v>
      </c>
      <c r="H127">
        <v>0.96845328637463901</v>
      </c>
      <c r="I127">
        <v>0.96237216813758397</v>
      </c>
      <c r="J127">
        <v>0.99109838350075696</v>
      </c>
      <c r="K127">
        <v>1.0002698733208899</v>
      </c>
      <c r="L127">
        <v>1.0321626734038201</v>
      </c>
      <c r="M127">
        <v>1.0594649675999701</v>
      </c>
      <c r="N127">
        <v>1.03594121343843</v>
      </c>
      <c r="O127">
        <v>1.0555691999402901</v>
      </c>
      <c r="P127">
        <v>1.0667645951964899</v>
      </c>
      <c r="Q127">
        <v>1.1027806624160801</v>
      </c>
      <c r="R127">
        <v>1.15582914472937</v>
      </c>
      <c r="S127">
        <v>1.18856468243111</v>
      </c>
      <c r="T127">
        <v>1.25684820766586</v>
      </c>
      <c r="U127">
        <v>1.30546053703072</v>
      </c>
    </row>
    <row r="128" spans="2:25" x14ac:dyDescent="0.45">
      <c r="B128" s="11">
        <f t="shared" ref="B128" si="59">B126+1</f>
        <v>62</v>
      </c>
      <c r="C128" t="s">
        <v>33</v>
      </c>
      <c r="D128">
        <v>0</v>
      </c>
      <c r="E128">
        <v>5</v>
      </c>
      <c r="F128">
        <v>10</v>
      </c>
      <c r="G128">
        <v>15</v>
      </c>
      <c r="H128">
        <v>20</v>
      </c>
      <c r="I128">
        <v>25</v>
      </c>
      <c r="J128">
        <v>30</v>
      </c>
      <c r="K128">
        <v>35</v>
      </c>
      <c r="L128">
        <v>40</v>
      </c>
      <c r="M128">
        <v>45</v>
      </c>
      <c r="N128">
        <v>50</v>
      </c>
      <c r="O128">
        <v>55</v>
      </c>
      <c r="P128">
        <v>60</v>
      </c>
      <c r="Q128">
        <v>65</v>
      </c>
      <c r="R128">
        <v>70</v>
      </c>
      <c r="S128">
        <v>75</v>
      </c>
      <c r="T128">
        <v>80</v>
      </c>
      <c r="U128">
        <v>85</v>
      </c>
      <c r="V128">
        <v>90</v>
      </c>
      <c r="W128">
        <v>95</v>
      </c>
      <c r="X128">
        <v>100</v>
      </c>
    </row>
    <row r="129" spans="2:24" ht="19.149999999999999" x14ac:dyDescent="0.45">
      <c r="B129" s="11"/>
      <c r="C129" t="s">
        <v>36</v>
      </c>
      <c r="D129">
        <v>1.0122876295866601</v>
      </c>
      <c r="E129">
        <v>0.95972656530380396</v>
      </c>
      <c r="F129">
        <v>0.94237872039900406</v>
      </c>
      <c r="G129">
        <v>1.0255303964531299</v>
      </c>
      <c r="H129">
        <v>0.99674549456224004</v>
      </c>
      <c r="I129">
        <v>1.0309145641962201</v>
      </c>
      <c r="J129">
        <v>1.01904692519197</v>
      </c>
      <c r="K129">
        <v>1.0349821816909901</v>
      </c>
      <c r="L129">
        <v>1.0493730391745699</v>
      </c>
      <c r="M129">
        <v>1.08827889070448</v>
      </c>
      <c r="N129">
        <v>1.06213316008044</v>
      </c>
      <c r="O129">
        <v>1.12560339406455</v>
      </c>
      <c r="P129">
        <v>1.14597339727262</v>
      </c>
      <c r="Q129">
        <v>1.17159239995413</v>
      </c>
      <c r="R129">
        <v>1.23189966903215</v>
      </c>
      <c r="S129">
        <v>1.2448726821796301</v>
      </c>
      <c r="T129">
        <v>1.34424538120514</v>
      </c>
      <c r="U129">
        <v>1.3326465702899299</v>
      </c>
      <c r="V129">
        <v>1.32365741482994</v>
      </c>
      <c r="W129">
        <v>1.40135379306388</v>
      </c>
      <c r="X129">
        <v>1.4785232219172799</v>
      </c>
    </row>
    <row r="130" spans="2:24" x14ac:dyDescent="0.45">
      <c r="B130" s="11">
        <f t="shared" ref="B130" si="60">B128+1</f>
        <v>63</v>
      </c>
      <c r="C130" t="s">
        <v>33</v>
      </c>
      <c r="D130">
        <v>0</v>
      </c>
      <c r="E130">
        <v>5</v>
      </c>
      <c r="F130">
        <v>10</v>
      </c>
      <c r="G130">
        <v>15</v>
      </c>
      <c r="H130">
        <v>20</v>
      </c>
      <c r="I130">
        <v>25</v>
      </c>
      <c r="J130">
        <v>30</v>
      </c>
      <c r="K130">
        <v>35</v>
      </c>
      <c r="L130">
        <v>40</v>
      </c>
      <c r="M130">
        <v>45</v>
      </c>
      <c r="N130">
        <v>50</v>
      </c>
      <c r="O130">
        <v>55</v>
      </c>
      <c r="P130">
        <v>60</v>
      </c>
      <c r="Q130">
        <v>65</v>
      </c>
      <c r="R130">
        <v>70</v>
      </c>
      <c r="S130">
        <v>75</v>
      </c>
      <c r="T130">
        <v>80</v>
      </c>
      <c r="U130">
        <v>85</v>
      </c>
      <c r="V130">
        <v>90</v>
      </c>
      <c r="W130">
        <v>95</v>
      </c>
      <c r="X130">
        <v>100</v>
      </c>
    </row>
    <row r="131" spans="2:24" ht="19.149999999999999" x14ac:dyDescent="0.45">
      <c r="B131" s="11"/>
      <c r="C131" t="s">
        <v>36</v>
      </c>
      <c r="D131">
        <v>0.77710599516767098</v>
      </c>
      <c r="E131">
        <v>0.75066866557386902</v>
      </c>
      <c r="F131">
        <v>0.72031949138726603</v>
      </c>
      <c r="G131">
        <v>0.76328013586146704</v>
      </c>
      <c r="H131">
        <v>0.77400493278642002</v>
      </c>
      <c r="I131">
        <v>0.76817600824530297</v>
      </c>
      <c r="J131">
        <v>0.74521117713728002</v>
      </c>
      <c r="K131">
        <v>0.76085576826496004</v>
      </c>
      <c r="L131">
        <v>0.77423399411333804</v>
      </c>
      <c r="M131">
        <v>0.78810230760990396</v>
      </c>
      <c r="N131">
        <v>0.77525681651018696</v>
      </c>
      <c r="O131">
        <v>0.79858205103004698</v>
      </c>
      <c r="P131">
        <v>0.79199408069951305</v>
      </c>
      <c r="Q131">
        <v>0.84405895428591504</v>
      </c>
      <c r="R131">
        <v>0.83958464722850801</v>
      </c>
      <c r="S131">
        <v>0.87948874272686595</v>
      </c>
      <c r="T131">
        <v>0.93836558300356598</v>
      </c>
      <c r="U131">
        <v>0.92730784124094101</v>
      </c>
      <c r="V131">
        <v>0.91879474219533697</v>
      </c>
      <c r="W131">
        <v>0.95533536459490398</v>
      </c>
      <c r="X131">
        <v>1.0075684418601401</v>
      </c>
    </row>
    <row r="132" spans="2:24" x14ac:dyDescent="0.45">
      <c r="B132" s="11">
        <f t="shared" ref="B132" si="61">B130+1</f>
        <v>64</v>
      </c>
      <c r="C132" t="s">
        <v>33</v>
      </c>
      <c r="D132">
        <v>0</v>
      </c>
      <c r="E132">
        <v>5</v>
      </c>
      <c r="F132">
        <v>10</v>
      </c>
      <c r="G132">
        <v>15</v>
      </c>
      <c r="H132">
        <v>20</v>
      </c>
      <c r="I132">
        <v>25</v>
      </c>
      <c r="J132">
        <v>30</v>
      </c>
      <c r="K132">
        <v>35</v>
      </c>
      <c r="L132">
        <v>40</v>
      </c>
      <c r="M132">
        <v>45</v>
      </c>
      <c r="N132">
        <v>50</v>
      </c>
    </row>
    <row r="133" spans="2:24" ht="19.149999999999999" x14ac:dyDescent="0.45">
      <c r="B133" s="11"/>
      <c r="C133" t="s">
        <v>36</v>
      </c>
      <c r="D133">
        <v>0.83929596709924204</v>
      </c>
      <c r="E133">
        <v>0.89633704490097499</v>
      </c>
      <c r="F133">
        <v>0.87507481573323198</v>
      </c>
      <c r="G133">
        <v>0.91429052757368801</v>
      </c>
      <c r="H133">
        <v>0.97665567050382496</v>
      </c>
      <c r="I133">
        <v>1.0297275410408699</v>
      </c>
      <c r="J133">
        <v>1.0774297850038801</v>
      </c>
      <c r="K133">
        <v>1.0826895301488</v>
      </c>
      <c r="L133">
        <v>1.0956950813863</v>
      </c>
      <c r="M133">
        <v>1.1560052911240799</v>
      </c>
      <c r="N133">
        <v>1.19591027856474</v>
      </c>
    </row>
    <row r="134" spans="2:24" x14ac:dyDescent="0.45">
      <c r="B134" s="11">
        <f t="shared" ref="B134" si="62">B132+1</f>
        <v>65</v>
      </c>
      <c r="C134" t="s">
        <v>33</v>
      </c>
      <c r="D134">
        <v>0</v>
      </c>
      <c r="E134">
        <v>5</v>
      </c>
      <c r="F134">
        <v>10</v>
      </c>
      <c r="G134">
        <v>15</v>
      </c>
      <c r="H134">
        <v>20</v>
      </c>
      <c r="I134">
        <v>25</v>
      </c>
      <c r="J134">
        <v>30</v>
      </c>
      <c r="K134">
        <v>35</v>
      </c>
      <c r="L134">
        <v>40</v>
      </c>
      <c r="M134">
        <v>45</v>
      </c>
      <c r="N134">
        <v>50</v>
      </c>
    </row>
    <row r="135" spans="2:24" ht="19.149999999999999" x14ac:dyDescent="0.45">
      <c r="B135" s="11"/>
      <c r="C135" t="s">
        <v>36</v>
      </c>
      <c r="D135">
        <v>0.78049848010828304</v>
      </c>
      <c r="E135">
        <v>0.82428436651894998</v>
      </c>
      <c r="F135">
        <v>0.84454930921135696</v>
      </c>
      <c r="G135">
        <v>0.86525738234139304</v>
      </c>
      <c r="H135">
        <v>0.93908828372255204</v>
      </c>
      <c r="I135">
        <v>0.95231950094323603</v>
      </c>
      <c r="J135">
        <v>1.0270812216022001</v>
      </c>
      <c r="K135">
        <v>1.0796081467404799</v>
      </c>
      <c r="L135">
        <v>1.10813473404504</v>
      </c>
      <c r="M135">
        <v>1.1393430274062299</v>
      </c>
      <c r="N135">
        <v>1.23622458184628</v>
      </c>
    </row>
    <row r="136" spans="2:24" x14ac:dyDescent="0.45">
      <c r="B136" s="11">
        <f t="shared" ref="B136" si="63">B134+1</f>
        <v>66</v>
      </c>
      <c r="C136" t="s">
        <v>33</v>
      </c>
      <c r="D136">
        <v>0</v>
      </c>
      <c r="E136">
        <v>5</v>
      </c>
      <c r="F136">
        <v>10</v>
      </c>
      <c r="G136">
        <v>15</v>
      </c>
      <c r="H136">
        <v>20</v>
      </c>
      <c r="I136">
        <v>25</v>
      </c>
      <c r="J136">
        <v>30</v>
      </c>
      <c r="K136">
        <v>35</v>
      </c>
    </row>
    <row r="137" spans="2:24" ht="19.149999999999999" x14ac:dyDescent="0.45">
      <c r="B137" s="11"/>
      <c r="C137" t="s">
        <v>36</v>
      </c>
      <c r="D137">
        <v>1.1910163928305699</v>
      </c>
      <c r="E137">
        <v>1.2651192636698301</v>
      </c>
      <c r="F137">
        <v>1.25699810540237</v>
      </c>
      <c r="G137">
        <v>1.3351122862140099</v>
      </c>
      <c r="H137">
        <v>1.41732962956381</v>
      </c>
      <c r="I137">
        <v>1.5148662106994299</v>
      </c>
      <c r="J137">
        <v>1.56594692075421</v>
      </c>
      <c r="K137">
        <v>1.58150520137904</v>
      </c>
    </row>
    <row r="138" spans="2:24" x14ac:dyDescent="0.45">
      <c r="B138" s="11">
        <f t="shared" ref="B138" si="64">B136+1</f>
        <v>67</v>
      </c>
      <c r="C138" t="s">
        <v>33</v>
      </c>
      <c r="D138">
        <v>0</v>
      </c>
      <c r="E138">
        <v>5</v>
      </c>
      <c r="F138">
        <v>10</v>
      </c>
      <c r="G138">
        <v>15</v>
      </c>
      <c r="H138">
        <v>20</v>
      </c>
      <c r="I138">
        <v>25</v>
      </c>
      <c r="J138">
        <v>30</v>
      </c>
      <c r="K138">
        <v>35</v>
      </c>
    </row>
    <row r="139" spans="2:24" ht="19.149999999999999" x14ac:dyDescent="0.45">
      <c r="B139" s="11"/>
      <c r="C139" t="s">
        <v>36</v>
      </c>
      <c r="D139">
        <v>0.62154885470717902</v>
      </c>
      <c r="E139">
        <v>0.70025739743154103</v>
      </c>
      <c r="F139">
        <v>0.65873805398295404</v>
      </c>
      <c r="G139">
        <v>0.69952976068402895</v>
      </c>
      <c r="H139">
        <v>0.73337047513618403</v>
      </c>
      <c r="I139">
        <v>0.72784088199111696</v>
      </c>
      <c r="J139">
        <v>0.79363820503974503</v>
      </c>
      <c r="K139">
        <v>0.75131405831268305</v>
      </c>
    </row>
    <row r="140" spans="2:24" x14ac:dyDescent="0.45">
      <c r="B140" s="11">
        <f t="shared" ref="B140" si="65">B138+1</f>
        <v>68</v>
      </c>
      <c r="C140" t="s">
        <v>33</v>
      </c>
      <c r="D140">
        <v>0</v>
      </c>
      <c r="E140">
        <v>5</v>
      </c>
      <c r="F140">
        <v>10</v>
      </c>
      <c r="G140">
        <v>15</v>
      </c>
      <c r="H140">
        <v>20</v>
      </c>
      <c r="I140">
        <v>25</v>
      </c>
      <c r="J140">
        <v>30</v>
      </c>
    </row>
    <row r="141" spans="2:24" ht="19.149999999999999" x14ac:dyDescent="0.45">
      <c r="B141" s="11"/>
      <c r="C141" t="s">
        <v>36</v>
      </c>
      <c r="D141">
        <v>0.67020095916088895</v>
      </c>
      <c r="E141">
        <v>0.70987664032704201</v>
      </c>
      <c r="F141">
        <v>0.65720027470614195</v>
      </c>
      <c r="G141">
        <v>0.65674319877692899</v>
      </c>
      <c r="H141">
        <v>0.71245032970755795</v>
      </c>
      <c r="I141">
        <v>0.73957727325690903</v>
      </c>
      <c r="J141">
        <v>0.74361470330124502</v>
      </c>
    </row>
    <row r="142" spans="2:24" x14ac:dyDescent="0.45">
      <c r="B142" s="11">
        <f t="shared" ref="B142" si="66">B140+1</f>
        <v>69</v>
      </c>
      <c r="C142" t="s">
        <v>33</v>
      </c>
      <c r="D142">
        <v>0</v>
      </c>
      <c r="E142">
        <v>5</v>
      </c>
      <c r="F142">
        <v>10</v>
      </c>
      <c r="G142">
        <v>15</v>
      </c>
      <c r="H142">
        <v>20</v>
      </c>
      <c r="I142">
        <v>25</v>
      </c>
      <c r="J142">
        <v>30</v>
      </c>
    </row>
    <row r="143" spans="2:24" ht="19.149999999999999" x14ac:dyDescent="0.45">
      <c r="B143" s="11"/>
      <c r="C143" t="s">
        <v>36</v>
      </c>
      <c r="D143">
        <v>1.0104589858638999</v>
      </c>
      <c r="E143">
        <v>1.03859240880056</v>
      </c>
      <c r="F143">
        <v>1.0511270397452199</v>
      </c>
      <c r="G143">
        <v>1.1018496601532299</v>
      </c>
      <c r="H143">
        <v>1.11989581129153</v>
      </c>
      <c r="I143">
        <v>1.1727097280068799</v>
      </c>
      <c r="J143">
        <v>1.21601267342426</v>
      </c>
    </row>
    <row r="144" spans="2:24" x14ac:dyDescent="0.45">
      <c r="B144" s="11">
        <f t="shared" ref="B144" si="67">B142+1</f>
        <v>70</v>
      </c>
      <c r="C144" t="s">
        <v>33</v>
      </c>
      <c r="D144">
        <v>0</v>
      </c>
      <c r="E144">
        <v>5</v>
      </c>
      <c r="F144">
        <v>10</v>
      </c>
      <c r="G144">
        <v>15</v>
      </c>
      <c r="H144">
        <v>20</v>
      </c>
      <c r="I144">
        <v>25</v>
      </c>
      <c r="J144">
        <v>30</v>
      </c>
      <c r="K144">
        <v>35</v>
      </c>
      <c r="L144">
        <v>40</v>
      </c>
      <c r="M144">
        <v>45</v>
      </c>
      <c r="N144">
        <v>50</v>
      </c>
    </row>
    <row r="145" spans="2:27" ht="19.149999999999999" x14ac:dyDescent="0.45">
      <c r="B145" s="11"/>
      <c r="C145" t="s">
        <v>36</v>
      </c>
      <c r="D145">
        <v>1.1714648927095399</v>
      </c>
      <c r="E145">
        <v>1.2313857354903099</v>
      </c>
      <c r="F145">
        <v>1.2241144605535099</v>
      </c>
      <c r="G145">
        <v>1.2775513439478901</v>
      </c>
      <c r="H145">
        <v>1.28927084140139</v>
      </c>
      <c r="I145">
        <v>1.3100467749847799</v>
      </c>
      <c r="J145">
        <v>1.3669974119745301</v>
      </c>
      <c r="K145">
        <v>1.4235585060825799</v>
      </c>
      <c r="L145">
        <v>1.4543546055909899</v>
      </c>
      <c r="M145">
        <v>1.5219306818181</v>
      </c>
      <c r="N145">
        <v>1.51928741525553</v>
      </c>
    </row>
    <row r="146" spans="2:27" x14ac:dyDescent="0.45">
      <c r="B146" s="11">
        <f t="shared" ref="B146" si="68">B144+1</f>
        <v>71</v>
      </c>
      <c r="C146" t="s">
        <v>33</v>
      </c>
      <c r="D146">
        <v>0</v>
      </c>
      <c r="E146">
        <v>5</v>
      </c>
      <c r="F146">
        <v>10</v>
      </c>
      <c r="G146">
        <v>15</v>
      </c>
      <c r="H146">
        <v>20</v>
      </c>
      <c r="I146">
        <v>25</v>
      </c>
      <c r="J146">
        <v>30</v>
      </c>
      <c r="K146">
        <v>35</v>
      </c>
      <c r="L146">
        <v>40</v>
      </c>
      <c r="M146">
        <v>45</v>
      </c>
      <c r="N146">
        <v>50</v>
      </c>
    </row>
    <row r="147" spans="2:27" ht="19.149999999999999" x14ac:dyDescent="0.45">
      <c r="B147" s="11"/>
      <c r="C147" t="s">
        <v>36</v>
      </c>
      <c r="D147">
        <v>1.01772018299056</v>
      </c>
      <c r="E147">
        <v>1.00878295279338</v>
      </c>
      <c r="F147">
        <v>1.05885502965014</v>
      </c>
      <c r="G147">
        <v>1.04485447456328</v>
      </c>
      <c r="H147">
        <v>1.1024000056148899</v>
      </c>
      <c r="I147">
        <v>1.0634150183913</v>
      </c>
      <c r="J147">
        <v>1.0955974591155599</v>
      </c>
      <c r="K147">
        <v>1.12715002956572</v>
      </c>
      <c r="L147">
        <v>1.12218734199988</v>
      </c>
      <c r="M147">
        <v>1.15582154420026</v>
      </c>
      <c r="N147">
        <v>1.1437573752863699</v>
      </c>
    </row>
    <row r="148" spans="2:27" x14ac:dyDescent="0.45">
      <c r="B148" s="11">
        <f t="shared" ref="B148" si="69">B146+1</f>
        <v>72</v>
      </c>
      <c r="C148" t="s">
        <v>33</v>
      </c>
      <c r="D148">
        <v>0</v>
      </c>
      <c r="E148">
        <v>5</v>
      </c>
      <c r="F148">
        <v>10</v>
      </c>
      <c r="G148">
        <v>15</v>
      </c>
      <c r="H148">
        <v>20</v>
      </c>
      <c r="I148">
        <v>25</v>
      </c>
      <c r="J148">
        <v>30</v>
      </c>
      <c r="K148">
        <v>35</v>
      </c>
      <c r="L148">
        <v>40</v>
      </c>
      <c r="M148">
        <v>45</v>
      </c>
      <c r="N148">
        <v>50</v>
      </c>
      <c r="O148">
        <v>55</v>
      </c>
      <c r="P148">
        <v>60</v>
      </c>
      <c r="Q148">
        <v>65</v>
      </c>
      <c r="R148">
        <v>70</v>
      </c>
      <c r="S148">
        <v>75</v>
      </c>
      <c r="T148">
        <v>80</v>
      </c>
      <c r="U148">
        <v>85</v>
      </c>
      <c r="V148">
        <v>90</v>
      </c>
      <c r="W148">
        <v>95</v>
      </c>
      <c r="X148">
        <v>100</v>
      </c>
      <c r="Y148">
        <v>105</v>
      </c>
      <c r="Z148">
        <v>110</v>
      </c>
      <c r="AA148">
        <v>115</v>
      </c>
    </row>
    <row r="149" spans="2:27" ht="19.149999999999999" x14ac:dyDescent="0.45">
      <c r="B149" s="11"/>
      <c r="C149" t="s">
        <v>36</v>
      </c>
      <c r="D149">
        <v>1.14403599777814</v>
      </c>
      <c r="E149">
        <v>1.1232310184955001</v>
      </c>
      <c r="F149">
        <v>1.1525453258292899</v>
      </c>
      <c r="G149">
        <v>1.14122435127002</v>
      </c>
      <c r="H149">
        <v>1.1671416065503</v>
      </c>
      <c r="I149">
        <v>1.17234701544221</v>
      </c>
      <c r="J149">
        <v>1.23205028001048</v>
      </c>
      <c r="K149">
        <v>1.26780024873884</v>
      </c>
      <c r="L149">
        <v>1.21518741313478</v>
      </c>
      <c r="M149">
        <v>1.27057497286892</v>
      </c>
      <c r="N149">
        <v>1.27083391637603</v>
      </c>
      <c r="O149">
        <v>1.2979375054442901</v>
      </c>
      <c r="P149">
        <v>1.3089780914754101</v>
      </c>
      <c r="Q149">
        <v>1.36084316906062</v>
      </c>
      <c r="R149">
        <v>1.3905479522684401</v>
      </c>
      <c r="S149">
        <v>1.3874987044765099</v>
      </c>
      <c r="T149">
        <v>1.4318047098203699</v>
      </c>
      <c r="U149">
        <v>1.4996651376174599</v>
      </c>
      <c r="V149">
        <v>1.56174885229539</v>
      </c>
      <c r="W149">
        <v>1.57842641452308</v>
      </c>
      <c r="X149">
        <v>1.55500033401175</v>
      </c>
      <c r="Y149">
        <v>1.5220336159461401</v>
      </c>
      <c r="Z149">
        <v>1.5792453040335099</v>
      </c>
      <c r="AA149">
        <v>1.6236189587185199</v>
      </c>
    </row>
    <row r="150" spans="2:27" x14ac:dyDescent="0.45">
      <c r="B150" s="11">
        <f t="shared" ref="B150" si="70">B148+1</f>
        <v>73</v>
      </c>
      <c r="C150" t="s">
        <v>33</v>
      </c>
      <c r="D150">
        <v>0</v>
      </c>
      <c r="E150">
        <v>5</v>
      </c>
      <c r="F150">
        <v>10</v>
      </c>
      <c r="G150">
        <v>15</v>
      </c>
      <c r="H150">
        <v>20</v>
      </c>
      <c r="I150">
        <v>25</v>
      </c>
      <c r="J150">
        <v>30</v>
      </c>
      <c r="K150">
        <v>35</v>
      </c>
    </row>
    <row r="151" spans="2:27" ht="19.149999999999999" x14ac:dyDescent="0.45">
      <c r="B151" s="11"/>
      <c r="C151" t="s">
        <v>36</v>
      </c>
      <c r="D151">
        <v>0.94371496341977301</v>
      </c>
      <c r="E151">
        <v>0.98570258710278802</v>
      </c>
      <c r="F151">
        <v>1.0021522505641001</v>
      </c>
      <c r="G151">
        <v>1.0423917520692401</v>
      </c>
      <c r="H151">
        <v>1.06764295437825</v>
      </c>
      <c r="I151">
        <v>1.1008656960324901</v>
      </c>
      <c r="J151">
        <v>1.10466078191201</v>
      </c>
      <c r="K151">
        <v>1.1886216355627199</v>
      </c>
    </row>
    <row r="152" spans="2:27" x14ac:dyDescent="0.45">
      <c r="B152" s="11">
        <f t="shared" ref="B152" si="71">B150+1</f>
        <v>74</v>
      </c>
      <c r="C152" t="s">
        <v>33</v>
      </c>
      <c r="D152">
        <v>0</v>
      </c>
      <c r="E152">
        <v>5</v>
      </c>
      <c r="F152">
        <v>10</v>
      </c>
      <c r="G152">
        <v>15</v>
      </c>
      <c r="H152">
        <v>20</v>
      </c>
      <c r="I152">
        <v>25</v>
      </c>
      <c r="J152">
        <v>30</v>
      </c>
      <c r="K152">
        <v>35</v>
      </c>
    </row>
    <row r="153" spans="2:27" ht="19.149999999999999" x14ac:dyDescent="0.45">
      <c r="B153" s="11"/>
      <c r="C153" t="s">
        <v>36</v>
      </c>
      <c r="D153">
        <v>1.11491804838646</v>
      </c>
      <c r="E153">
        <v>1.1634213435979399</v>
      </c>
      <c r="F153">
        <v>1.2080416441189199</v>
      </c>
      <c r="G153">
        <v>1.28214372720112</v>
      </c>
      <c r="H153">
        <v>1.36016090175065</v>
      </c>
      <c r="I153">
        <v>1.4024722208151501</v>
      </c>
      <c r="J153">
        <v>1.48166164591539</v>
      </c>
      <c r="K153">
        <v>1.56800577094297</v>
      </c>
    </row>
    <row r="154" spans="2:27" x14ac:dyDescent="0.45">
      <c r="B154" s="11">
        <f t="shared" ref="B154" si="72">B152+1</f>
        <v>75</v>
      </c>
      <c r="C154" t="s">
        <v>33</v>
      </c>
      <c r="D154">
        <v>0</v>
      </c>
      <c r="E154">
        <v>5</v>
      </c>
      <c r="F154">
        <v>10</v>
      </c>
      <c r="G154">
        <v>15</v>
      </c>
      <c r="H154">
        <v>20</v>
      </c>
      <c r="I154">
        <v>25</v>
      </c>
      <c r="J154">
        <v>30</v>
      </c>
      <c r="K154">
        <v>35</v>
      </c>
    </row>
    <row r="155" spans="2:27" ht="19.149999999999999" x14ac:dyDescent="0.45">
      <c r="B155" s="11"/>
      <c r="C155" t="s">
        <v>36</v>
      </c>
      <c r="D155">
        <v>1.1274196812228801</v>
      </c>
      <c r="E155">
        <v>1.20877970748138</v>
      </c>
      <c r="F155">
        <v>1.2239314891272599</v>
      </c>
      <c r="G155">
        <v>1.3171422411284499</v>
      </c>
      <c r="H155">
        <v>1.3690353186619399</v>
      </c>
      <c r="I155">
        <v>1.3636930120000399</v>
      </c>
      <c r="J155">
        <v>1.39295211334414</v>
      </c>
      <c r="K155">
        <v>1.4247218655512901</v>
      </c>
    </row>
    <row r="156" spans="2:27" x14ac:dyDescent="0.45">
      <c r="B156" s="11">
        <f t="shared" ref="B156" si="73">B154+1</f>
        <v>76</v>
      </c>
      <c r="C156" t="s">
        <v>33</v>
      </c>
      <c r="D156">
        <v>0</v>
      </c>
      <c r="E156">
        <v>5</v>
      </c>
      <c r="F156">
        <v>10</v>
      </c>
      <c r="G156">
        <v>15</v>
      </c>
      <c r="H156">
        <v>20</v>
      </c>
      <c r="I156">
        <v>25</v>
      </c>
      <c r="J156">
        <v>30</v>
      </c>
      <c r="K156">
        <v>35</v>
      </c>
    </row>
    <row r="157" spans="2:27" ht="19.149999999999999" x14ac:dyDescent="0.45">
      <c r="B157" s="11"/>
      <c r="C157" t="s">
        <v>36</v>
      </c>
      <c r="D157">
        <v>0.72050581768647903</v>
      </c>
      <c r="E157">
        <v>0.76262245574807197</v>
      </c>
      <c r="F157">
        <v>0.75425340085670101</v>
      </c>
      <c r="G157">
        <v>0.81989584573242302</v>
      </c>
      <c r="H157">
        <v>0.805510093934378</v>
      </c>
      <c r="I157">
        <v>0.82482535232739695</v>
      </c>
      <c r="J157">
        <v>0.84258108594627601</v>
      </c>
      <c r="K157">
        <v>0.88688010059335798</v>
      </c>
    </row>
    <row r="158" spans="2:27" x14ac:dyDescent="0.45">
      <c r="B158" s="11">
        <f t="shared" ref="B158" si="74">B156+1</f>
        <v>77</v>
      </c>
      <c r="C158" t="s">
        <v>33</v>
      </c>
      <c r="D158">
        <v>0</v>
      </c>
      <c r="E158">
        <v>5</v>
      </c>
      <c r="F158">
        <v>10</v>
      </c>
      <c r="G158">
        <v>15</v>
      </c>
      <c r="H158">
        <v>20</v>
      </c>
      <c r="I158">
        <v>25</v>
      </c>
      <c r="J158">
        <v>30</v>
      </c>
      <c r="K158">
        <v>35</v>
      </c>
      <c r="L158">
        <v>40</v>
      </c>
      <c r="M158">
        <v>45</v>
      </c>
      <c r="N158">
        <v>50</v>
      </c>
      <c r="O158">
        <v>55</v>
      </c>
      <c r="P158">
        <v>60</v>
      </c>
      <c r="Q158">
        <v>65</v>
      </c>
      <c r="R158">
        <v>70</v>
      </c>
      <c r="S158">
        <v>75</v>
      </c>
      <c r="T158">
        <v>80</v>
      </c>
      <c r="U158">
        <v>85</v>
      </c>
      <c r="V158">
        <v>90</v>
      </c>
      <c r="W158">
        <v>95</v>
      </c>
      <c r="X158">
        <v>100</v>
      </c>
    </row>
    <row r="159" spans="2:27" ht="19.149999999999999" x14ac:dyDescent="0.45">
      <c r="B159" s="11"/>
      <c r="C159" t="s">
        <v>36</v>
      </c>
      <c r="D159">
        <v>0.93594358708258396</v>
      </c>
      <c r="E159">
        <v>0.94228159370709896</v>
      </c>
      <c r="F159">
        <v>0.95979449306042597</v>
      </c>
      <c r="G159">
        <v>0.98603397362203504</v>
      </c>
      <c r="H159">
        <v>0.98367414183661095</v>
      </c>
      <c r="I159">
        <v>1.00041558263819</v>
      </c>
      <c r="J159">
        <v>1.0211286760588001</v>
      </c>
      <c r="K159">
        <v>1.0384666761671899</v>
      </c>
      <c r="L159">
        <v>1.0756355485869999</v>
      </c>
      <c r="M159">
        <v>1.0658911160620601</v>
      </c>
      <c r="N159">
        <v>1.09961860586131</v>
      </c>
      <c r="O159">
        <v>1.07601600971838</v>
      </c>
      <c r="P159">
        <v>1.16069517156061</v>
      </c>
      <c r="Q159">
        <v>1.16515457489983</v>
      </c>
      <c r="R159">
        <v>1.2298554601302401</v>
      </c>
      <c r="S159">
        <v>1.2458533151040001</v>
      </c>
      <c r="T159">
        <v>1.2773576719395601</v>
      </c>
      <c r="U159">
        <v>1.33962715695245</v>
      </c>
      <c r="V159">
        <v>1.35054478776036</v>
      </c>
      <c r="W159">
        <v>1.3992026856578801</v>
      </c>
      <c r="X159">
        <v>1.43717437375729</v>
      </c>
    </row>
    <row r="160" spans="2:27" x14ac:dyDescent="0.45">
      <c r="B160" s="11">
        <f t="shared" ref="B160" si="75">B158+1</f>
        <v>78</v>
      </c>
      <c r="C160" t="s">
        <v>33</v>
      </c>
      <c r="D160">
        <v>0</v>
      </c>
      <c r="E160">
        <v>5</v>
      </c>
      <c r="F160">
        <v>10</v>
      </c>
      <c r="G160">
        <v>15</v>
      </c>
      <c r="H160">
        <v>20</v>
      </c>
      <c r="I160">
        <v>25</v>
      </c>
      <c r="J160">
        <v>30</v>
      </c>
      <c r="K160">
        <v>35</v>
      </c>
      <c r="L160">
        <v>40</v>
      </c>
      <c r="M160">
        <v>45</v>
      </c>
      <c r="N160">
        <v>50</v>
      </c>
      <c r="O160">
        <v>55</v>
      </c>
      <c r="P160">
        <v>60</v>
      </c>
      <c r="Q160">
        <v>65</v>
      </c>
      <c r="R160">
        <v>70</v>
      </c>
      <c r="S160">
        <v>75</v>
      </c>
      <c r="T160">
        <v>80</v>
      </c>
      <c r="U160">
        <v>85</v>
      </c>
      <c r="V160">
        <v>90</v>
      </c>
      <c r="W160">
        <v>95</v>
      </c>
      <c r="X160">
        <v>100</v>
      </c>
    </row>
    <row r="161" spans="2:24" ht="19.149999999999999" x14ac:dyDescent="0.45">
      <c r="B161" s="11"/>
      <c r="C161" t="s">
        <v>36</v>
      </c>
      <c r="D161">
        <v>0.92283397400371803</v>
      </c>
      <c r="E161">
        <v>0.96831788236382899</v>
      </c>
      <c r="F161">
        <v>0.92054031924110002</v>
      </c>
      <c r="G161">
        <v>0.92076129420411101</v>
      </c>
      <c r="H161">
        <v>0.94448926912184905</v>
      </c>
      <c r="I161">
        <v>0.96116512656825503</v>
      </c>
      <c r="J161">
        <v>0.95572950992452299</v>
      </c>
      <c r="K161">
        <v>0.97303980994065498</v>
      </c>
      <c r="L161">
        <v>0.984140615537484</v>
      </c>
      <c r="M161">
        <v>0.98739744886733605</v>
      </c>
      <c r="N161">
        <v>0.98129067594391794</v>
      </c>
      <c r="O161">
        <v>0.99768773494114504</v>
      </c>
      <c r="P161">
        <v>1.04253861977075</v>
      </c>
      <c r="Q161">
        <v>1.0343468750106799</v>
      </c>
      <c r="R161">
        <v>1.0730094229506499</v>
      </c>
      <c r="S161">
        <v>1.1280718599483801</v>
      </c>
      <c r="T161">
        <v>1.1594649361412399</v>
      </c>
      <c r="U161">
        <v>1.20886023475801</v>
      </c>
      <c r="V161">
        <v>1.23275354486355</v>
      </c>
      <c r="W161">
        <v>1.29456362991151</v>
      </c>
      <c r="X161">
        <v>1.28026953079763</v>
      </c>
    </row>
    <row r="162" spans="2:24" x14ac:dyDescent="0.45">
      <c r="B162" s="11">
        <f t="shared" ref="B162" si="76">B160+1</f>
        <v>79</v>
      </c>
      <c r="C162" t="s">
        <v>33</v>
      </c>
      <c r="D162">
        <v>0</v>
      </c>
      <c r="E162">
        <v>5</v>
      </c>
      <c r="F162">
        <v>10</v>
      </c>
      <c r="G162">
        <v>15</v>
      </c>
      <c r="H162">
        <v>20</v>
      </c>
      <c r="I162">
        <v>25</v>
      </c>
      <c r="J162">
        <v>30</v>
      </c>
      <c r="K162">
        <v>35</v>
      </c>
      <c r="L162">
        <v>40</v>
      </c>
      <c r="M162">
        <v>45</v>
      </c>
      <c r="N162">
        <v>50</v>
      </c>
    </row>
    <row r="163" spans="2:24" ht="19.149999999999999" x14ac:dyDescent="0.45">
      <c r="B163" s="11"/>
      <c r="C163" t="s">
        <v>36</v>
      </c>
      <c r="D163">
        <v>1.20347367197517</v>
      </c>
      <c r="E163">
        <v>1.2271531257267201</v>
      </c>
      <c r="F163">
        <v>1.3031820162037799</v>
      </c>
      <c r="G163">
        <v>1.3493635079605799</v>
      </c>
      <c r="H163">
        <v>1.41782977442733</v>
      </c>
      <c r="I163">
        <v>1.4841203880025799</v>
      </c>
      <c r="J163">
        <v>1.5826737572641201</v>
      </c>
      <c r="K163">
        <v>1.64505542188334</v>
      </c>
      <c r="L163">
        <v>1.7282635018429</v>
      </c>
      <c r="M163">
        <v>1.80125854118024</v>
      </c>
      <c r="N163">
        <v>1.9082010284140301</v>
      </c>
    </row>
    <row r="164" spans="2:24" x14ac:dyDescent="0.45">
      <c r="B164" s="11">
        <f t="shared" ref="B164" si="77">B162+1</f>
        <v>80</v>
      </c>
      <c r="C164" t="s">
        <v>33</v>
      </c>
      <c r="D164">
        <v>0</v>
      </c>
      <c r="E164">
        <v>5</v>
      </c>
      <c r="F164">
        <v>10</v>
      </c>
      <c r="G164">
        <v>15</v>
      </c>
      <c r="H164">
        <v>20</v>
      </c>
      <c r="I164">
        <v>25</v>
      </c>
      <c r="J164">
        <v>30</v>
      </c>
      <c r="K164">
        <v>35</v>
      </c>
      <c r="L164">
        <v>40</v>
      </c>
      <c r="M164">
        <v>45</v>
      </c>
      <c r="N164">
        <v>50</v>
      </c>
    </row>
    <row r="165" spans="2:24" ht="19.149999999999999" x14ac:dyDescent="0.45">
      <c r="B165" s="11"/>
      <c r="C165" t="s">
        <v>36</v>
      </c>
      <c r="D165">
        <v>1.13880895685518</v>
      </c>
      <c r="E165">
        <v>1.2004357538371999</v>
      </c>
      <c r="F165">
        <v>1.2513618446393</v>
      </c>
      <c r="G165">
        <v>1.30956410093065</v>
      </c>
      <c r="H165">
        <v>1.3546049463141101</v>
      </c>
      <c r="I165">
        <v>1.41880399144128</v>
      </c>
      <c r="J165">
        <v>1.4890753990207699</v>
      </c>
      <c r="K165">
        <v>1.54457781336431</v>
      </c>
      <c r="L165">
        <v>1.63301039375329</v>
      </c>
      <c r="M165">
        <v>1.7396052978452401</v>
      </c>
      <c r="N165">
        <v>1.8368466073527401</v>
      </c>
    </row>
    <row r="166" spans="2:24" x14ac:dyDescent="0.45">
      <c r="B166" s="11">
        <f t="shared" ref="B166" si="78">B164+1</f>
        <v>81</v>
      </c>
      <c r="C166" t="s">
        <v>33</v>
      </c>
      <c r="D166">
        <v>0</v>
      </c>
      <c r="E166">
        <v>5</v>
      </c>
      <c r="F166">
        <v>10</v>
      </c>
      <c r="G166">
        <v>15</v>
      </c>
      <c r="H166">
        <v>20</v>
      </c>
      <c r="I166">
        <v>25</v>
      </c>
      <c r="J166">
        <v>30</v>
      </c>
      <c r="K166">
        <v>35</v>
      </c>
    </row>
    <row r="167" spans="2:24" ht="19.149999999999999" x14ac:dyDescent="0.45">
      <c r="B167" s="11"/>
      <c r="C167" t="s">
        <v>36</v>
      </c>
      <c r="D167">
        <v>0.67007533917185103</v>
      </c>
      <c r="E167">
        <v>0.68820026585722904</v>
      </c>
      <c r="F167">
        <v>0.70899112632875905</v>
      </c>
      <c r="G167">
        <v>0.69617528078431801</v>
      </c>
      <c r="H167">
        <v>0.77347161872758396</v>
      </c>
      <c r="I167">
        <v>0.76549663820883795</v>
      </c>
      <c r="J167">
        <v>0.79210227021234203</v>
      </c>
      <c r="K167">
        <v>0.82059737236591701</v>
      </c>
    </row>
    <row r="168" spans="2:24" x14ac:dyDescent="0.45">
      <c r="B168" s="11">
        <f t="shared" ref="B168" si="79">B166+1</f>
        <v>82</v>
      </c>
      <c r="C168" t="s">
        <v>33</v>
      </c>
      <c r="D168">
        <v>0</v>
      </c>
      <c r="E168">
        <v>5</v>
      </c>
      <c r="F168">
        <v>10</v>
      </c>
      <c r="G168">
        <v>15</v>
      </c>
      <c r="H168">
        <v>20</v>
      </c>
      <c r="I168">
        <v>25</v>
      </c>
      <c r="J168">
        <v>30</v>
      </c>
      <c r="K168">
        <v>35</v>
      </c>
    </row>
    <row r="169" spans="2:24" ht="19.149999999999999" x14ac:dyDescent="0.45">
      <c r="B169" s="11"/>
      <c r="C169" t="s">
        <v>36</v>
      </c>
      <c r="D169">
        <v>0.66966046360510401</v>
      </c>
      <c r="E169">
        <v>0.67557356495186505</v>
      </c>
      <c r="F169">
        <v>0.708631755897424</v>
      </c>
      <c r="G169">
        <v>0.70750854727277102</v>
      </c>
      <c r="H169">
        <v>0.77347161872758396</v>
      </c>
      <c r="I169">
        <v>0.74227750582045005</v>
      </c>
      <c r="J169">
        <v>0.79210227021234203</v>
      </c>
      <c r="K169">
        <v>0.80948244778548195</v>
      </c>
    </row>
    <row r="170" spans="2:24" x14ac:dyDescent="0.45">
      <c r="B170" s="11">
        <f t="shared" ref="B170" si="80">B168+1</f>
        <v>83</v>
      </c>
      <c r="C170" t="s">
        <v>33</v>
      </c>
      <c r="D170">
        <v>0</v>
      </c>
      <c r="E170">
        <v>5</v>
      </c>
      <c r="F170">
        <v>10</v>
      </c>
      <c r="G170">
        <v>15</v>
      </c>
      <c r="H170">
        <v>20</v>
      </c>
      <c r="I170">
        <v>25</v>
      </c>
      <c r="J170">
        <v>30</v>
      </c>
      <c r="K170">
        <v>35</v>
      </c>
      <c r="L170">
        <v>40</v>
      </c>
      <c r="M170">
        <v>45</v>
      </c>
      <c r="N170">
        <v>50</v>
      </c>
      <c r="O170">
        <v>55</v>
      </c>
      <c r="P170">
        <v>60</v>
      </c>
    </row>
    <row r="171" spans="2:24" ht="19.149999999999999" x14ac:dyDescent="0.45">
      <c r="B171" s="11"/>
      <c r="C171" t="s">
        <v>36</v>
      </c>
      <c r="D171">
        <v>1.0620612574598101</v>
      </c>
      <c r="E171">
        <v>1.05951491010595</v>
      </c>
      <c r="F171">
        <v>1.1197496482401299</v>
      </c>
      <c r="G171">
        <v>1.1827904337686399</v>
      </c>
      <c r="H171">
        <v>1.19926630680508</v>
      </c>
      <c r="I171">
        <v>1.31503572568586</v>
      </c>
      <c r="J171">
        <v>1.41300239839776</v>
      </c>
      <c r="K171">
        <v>1.48632221557611</v>
      </c>
      <c r="L171">
        <v>1.57087831393359</v>
      </c>
      <c r="M171">
        <v>1.68642676167663</v>
      </c>
      <c r="N171">
        <v>1.83890930665524</v>
      </c>
      <c r="O171">
        <v>1.9006841449532299</v>
      </c>
      <c r="P171">
        <v>2.0427267553238799</v>
      </c>
    </row>
    <row r="172" spans="2:24" x14ac:dyDescent="0.45">
      <c r="B172" s="11">
        <f t="shared" ref="B172" si="81">B170+1</f>
        <v>84</v>
      </c>
      <c r="C172" t="s">
        <v>33</v>
      </c>
      <c r="D172">
        <v>0</v>
      </c>
      <c r="E172">
        <v>5</v>
      </c>
      <c r="F172">
        <v>10</v>
      </c>
      <c r="G172">
        <v>15</v>
      </c>
      <c r="H172">
        <v>20</v>
      </c>
      <c r="I172">
        <v>25</v>
      </c>
      <c r="J172">
        <v>30</v>
      </c>
      <c r="K172">
        <v>35</v>
      </c>
      <c r="L172">
        <v>40</v>
      </c>
      <c r="M172">
        <v>45</v>
      </c>
    </row>
    <row r="173" spans="2:24" ht="19.149999999999999" x14ac:dyDescent="0.45">
      <c r="B173" s="11"/>
      <c r="C173" t="s">
        <v>36</v>
      </c>
      <c r="D173">
        <v>0.72865475258908996</v>
      </c>
      <c r="E173">
        <v>0.710125834293863</v>
      </c>
      <c r="F173">
        <v>0.75054126517882702</v>
      </c>
      <c r="G173">
        <v>0.85931082673037595</v>
      </c>
      <c r="H173">
        <v>0.89696953820801795</v>
      </c>
      <c r="I173">
        <v>0.98430173724323999</v>
      </c>
      <c r="J173">
        <v>1.00025946582272</v>
      </c>
      <c r="K173">
        <v>1.02815986390675</v>
      </c>
      <c r="L173">
        <v>1.09427915249271</v>
      </c>
      <c r="M173">
        <v>1.12390448693046</v>
      </c>
    </row>
    <row r="174" spans="2:24" x14ac:dyDescent="0.45">
      <c r="B174" s="11">
        <f t="shared" ref="B174" si="82">B172+1</f>
        <v>85</v>
      </c>
      <c r="C174" t="s">
        <v>33</v>
      </c>
      <c r="D174">
        <v>0</v>
      </c>
      <c r="E174">
        <v>5</v>
      </c>
      <c r="F174">
        <v>10</v>
      </c>
      <c r="G174">
        <v>15</v>
      </c>
      <c r="H174">
        <v>20</v>
      </c>
      <c r="I174">
        <v>25</v>
      </c>
      <c r="J174">
        <v>30</v>
      </c>
      <c r="K174">
        <v>35</v>
      </c>
      <c r="L174">
        <v>40</v>
      </c>
      <c r="M174">
        <v>45</v>
      </c>
    </row>
    <row r="175" spans="2:24" ht="19.149999999999999" x14ac:dyDescent="0.45">
      <c r="B175" s="11"/>
      <c r="C175" t="s">
        <v>36</v>
      </c>
      <c r="D175">
        <v>0.86931265067647401</v>
      </c>
      <c r="E175">
        <v>0.93466821807157696</v>
      </c>
      <c r="F175">
        <v>0.90488750226983405</v>
      </c>
      <c r="G175">
        <v>0.95707817026784603</v>
      </c>
      <c r="H175">
        <v>1.03735526132844</v>
      </c>
      <c r="I175">
        <v>1.05940126347009</v>
      </c>
      <c r="J175">
        <v>1.11478169680238</v>
      </c>
      <c r="K175">
        <v>1.16373847844227</v>
      </c>
      <c r="L175">
        <v>1.1926054879052299</v>
      </c>
      <c r="M175">
        <v>1.2496964099449199</v>
      </c>
    </row>
    <row r="176" spans="2:24" x14ac:dyDescent="0.45">
      <c r="B176" s="11">
        <f t="shared" ref="B176" si="83">B174+1</f>
        <v>86</v>
      </c>
      <c r="C176" t="s">
        <v>33</v>
      </c>
      <c r="D176">
        <v>0</v>
      </c>
      <c r="E176">
        <v>5</v>
      </c>
      <c r="F176">
        <v>10</v>
      </c>
      <c r="G176">
        <v>15</v>
      </c>
      <c r="H176">
        <v>20</v>
      </c>
      <c r="I176">
        <v>25</v>
      </c>
      <c r="J176">
        <v>30</v>
      </c>
      <c r="K176">
        <v>35</v>
      </c>
      <c r="L176">
        <v>40</v>
      </c>
      <c r="M176">
        <v>45</v>
      </c>
      <c r="N176">
        <v>50</v>
      </c>
    </row>
    <row r="177" spans="2:29" ht="19.149999999999999" x14ac:dyDescent="0.45">
      <c r="B177" s="11"/>
      <c r="C177" t="s">
        <v>36</v>
      </c>
      <c r="D177">
        <v>1.19996316678265</v>
      </c>
      <c r="E177">
        <v>1.1909747894617499</v>
      </c>
      <c r="F177">
        <v>1.25062937262269</v>
      </c>
      <c r="G177">
        <v>1.32553198943351</v>
      </c>
      <c r="H177">
        <v>1.3787988362600301</v>
      </c>
      <c r="I177">
        <v>1.48323449073796</v>
      </c>
      <c r="J177">
        <v>1.55018167396958</v>
      </c>
      <c r="K177">
        <v>1.6561834246054301</v>
      </c>
      <c r="L177">
        <v>1.7099686772226901</v>
      </c>
      <c r="M177">
        <v>1.7745221120826</v>
      </c>
      <c r="N177">
        <v>1.8943220677822501</v>
      </c>
    </row>
    <row r="178" spans="2:29" x14ac:dyDescent="0.45">
      <c r="B178" s="11">
        <f t="shared" ref="B178" si="84">B176+1</f>
        <v>87</v>
      </c>
      <c r="C178" t="s">
        <v>33</v>
      </c>
      <c r="D178">
        <v>0</v>
      </c>
      <c r="E178">
        <v>5</v>
      </c>
      <c r="F178">
        <v>10</v>
      </c>
      <c r="G178">
        <v>15</v>
      </c>
      <c r="H178">
        <v>20</v>
      </c>
      <c r="I178">
        <v>25</v>
      </c>
      <c r="J178">
        <v>30</v>
      </c>
      <c r="K178">
        <v>35</v>
      </c>
      <c r="L178">
        <v>40</v>
      </c>
      <c r="M178">
        <v>45</v>
      </c>
      <c r="N178">
        <v>50</v>
      </c>
      <c r="O178">
        <v>55</v>
      </c>
      <c r="P178">
        <v>60</v>
      </c>
    </row>
    <row r="179" spans="2:29" ht="19.149999999999999" x14ac:dyDescent="0.45">
      <c r="B179" s="11"/>
      <c r="C179" t="s">
        <v>36</v>
      </c>
      <c r="D179">
        <v>1.0319565597890299</v>
      </c>
      <c r="E179">
        <v>1.13918236046554</v>
      </c>
      <c r="F179">
        <v>1.07825845296288</v>
      </c>
      <c r="G179">
        <v>1.20311605607956</v>
      </c>
      <c r="H179">
        <v>1.24706929849725</v>
      </c>
      <c r="I179">
        <v>1.34631194508786</v>
      </c>
      <c r="J179">
        <v>1.3961893977453099</v>
      </c>
      <c r="K179">
        <v>1.5330661701338699</v>
      </c>
      <c r="L179">
        <v>1.60174191815131</v>
      </c>
      <c r="M179">
        <v>1.78146351875064</v>
      </c>
      <c r="N179">
        <v>1.7741886475697599</v>
      </c>
      <c r="O179">
        <v>1.9405980034887</v>
      </c>
      <c r="P179">
        <v>2.00126536767922</v>
      </c>
    </row>
    <row r="180" spans="2:29" x14ac:dyDescent="0.45">
      <c r="B180" s="11">
        <f t="shared" ref="B180" si="85">B178+1</f>
        <v>88</v>
      </c>
      <c r="C180" t="s">
        <v>33</v>
      </c>
      <c r="D180">
        <v>0</v>
      </c>
      <c r="E180">
        <v>2.5</v>
      </c>
      <c r="F180">
        <v>5</v>
      </c>
      <c r="G180">
        <v>7.5</v>
      </c>
      <c r="H180">
        <v>10</v>
      </c>
      <c r="I180">
        <v>12.5</v>
      </c>
      <c r="J180">
        <v>15</v>
      </c>
      <c r="K180">
        <v>17.5</v>
      </c>
      <c r="L180">
        <v>20</v>
      </c>
      <c r="M180">
        <v>22.5</v>
      </c>
      <c r="N180">
        <v>25</v>
      </c>
      <c r="O180">
        <v>27.5</v>
      </c>
      <c r="P180">
        <v>30</v>
      </c>
    </row>
    <row r="181" spans="2:29" ht="19.149999999999999" x14ac:dyDescent="0.45">
      <c r="B181" s="11"/>
      <c r="C181" t="s">
        <v>36</v>
      </c>
      <c r="D181">
        <v>1.01073811139564</v>
      </c>
      <c r="E181">
        <v>0.993103725806605</v>
      </c>
      <c r="F181">
        <v>1.0142049294564901</v>
      </c>
      <c r="G181">
        <v>0.92130697389833804</v>
      </c>
      <c r="H181">
        <v>1.0137054374525001</v>
      </c>
      <c r="I181">
        <v>1.04389213869252</v>
      </c>
      <c r="J181">
        <v>1.05753749535949</v>
      </c>
      <c r="K181">
        <v>1.06111254453977</v>
      </c>
      <c r="L181">
        <v>1.02956429799633</v>
      </c>
      <c r="M181">
        <v>1.1040994654093801</v>
      </c>
      <c r="N181">
        <v>1.08949492532605</v>
      </c>
      <c r="O181">
        <v>1.09197193348391</v>
      </c>
      <c r="P181">
        <v>1.1689620920095201</v>
      </c>
    </row>
    <row r="182" spans="2:29" x14ac:dyDescent="0.45">
      <c r="B182" s="11">
        <f t="shared" ref="B182" si="86">B180+1</f>
        <v>89</v>
      </c>
      <c r="C182" t="s">
        <v>33</v>
      </c>
      <c r="D182">
        <v>0</v>
      </c>
      <c r="E182">
        <v>2.5</v>
      </c>
      <c r="F182">
        <v>5</v>
      </c>
      <c r="G182">
        <v>7.5</v>
      </c>
      <c r="H182">
        <v>10</v>
      </c>
      <c r="I182">
        <v>12.5</v>
      </c>
      <c r="J182">
        <v>15</v>
      </c>
      <c r="K182">
        <v>17.5</v>
      </c>
      <c r="L182">
        <v>20</v>
      </c>
      <c r="M182">
        <v>22.5</v>
      </c>
      <c r="N182">
        <v>25</v>
      </c>
      <c r="O182">
        <v>27.5</v>
      </c>
      <c r="P182">
        <v>30</v>
      </c>
      <c r="Q182">
        <v>32.5</v>
      </c>
      <c r="R182">
        <v>35</v>
      </c>
      <c r="S182">
        <v>37.5</v>
      </c>
      <c r="T182">
        <v>40</v>
      </c>
      <c r="U182">
        <v>42.5</v>
      </c>
      <c r="V182">
        <v>45</v>
      </c>
      <c r="W182">
        <v>47.5</v>
      </c>
      <c r="X182">
        <v>50</v>
      </c>
      <c r="Y182">
        <v>52.5</v>
      </c>
      <c r="Z182">
        <v>55</v>
      </c>
      <c r="AA182">
        <v>57.5</v>
      </c>
    </row>
    <row r="183" spans="2:29" ht="19.149999999999999" x14ac:dyDescent="0.45">
      <c r="B183" s="11"/>
      <c r="C183" t="s">
        <v>36</v>
      </c>
      <c r="D183">
        <v>1.2473501172785899</v>
      </c>
      <c r="E183">
        <v>1.1891283313891701</v>
      </c>
      <c r="F183">
        <v>1.23105362260184</v>
      </c>
      <c r="G183">
        <v>1.23328032086588</v>
      </c>
      <c r="H183">
        <v>1.2966008196116301</v>
      </c>
      <c r="I183">
        <v>1.27116233186122</v>
      </c>
      <c r="J183">
        <v>1.31987448955005</v>
      </c>
      <c r="K183">
        <v>1.3499173978643699</v>
      </c>
      <c r="L183">
        <v>1.41590022653503</v>
      </c>
      <c r="M183">
        <v>1.4546995708377499</v>
      </c>
      <c r="N183">
        <v>1.44000229707746</v>
      </c>
      <c r="O183">
        <v>1.4352565324676301</v>
      </c>
      <c r="P183">
        <v>1.5791027993708</v>
      </c>
      <c r="Q183">
        <v>1.5781106232398601</v>
      </c>
      <c r="R183">
        <v>1.63695845757396</v>
      </c>
      <c r="S183">
        <v>1.7153228503429701</v>
      </c>
      <c r="T183">
        <v>1.78746123230573</v>
      </c>
      <c r="U183">
        <v>1.8198067674273499</v>
      </c>
      <c r="V183">
        <v>1.85272867216389</v>
      </c>
      <c r="W183">
        <v>1.9514000899251001</v>
      </c>
      <c r="X183">
        <v>2.0602222959921601</v>
      </c>
      <c r="Y183">
        <v>2.1113944137669902</v>
      </c>
      <c r="Z183">
        <v>2.1109214359138702</v>
      </c>
      <c r="AA183">
        <v>2.1030410755167899</v>
      </c>
    </row>
    <row r="184" spans="2:29" x14ac:dyDescent="0.45">
      <c r="B184" s="11">
        <f t="shared" ref="B184" si="87">B182+1</f>
        <v>90</v>
      </c>
      <c r="C184" t="s">
        <v>33</v>
      </c>
      <c r="D184">
        <v>0</v>
      </c>
      <c r="E184">
        <v>2.5</v>
      </c>
      <c r="F184">
        <v>5</v>
      </c>
      <c r="G184">
        <v>7.5</v>
      </c>
      <c r="H184">
        <v>10</v>
      </c>
      <c r="I184">
        <v>12.5</v>
      </c>
    </row>
    <row r="185" spans="2:29" ht="19.149999999999999" x14ac:dyDescent="0.45">
      <c r="B185" s="11"/>
      <c r="C185" t="s">
        <v>36</v>
      </c>
      <c r="D185">
        <v>1.01060560036905</v>
      </c>
      <c r="E185">
        <v>1.0404929998219501</v>
      </c>
      <c r="F185">
        <v>1.0517671636328001</v>
      </c>
      <c r="G185">
        <v>1.08820079298687</v>
      </c>
      <c r="H185">
        <v>1.08836002350743</v>
      </c>
      <c r="I185">
        <v>1.11841957168504</v>
      </c>
    </row>
    <row r="186" spans="2:29" x14ac:dyDescent="0.45">
      <c r="B186" s="11">
        <f t="shared" ref="B186" si="88">B184+1</f>
        <v>91</v>
      </c>
      <c r="C186" t="s">
        <v>33</v>
      </c>
      <c r="D186">
        <v>0</v>
      </c>
      <c r="E186">
        <v>2.5</v>
      </c>
      <c r="F186">
        <v>5</v>
      </c>
      <c r="G186">
        <v>7.5</v>
      </c>
      <c r="H186">
        <v>10</v>
      </c>
      <c r="I186">
        <v>12.5</v>
      </c>
      <c r="J186">
        <v>15</v>
      </c>
      <c r="K186">
        <v>17.5</v>
      </c>
      <c r="L186">
        <v>20</v>
      </c>
      <c r="M186">
        <v>22.5</v>
      </c>
      <c r="N186">
        <v>25</v>
      </c>
      <c r="O186">
        <v>27.5</v>
      </c>
      <c r="P186">
        <v>30</v>
      </c>
      <c r="Q186">
        <v>32.5</v>
      </c>
      <c r="R186">
        <v>35</v>
      </c>
    </row>
    <row r="187" spans="2:29" ht="19.149999999999999" x14ac:dyDescent="0.45">
      <c r="B187" s="11"/>
      <c r="C187" t="s">
        <v>36</v>
      </c>
      <c r="D187">
        <v>1.2686485904660001</v>
      </c>
      <c r="E187">
        <v>1.2609456069503699</v>
      </c>
      <c r="F187">
        <v>1.26490068055229</v>
      </c>
      <c r="G187">
        <v>1.3037161329547899</v>
      </c>
      <c r="H187">
        <v>1.4095778214307799</v>
      </c>
      <c r="I187">
        <v>1.3942352315087301</v>
      </c>
      <c r="J187">
        <v>1.3667490463273799</v>
      </c>
      <c r="K187">
        <v>1.3668417216504101</v>
      </c>
      <c r="L187">
        <v>1.3984628870167699</v>
      </c>
      <c r="M187">
        <v>1.4469824609297699</v>
      </c>
      <c r="N187">
        <v>1.4953994932996499</v>
      </c>
      <c r="O187">
        <v>1.52899980348347</v>
      </c>
      <c r="P187">
        <v>1.62968849695034</v>
      </c>
      <c r="Q187">
        <v>1.6193372797957799</v>
      </c>
      <c r="R187">
        <v>1.7216444146130101</v>
      </c>
    </row>
    <row r="188" spans="2:29" x14ac:dyDescent="0.45">
      <c r="B188" s="11">
        <f t="shared" ref="B188" si="89">B186+1</f>
        <v>92</v>
      </c>
      <c r="C188" t="s">
        <v>33</v>
      </c>
      <c r="D188">
        <v>0</v>
      </c>
      <c r="E188">
        <v>2.5</v>
      </c>
      <c r="F188">
        <v>5</v>
      </c>
      <c r="G188">
        <v>7.5</v>
      </c>
      <c r="H188">
        <v>10</v>
      </c>
      <c r="I188">
        <v>12.5</v>
      </c>
      <c r="J188">
        <v>15</v>
      </c>
      <c r="K188">
        <v>17.5</v>
      </c>
      <c r="L188">
        <v>20</v>
      </c>
      <c r="M188">
        <v>22.5</v>
      </c>
      <c r="N188">
        <v>25</v>
      </c>
      <c r="O188">
        <v>27.5</v>
      </c>
      <c r="P188">
        <v>30</v>
      </c>
      <c r="Q188">
        <v>32.5</v>
      </c>
    </row>
    <row r="189" spans="2:29" ht="19.149999999999999" x14ac:dyDescent="0.45">
      <c r="B189" s="11"/>
      <c r="C189" t="s">
        <v>36</v>
      </c>
      <c r="D189">
        <v>1.26242266015828</v>
      </c>
      <c r="E189">
        <v>1.2539595691008401</v>
      </c>
      <c r="F189">
        <v>1.3513495647940199</v>
      </c>
      <c r="G189">
        <v>1.33548135236448</v>
      </c>
      <c r="H189">
        <v>1.3486998534782599</v>
      </c>
      <c r="I189">
        <v>1.35345606663972</v>
      </c>
      <c r="J189">
        <v>1.40419441748447</v>
      </c>
      <c r="K189">
        <v>1.41337643637041</v>
      </c>
      <c r="L189">
        <v>1.53030376569277</v>
      </c>
      <c r="M189">
        <v>1.60910638378849</v>
      </c>
      <c r="N189">
        <v>1.6664668115836601</v>
      </c>
      <c r="O189">
        <v>1.6335377994442799</v>
      </c>
      <c r="P189">
        <v>1.7537158575935801</v>
      </c>
      <c r="Q189">
        <v>1.7522411809435201</v>
      </c>
    </row>
    <row r="190" spans="2:29" x14ac:dyDescent="0.45">
      <c r="B190" s="11">
        <f t="shared" ref="B190" si="90">B188+1</f>
        <v>93</v>
      </c>
      <c r="C190" t="s">
        <v>33</v>
      </c>
      <c r="D190">
        <v>0</v>
      </c>
      <c r="E190">
        <v>2.5</v>
      </c>
      <c r="F190">
        <v>5</v>
      </c>
      <c r="G190">
        <v>7.5</v>
      </c>
      <c r="H190">
        <v>10</v>
      </c>
      <c r="I190">
        <v>12.5</v>
      </c>
      <c r="J190">
        <v>15</v>
      </c>
      <c r="K190">
        <v>17.5</v>
      </c>
      <c r="L190">
        <v>20</v>
      </c>
      <c r="M190">
        <v>22.5</v>
      </c>
      <c r="N190">
        <v>25</v>
      </c>
      <c r="O190">
        <v>27.5</v>
      </c>
      <c r="P190">
        <v>30</v>
      </c>
      <c r="Q190">
        <v>32.5</v>
      </c>
      <c r="R190">
        <v>35</v>
      </c>
      <c r="S190">
        <v>37.5</v>
      </c>
      <c r="T190">
        <v>40</v>
      </c>
      <c r="U190">
        <v>42.5</v>
      </c>
    </row>
    <row r="191" spans="2:29" ht="19.149999999999999" x14ac:dyDescent="0.45">
      <c r="B191" s="11"/>
      <c r="C191" t="s">
        <v>36</v>
      </c>
      <c r="D191">
        <v>0.720159779583188</v>
      </c>
      <c r="E191">
        <v>0.66586243309433502</v>
      </c>
      <c r="F191">
        <v>0.66921359527256996</v>
      </c>
      <c r="G191">
        <v>0.68186269630789398</v>
      </c>
      <c r="H191">
        <v>0.72640232168548702</v>
      </c>
      <c r="I191">
        <v>0.68829303137128195</v>
      </c>
      <c r="J191">
        <v>0.73088490363553704</v>
      </c>
      <c r="K191">
        <v>0.77481550773627506</v>
      </c>
      <c r="L191">
        <v>0.74624746039900103</v>
      </c>
      <c r="M191">
        <v>0.695102100232182</v>
      </c>
      <c r="N191">
        <v>0.75260785727361501</v>
      </c>
      <c r="O191">
        <v>0.81553012501278199</v>
      </c>
      <c r="P191">
        <v>0.75190666602123002</v>
      </c>
      <c r="Q191">
        <v>0.78686488761571904</v>
      </c>
      <c r="R191">
        <v>0.81620079002053403</v>
      </c>
      <c r="S191">
        <v>0.81362057180640401</v>
      </c>
      <c r="T191">
        <v>0.83309122296348104</v>
      </c>
      <c r="U191">
        <v>0.87165725542011296</v>
      </c>
    </row>
    <row r="192" spans="2:29" x14ac:dyDescent="0.45">
      <c r="B192" s="11">
        <f t="shared" ref="B192" si="91">B190+1</f>
        <v>94</v>
      </c>
      <c r="C192" t="s">
        <v>33</v>
      </c>
      <c r="D192">
        <v>0</v>
      </c>
      <c r="E192">
        <v>2.5</v>
      </c>
      <c r="F192">
        <v>5</v>
      </c>
      <c r="G192">
        <v>7.5</v>
      </c>
      <c r="H192">
        <v>10</v>
      </c>
      <c r="I192">
        <v>12.5</v>
      </c>
      <c r="J192">
        <v>15</v>
      </c>
      <c r="K192">
        <v>17.5</v>
      </c>
      <c r="L192">
        <v>20</v>
      </c>
      <c r="M192">
        <v>22.5</v>
      </c>
      <c r="N192">
        <v>25</v>
      </c>
      <c r="O192">
        <v>27.5</v>
      </c>
      <c r="P192">
        <v>30</v>
      </c>
      <c r="Q192">
        <v>32.5</v>
      </c>
      <c r="R192">
        <v>35</v>
      </c>
      <c r="S192">
        <v>37.5</v>
      </c>
      <c r="T192">
        <v>40</v>
      </c>
      <c r="U192">
        <v>42.5</v>
      </c>
      <c r="V192">
        <v>45</v>
      </c>
      <c r="W192">
        <v>47.5</v>
      </c>
      <c r="X192">
        <v>50</v>
      </c>
      <c r="Y192">
        <v>52.5</v>
      </c>
      <c r="Z192">
        <v>55</v>
      </c>
      <c r="AA192">
        <v>57.5</v>
      </c>
      <c r="AB192">
        <v>60</v>
      </c>
      <c r="AC192">
        <v>62.5</v>
      </c>
    </row>
    <row r="193" spans="2:36" ht="19.149999999999999" x14ac:dyDescent="0.45">
      <c r="B193" s="11"/>
      <c r="C193" t="s">
        <v>36</v>
      </c>
      <c r="D193">
        <v>0.93700874564574799</v>
      </c>
      <c r="E193">
        <v>0.93896986374704094</v>
      </c>
      <c r="F193">
        <v>0.93141646165140801</v>
      </c>
      <c r="G193">
        <v>0.95839455808380902</v>
      </c>
      <c r="H193">
        <v>1.00455796427609</v>
      </c>
      <c r="I193">
        <v>0.94285053599398605</v>
      </c>
      <c r="J193">
        <v>1.0185485688004901</v>
      </c>
      <c r="K193">
        <v>1.0261765296413601</v>
      </c>
      <c r="L193">
        <v>1.02313332912942</v>
      </c>
      <c r="M193">
        <v>1.03510190465761</v>
      </c>
      <c r="N193">
        <v>1.0964126866813999</v>
      </c>
      <c r="O193">
        <v>1.0740744385432199</v>
      </c>
      <c r="P193">
        <v>1.1130519920692501</v>
      </c>
      <c r="Q193">
        <v>1.08911248531117</v>
      </c>
      <c r="R193">
        <v>1.18906589498437</v>
      </c>
      <c r="S193">
        <v>1.21762120523627</v>
      </c>
      <c r="T193">
        <v>1.24933958203935</v>
      </c>
      <c r="U193">
        <v>1.26681452904577</v>
      </c>
      <c r="V193">
        <v>1.34886983062163</v>
      </c>
      <c r="W193">
        <v>1.3564162551807</v>
      </c>
      <c r="X193">
        <v>1.3771452824019099</v>
      </c>
      <c r="Y193">
        <v>1.40307955487013</v>
      </c>
      <c r="Z193">
        <v>1.4487252159323201</v>
      </c>
      <c r="AA193">
        <v>1.5829989109715601</v>
      </c>
      <c r="AB193">
        <v>1.5811414743834999</v>
      </c>
      <c r="AC193">
        <v>1.5765654918149099</v>
      </c>
    </row>
    <row r="194" spans="2:36" x14ac:dyDescent="0.45">
      <c r="B194" s="11">
        <f t="shared" ref="B194" si="92">B192+1</f>
        <v>95</v>
      </c>
      <c r="C194" t="s">
        <v>33</v>
      </c>
      <c r="D194">
        <v>0</v>
      </c>
      <c r="E194">
        <v>2.5</v>
      </c>
      <c r="F194">
        <v>5</v>
      </c>
      <c r="G194">
        <v>7.5</v>
      </c>
      <c r="H194">
        <v>10</v>
      </c>
      <c r="I194">
        <v>12.5</v>
      </c>
      <c r="J194">
        <v>15</v>
      </c>
      <c r="K194">
        <v>17.5</v>
      </c>
      <c r="L194">
        <v>20</v>
      </c>
      <c r="M194">
        <v>22.5</v>
      </c>
      <c r="N194">
        <v>25</v>
      </c>
      <c r="O194">
        <v>27.5</v>
      </c>
      <c r="P194">
        <v>30</v>
      </c>
      <c r="Q194">
        <v>32.5</v>
      </c>
      <c r="R194">
        <v>35</v>
      </c>
      <c r="S194">
        <v>37.5</v>
      </c>
      <c r="T194">
        <v>40</v>
      </c>
      <c r="U194">
        <v>42.5</v>
      </c>
      <c r="V194">
        <v>45</v>
      </c>
    </row>
    <row r="195" spans="2:36" ht="19.149999999999999" x14ac:dyDescent="0.45">
      <c r="B195" s="11"/>
      <c r="C195" t="s">
        <v>36</v>
      </c>
      <c r="D195">
        <v>1.0249486857316099</v>
      </c>
      <c r="E195">
        <v>1.05792285086392</v>
      </c>
      <c r="F195">
        <v>1.0641345127653199</v>
      </c>
      <c r="G195">
        <v>1.11285714104126</v>
      </c>
      <c r="H195">
        <v>1.1028518754665499</v>
      </c>
      <c r="I195">
        <v>1.0798725927047199</v>
      </c>
      <c r="J195">
        <v>1.12620596533871</v>
      </c>
      <c r="K195">
        <v>1.17229501444689</v>
      </c>
      <c r="L195">
        <v>1.1692973361474499</v>
      </c>
      <c r="M195">
        <v>1.18863486040877</v>
      </c>
      <c r="N195">
        <v>1.23223522950293</v>
      </c>
      <c r="O195">
        <v>1.2400178669352599</v>
      </c>
      <c r="P195">
        <v>1.27280753263794</v>
      </c>
      <c r="Q195">
        <v>1.2531385051281101</v>
      </c>
      <c r="R195">
        <v>1.33756946498177</v>
      </c>
      <c r="S195">
        <v>1.3807387975471801</v>
      </c>
      <c r="T195">
        <v>1.4377116608144</v>
      </c>
      <c r="U195">
        <v>1.4278320980149499</v>
      </c>
      <c r="V195">
        <v>1.5253107077049699</v>
      </c>
    </row>
    <row r="196" spans="2:36" x14ac:dyDescent="0.45">
      <c r="B196" s="11">
        <f t="shared" ref="B196" si="93">B194+1</f>
        <v>96</v>
      </c>
      <c r="C196" t="s">
        <v>33</v>
      </c>
      <c r="D196">
        <v>0</v>
      </c>
      <c r="E196">
        <v>2.5</v>
      </c>
      <c r="F196">
        <v>5</v>
      </c>
      <c r="G196">
        <v>7.5</v>
      </c>
      <c r="H196">
        <v>10</v>
      </c>
      <c r="I196">
        <v>12.5</v>
      </c>
      <c r="J196">
        <v>15</v>
      </c>
      <c r="K196">
        <v>17.5</v>
      </c>
      <c r="L196">
        <v>20</v>
      </c>
      <c r="M196">
        <v>22.5</v>
      </c>
      <c r="N196">
        <v>25</v>
      </c>
      <c r="O196">
        <v>27.5</v>
      </c>
      <c r="P196">
        <v>30</v>
      </c>
      <c r="Q196">
        <v>32.5</v>
      </c>
    </row>
    <row r="197" spans="2:36" ht="19.149999999999999" x14ac:dyDescent="0.45">
      <c r="B197" s="11"/>
      <c r="C197" t="s">
        <v>36</v>
      </c>
      <c r="D197">
        <v>0.90037463782744698</v>
      </c>
      <c r="E197">
        <v>0.93105030213418605</v>
      </c>
      <c r="F197">
        <v>0.87769316739648096</v>
      </c>
      <c r="G197">
        <v>0.90210825125304805</v>
      </c>
      <c r="H197">
        <v>0.98476045737244999</v>
      </c>
      <c r="I197">
        <v>0.90292264619222995</v>
      </c>
      <c r="J197">
        <v>0.97409434662174399</v>
      </c>
      <c r="K197">
        <v>0.93857797129474496</v>
      </c>
      <c r="L197">
        <v>1.0078243846238599</v>
      </c>
      <c r="M197">
        <v>0.98129229757934999</v>
      </c>
      <c r="N197">
        <v>1.0126814043526999</v>
      </c>
      <c r="O197">
        <v>1.03264705849206</v>
      </c>
      <c r="P197">
        <v>1.0757836416211899</v>
      </c>
      <c r="Q197">
        <v>1.1124200704160601</v>
      </c>
    </row>
    <row r="198" spans="2:36" x14ac:dyDescent="0.45">
      <c r="B198" s="11">
        <f t="shared" ref="B198" si="94">B196+1</f>
        <v>97</v>
      </c>
      <c r="C198" t="s">
        <v>33</v>
      </c>
      <c r="D198">
        <v>0</v>
      </c>
      <c r="E198">
        <v>2.5</v>
      </c>
      <c r="F198">
        <v>5</v>
      </c>
      <c r="G198">
        <v>7.5</v>
      </c>
      <c r="H198">
        <v>10</v>
      </c>
      <c r="I198">
        <v>12.5</v>
      </c>
      <c r="J198">
        <v>15</v>
      </c>
      <c r="K198">
        <v>17.5</v>
      </c>
      <c r="L198">
        <v>20</v>
      </c>
      <c r="M198">
        <v>22.5</v>
      </c>
      <c r="N198">
        <v>25</v>
      </c>
      <c r="O198">
        <v>27.5</v>
      </c>
      <c r="P198">
        <v>30</v>
      </c>
      <c r="Q198">
        <v>32.5</v>
      </c>
      <c r="R198">
        <v>35</v>
      </c>
      <c r="S198">
        <v>37.5</v>
      </c>
      <c r="T198">
        <v>40</v>
      </c>
      <c r="U198">
        <v>42.5</v>
      </c>
      <c r="V198">
        <v>45</v>
      </c>
      <c r="W198">
        <v>47.5</v>
      </c>
      <c r="X198">
        <v>50</v>
      </c>
      <c r="Y198">
        <v>52.5</v>
      </c>
      <c r="Z198">
        <v>55</v>
      </c>
      <c r="AA198">
        <v>57.5</v>
      </c>
      <c r="AB198">
        <v>60</v>
      </c>
      <c r="AC198">
        <v>62.5</v>
      </c>
      <c r="AD198">
        <v>65</v>
      </c>
      <c r="AE198">
        <v>67.5</v>
      </c>
      <c r="AF198">
        <v>70</v>
      </c>
      <c r="AG198">
        <v>72.5</v>
      </c>
      <c r="AH198">
        <v>75</v>
      </c>
      <c r="AI198">
        <v>77.5</v>
      </c>
      <c r="AJ198">
        <v>80</v>
      </c>
    </row>
    <row r="199" spans="2:36" ht="19.149999999999999" x14ac:dyDescent="0.45">
      <c r="B199" s="11"/>
      <c r="C199" t="s">
        <v>36</v>
      </c>
      <c r="D199">
        <v>0.72212757302848896</v>
      </c>
      <c r="E199">
        <v>0.745933925241544</v>
      </c>
      <c r="F199">
        <v>0.74382897258469605</v>
      </c>
      <c r="G199">
        <v>0.77649841067084202</v>
      </c>
      <c r="H199">
        <v>0.82037991296267798</v>
      </c>
      <c r="I199">
        <v>0.75644824254691601</v>
      </c>
      <c r="J199">
        <v>0.79283262557089296</v>
      </c>
      <c r="K199">
        <v>0.83156187819719596</v>
      </c>
      <c r="L199">
        <v>0.86435625367789204</v>
      </c>
      <c r="M199">
        <v>0.84468405603916596</v>
      </c>
      <c r="N199">
        <v>0.87046501676550103</v>
      </c>
      <c r="O199">
        <v>0.87205260368474502</v>
      </c>
      <c r="P199">
        <v>0.91257134923439998</v>
      </c>
      <c r="Q199">
        <v>0.92771542923059602</v>
      </c>
      <c r="R199">
        <v>0.95199622114801896</v>
      </c>
      <c r="S199">
        <v>0.94850683150970605</v>
      </c>
      <c r="T199">
        <v>0.94103743313778698</v>
      </c>
      <c r="U199">
        <v>0.98022327979861601</v>
      </c>
      <c r="V199">
        <v>1.01616533762488</v>
      </c>
      <c r="W199">
        <v>1.06553426985351</v>
      </c>
      <c r="X199">
        <v>1.0853299375872401</v>
      </c>
      <c r="Y199">
        <v>1.08654192610444</v>
      </c>
      <c r="Z199">
        <v>1.09024481695402</v>
      </c>
      <c r="AA199">
        <v>1.1074572234792599</v>
      </c>
      <c r="AB199">
        <v>1.1134758109812399</v>
      </c>
      <c r="AC199">
        <v>1.1349745733076799</v>
      </c>
      <c r="AD199">
        <v>1.14732238725113</v>
      </c>
      <c r="AE199">
        <v>1.2162758327840999</v>
      </c>
      <c r="AF199">
        <v>1.2017759160892201</v>
      </c>
      <c r="AG199">
        <v>1.27695472271199</v>
      </c>
      <c r="AH199">
        <v>1.2544163178574299</v>
      </c>
      <c r="AI199">
        <v>1.2926284847841101</v>
      </c>
      <c r="AJ199">
        <v>1.3567822980598401</v>
      </c>
    </row>
    <row r="200" spans="2:36" x14ac:dyDescent="0.45">
      <c r="B200" s="11">
        <f t="shared" ref="B200" si="95">B198+1</f>
        <v>98</v>
      </c>
      <c r="C200" t="s">
        <v>33</v>
      </c>
      <c r="D200">
        <v>0</v>
      </c>
      <c r="E200">
        <v>5</v>
      </c>
      <c r="F200">
        <v>10</v>
      </c>
      <c r="G200">
        <v>15</v>
      </c>
      <c r="H200">
        <v>20</v>
      </c>
      <c r="I200">
        <v>25</v>
      </c>
    </row>
    <row r="201" spans="2:36" ht="19.149999999999999" x14ac:dyDescent="0.45">
      <c r="B201" s="11"/>
      <c r="C201" t="s">
        <v>36</v>
      </c>
      <c r="D201">
        <v>0.82380244756257803</v>
      </c>
      <c r="E201">
        <v>0.86360509967349097</v>
      </c>
      <c r="F201">
        <v>0.92584165321530398</v>
      </c>
      <c r="G201">
        <v>0.96973319942327296</v>
      </c>
      <c r="H201">
        <v>1.0364111500840001</v>
      </c>
      <c r="I201">
        <v>1.0806527833988899</v>
      </c>
    </row>
    <row r="202" spans="2:36" x14ac:dyDescent="0.45">
      <c r="B202" s="11">
        <f t="shared" ref="B202" si="96">B200+1</f>
        <v>99</v>
      </c>
      <c r="C202" t="s">
        <v>33</v>
      </c>
      <c r="D202">
        <v>0</v>
      </c>
      <c r="E202">
        <v>5</v>
      </c>
      <c r="F202">
        <v>10</v>
      </c>
      <c r="G202">
        <v>15</v>
      </c>
      <c r="H202">
        <v>20</v>
      </c>
      <c r="I202">
        <v>25</v>
      </c>
      <c r="J202">
        <v>30</v>
      </c>
      <c r="K202">
        <v>35</v>
      </c>
      <c r="L202">
        <v>40</v>
      </c>
    </row>
    <row r="203" spans="2:36" ht="19.149999999999999" x14ac:dyDescent="0.45">
      <c r="B203" s="11"/>
      <c r="C203" t="s">
        <v>36</v>
      </c>
      <c r="D203">
        <v>0.69082638075654601</v>
      </c>
      <c r="E203">
        <v>0.732226474005234</v>
      </c>
      <c r="F203">
        <v>0.71374176750403195</v>
      </c>
      <c r="G203">
        <v>0.79414042178778999</v>
      </c>
      <c r="H203">
        <v>0.74296206453278602</v>
      </c>
      <c r="I203">
        <v>0.78826802184313605</v>
      </c>
      <c r="J203">
        <v>0.84513032676324495</v>
      </c>
      <c r="K203">
        <v>0.85093145669998804</v>
      </c>
      <c r="L203">
        <v>0.85917302161050801</v>
      </c>
    </row>
    <row r="204" spans="2:36" x14ac:dyDescent="0.45">
      <c r="B204" s="11">
        <f t="shared" ref="B204" si="97">B202+1</f>
        <v>100</v>
      </c>
      <c r="C204" t="s">
        <v>33</v>
      </c>
      <c r="D204">
        <v>0</v>
      </c>
      <c r="E204">
        <v>5</v>
      </c>
      <c r="F204">
        <v>10</v>
      </c>
      <c r="G204">
        <v>15</v>
      </c>
      <c r="H204">
        <v>20</v>
      </c>
      <c r="I204">
        <v>25</v>
      </c>
      <c r="J204">
        <v>30</v>
      </c>
      <c r="K204">
        <v>35</v>
      </c>
      <c r="L204">
        <v>40</v>
      </c>
    </row>
    <row r="205" spans="2:36" ht="19.149999999999999" x14ac:dyDescent="0.45">
      <c r="B205" s="11"/>
      <c r="C205" t="s">
        <v>36</v>
      </c>
      <c r="D205">
        <v>0.88808434657392499</v>
      </c>
      <c r="E205">
        <v>0.90317095120756796</v>
      </c>
      <c r="F205">
        <v>0.96304490697501299</v>
      </c>
      <c r="G205">
        <v>1.0041985057842699</v>
      </c>
      <c r="H205">
        <v>1.0051432389213699</v>
      </c>
      <c r="I205">
        <v>1.03806633615832</v>
      </c>
      <c r="J205">
        <v>1.1209263156448099</v>
      </c>
      <c r="K205">
        <v>1.1396889310570999</v>
      </c>
      <c r="L205">
        <v>1.1342819779116899</v>
      </c>
    </row>
    <row r="206" spans="2:36" x14ac:dyDescent="0.45">
      <c r="B206" s="11">
        <f t="shared" ref="B206" si="98">B204+1</f>
        <v>101</v>
      </c>
      <c r="C206" t="s">
        <v>33</v>
      </c>
      <c r="D206">
        <v>0</v>
      </c>
      <c r="E206">
        <v>5</v>
      </c>
      <c r="F206">
        <v>10</v>
      </c>
      <c r="G206">
        <v>15</v>
      </c>
      <c r="H206">
        <v>20</v>
      </c>
      <c r="I206">
        <v>25</v>
      </c>
      <c r="J206">
        <v>30</v>
      </c>
      <c r="K206">
        <v>35</v>
      </c>
      <c r="L206">
        <v>40</v>
      </c>
    </row>
    <row r="207" spans="2:36" ht="19.149999999999999" x14ac:dyDescent="0.45">
      <c r="B207" s="11"/>
      <c r="C207" t="s">
        <v>36</v>
      </c>
      <c r="D207">
        <v>1.17607882852824</v>
      </c>
      <c r="E207">
        <v>1.22494932847321</v>
      </c>
      <c r="F207">
        <v>1.24066653642007</v>
      </c>
      <c r="G207">
        <v>1.26295493058097</v>
      </c>
      <c r="H207">
        <v>1.3610923757894999</v>
      </c>
      <c r="I207">
        <v>1.4106587304012299</v>
      </c>
      <c r="J207">
        <v>1.43992197427591</v>
      </c>
      <c r="K207">
        <v>1.4509516649538501</v>
      </c>
      <c r="L207">
        <v>1.48760481501207</v>
      </c>
    </row>
    <row r="208" spans="2:36" x14ac:dyDescent="0.45">
      <c r="B208" s="11">
        <f t="shared" ref="B208" si="99">B206+1</f>
        <v>102</v>
      </c>
      <c r="C208" t="s">
        <v>33</v>
      </c>
      <c r="D208">
        <v>0</v>
      </c>
      <c r="E208">
        <v>5</v>
      </c>
      <c r="F208">
        <v>10</v>
      </c>
      <c r="G208">
        <v>15</v>
      </c>
      <c r="H208">
        <v>20</v>
      </c>
      <c r="I208">
        <v>25</v>
      </c>
      <c r="J208">
        <v>30</v>
      </c>
      <c r="K208">
        <v>35</v>
      </c>
      <c r="L208">
        <v>40</v>
      </c>
      <c r="M208">
        <v>45</v>
      </c>
      <c r="N208">
        <v>50</v>
      </c>
      <c r="O208">
        <v>55</v>
      </c>
      <c r="P208">
        <v>60</v>
      </c>
      <c r="Q208">
        <v>65</v>
      </c>
      <c r="R208">
        <v>70</v>
      </c>
      <c r="S208">
        <v>75</v>
      </c>
      <c r="T208">
        <v>80</v>
      </c>
    </row>
    <row r="209" spans="2:20" ht="19.149999999999999" x14ac:dyDescent="0.45">
      <c r="B209" s="11"/>
      <c r="C209" t="s">
        <v>36</v>
      </c>
      <c r="D209">
        <v>1.0894401928663799</v>
      </c>
      <c r="E209">
        <v>1.0943085743755601</v>
      </c>
      <c r="F209">
        <v>1.1369935306719601</v>
      </c>
      <c r="G209">
        <v>1.13226655280327</v>
      </c>
      <c r="H209">
        <v>1.1903381661497601</v>
      </c>
      <c r="I209">
        <v>1.18220899255044</v>
      </c>
      <c r="J209">
        <v>1.2210475780829</v>
      </c>
      <c r="K209">
        <v>1.2146907653791099</v>
      </c>
      <c r="L209">
        <v>1.2261600635771499</v>
      </c>
      <c r="M209">
        <v>1.2801141476500799</v>
      </c>
      <c r="N209">
        <v>1.2500946271539799</v>
      </c>
      <c r="O209">
        <v>1.2669842420395301</v>
      </c>
      <c r="P209">
        <v>1.2940293514226799</v>
      </c>
      <c r="Q209">
        <v>1.3145633428083501</v>
      </c>
      <c r="R209">
        <v>1.33105964582067</v>
      </c>
      <c r="S209">
        <v>1.3664493955789201</v>
      </c>
      <c r="T209">
        <v>1.35865794887015</v>
      </c>
    </row>
    <row r="210" spans="2:20" x14ac:dyDescent="0.45">
      <c r="B210" s="11">
        <f t="shared" ref="B210" si="100">B208+1</f>
        <v>103</v>
      </c>
      <c r="C210" t="s">
        <v>33</v>
      </c>
      <c r="D210">
        <v>0</v>
      </c>
      <c r="E210">
        <v>5</v>
      </c>
      <c r="F210">
        <v>10</v>
      </c>
      <c r="G210">
        <v>15</v>
      </c>
      <c r="H210">
        <v>20</v>
      </c>
      <c r="I210">
        <v>25</v>
      </c>
      <c r="J210">
        <v>30</v>
      </c>
      <c r="K210">
        <v>35</v>
      </c>
      <c r="L210">
        <v>40</v>
      </c>
      <c r="M210">
        <v>45</v>
      </c>
      <c r="N210">
        <v>50</v>
      </c>
      <c r="O210">
        <v>55</v>
      </c>
      <c r="P210">
        <v>60</v>
      </c>
    </row>
    <row r="211" spans="2:20" ht="19.149999999999999" x14ac:dyDescent="0.45">
      <c r="B211" s="11"/>
      <c r="C211" t="s">
        <v>36</v>
      </c>
      <c r="D211">
        <v>0.84394186629434398</v>
      </c>
      <c r="E211">
        <v>0.801584543189794</v>
      </c>
      <c r="F211">
        <v>0.87915431664542798</v>
      </c>
      <c r="G211">
        <v>0.85014611890490299</v>
      </c>
      <c r="H211">
        <v>0.91576604511180704</v>
      </c>
      <c r="I211">
        <v>0.91038479295862396</v>
      </c>
      <c r="J211">
        <v>0.91459658088532003</v>
      </c>
      <c r="K211">
        <v>0.93020015646486098</v>
      </c>
      <c r="L211">
        <v>0.94494942440624496</v>
      </c>
      <c r="M211">
        <v>1.0105423081973399</v>
      </c>
      <c r="N211">
        <v>0.94695845720590399</v>
      </c>
      <c r="O211">
        <v>0.96493024113367998</v>
      </c>
      <c r="P211">
        <v>0.97981867293566705</v>
      </c>
    </row>
    <row r="212" spans="2:20" x14ac:dyDescent="0.45">
      <c r="B212" s="11">
        <f t="shared" ref="B212" si="101">B210+1</f>
        <v>104</v>
      </c>
      <c r="C212" t="s">
        <v>33</v>
      </c>
      <c r="D212">
        <v>0</v>
      </c>
      <c r="E212">
        <v>5</v>
      </c>
      <c r="F212">
        <v>10</v>
      </c>
      <c r="G212">
        <v>15</v>
      </c>
      <c r="H212">
        <v>20</v>
      </c>
      <c r="I212">
        <v>25</v>
      </c>
      <c r="J212">
        <v>30</v>
      </c>
      <c r="K212">
        <v>35</v>
      </c>
      <c r="L212">
        <v>40</v>
      </c>
    </row>
    <row r="213" spans="2:20" ht="19.149999999999999" x14ac:dyDescent="0.45">
      <c r="B213" s="11"/>
      <c r="C213" t="s">
        <v>36</v>
      </c>
      <c r="D213">
        <v>1.08602576155078</v>
      </c>
      <c r="E213">
        <v>1.15520914350389</v>
      </c>
      <c r="F213">
        <v>1.2330543136281</v>
      </c>
      <c r="G213">
        <v>1.2344083138547699</v>
      </c>
      <c r="H213">
        <v>1.2589202432786899</v>
      </c>
      <c r="I213">
        <v>1.2368797818786299</v>
      </c>
      <c r="J213">
        <v>1.2492827507016699</v>
      </c>
      <c r="K213">
        <v>1.3099102674575001</v>
      </c>
      <c r="L213">
        <v>1.36795628491363</v>
      </c>
    </row>
    <row r="214" spans="2:20" x14ac:dyDescent="0.45">
      <c r="B214" s="11">
        <f t="shared" ref="B214" si="102">B212+1</f>
        <v>105</v>
      </c>
      <c r="C214" t="s">
        <v>33</v>
      </c>
      <c r="D214">
        <v>0</v>
      </c>
      <c r="E214">
        <v>5</v>
      </c>
      <c r="F214">
        <v>10</v>
      </c>
      <c r="G214">
        <v>15</v>
      </c>
      <c r="H214">
        <v>20</v>
      </c>
      <c r="I214">
        <v>25</v>
      </c>
      <c r="J214">
        <v>30</v>
      </c>
      <c r="K214">
        <v>35</v>
      </c>
      <c r="L214">
        <v>40</v>
      </c>
    </row>
    <row r="215" spans="2:20" ht="19.149999999999999" x14ac:dyDescent="0.45">
      <c r="B215" s="11"/>
      <c r="C215" t="s">
        <v>36</v>
      </c>
      <c r="D215">
        <v>1.24272628198337</v>
      </c>
      <c r="E215">
        <v>1.27283381007284</v>
      </c>
      <c r="F215">
        <v>1.3248004233941499</v>
      </c>
      <c r="G215">
        <v>1.2736743726833399</v>
      </c>
      <c r="H215">
        <v>1.3637411550885301</v>
      </c>
      <c r="I215">
        <v>1.42033280018467</v>
      </c>
      <c r="J215">
        <v>1.4194533655803401</v>
      </c>
      <c r="K215">
        <v>1.4673165648822499</v>
      </c>
      <c r="L215">
        <v>1.53828443903821</v>
      </c>
    </row>
    <row r="216" spans="2:20" x14ac:dyDescent="0.45">
      <c r="B216" s="11">
        <f t="shared" ref="B216" si="103">B214+1</f>
        <v>106</v>
      </c>
      <c r="C216" t="s">
        <v>33</v>
      </c>
      <c r="D216">
        <v>0</v>
      </c>
      <c r="E216">
        <v>5</v>
      </c>
      <c r="F216">
        <v>10</v>
      </c>
      <c r="G216">
        <v>15</v>
      </c>
      <c r="H216">
        <v>20</v>
      </c>
      <c r="I216">
        <v>25</v>
      </c>
      <c r="J216">
        <v>30</v>
      </c>
      <c r="K216">
        <v>35</v>
      </c>
      <c r="L216">
        <v>40</v>
      </c>
      <c r="M216">
        <v>45</v>
      </c>
      <c r="N216">
        <v>50</v>
      </c>
      <c r="O216">
        <v>55</v>
      </c>
    </row>
    <row r="217" spans="2:20" ht="19.149999999999999" x14ac:dyDescent="0.45">
      <c r="B217" s="11"/>
      <c r="C217" t="s">
        <v>36</v>
      </c>
      <c r="D217">
        <v>0.89711019286370297</v>
      </c>
      <c r="E217">
        <v>0.91177400553062504</v>
      </c>
      <c r="F217">
        <v>0.93669907149575604</v>
      </c>
      <c r="G217">
        <v>0.89598921736285797</v>
      </c>
      <c r="H217">
        <v>0.98050142745153901</v>
      </c>
      <c r="I217">
        <v>0.99029619190360796</v>
      </c>
      <c r="J217">
        <v>0.99511919101866497</v>
      </c>
      <c r="K217">
        <v>1.0502700262536899</v>
      </c>
      <c r="L217">
        <v>1.03950069943477</v>
      </c>
      <c r="M217">
        <v>1.08132355428743</v>
      </c>
      <c r="N217">
        <v>1.0937181838087999</v>
      </c>
      <c r="O217">
        <v>1.11380202041563</v>
      </c>
    </row>
    <row r="218" spans="2:20" x14ac:dyDescent="0.45">
      <c r="B218" s="11">
        <f t="shared" ref="B218" si="104">B216+1</f>
        <v>107</v>
      </c>
      <c r="C218" t="s">
        <v>33</v>
      </c>
      <c r="D218">
        <v>0</v>
      </c>
      <c r="E218">
        <v>5</v>
      </c>
      <c r="F218">
        <v>10</v>
      </c>
      <c r="G218">
        <v>15</v>
      </c>
      <c r="H218">
        <v>20</v>
      </c>
      <c r="I218">
        <v>25</v>
      </c>
      <c r="J218">
        <v>30</v>
      </c>
      <c r="K218">
        <v>35</v>
      </c>
      <c r="L218">
        <v>40</v>
      </c>
      <c r="M218">
        <v>45</v>
      </c>
      <c r="N218">
        <v>50</v>
      </c>
      <c r="O218">
        <v>55</v>
      </c>
    </row>
    <row r="219" spans="2:20" ht="19.149999999999999" x14ac:dyDescent="0.45">
      <c r="B219" s="11"/>
      <c r="C219" t="s">
        <v>36</v>
      </c>
      <c r="D219">
        <v>1.2512763368378199</v>
      </c>
      <c r="E219">
        <v>1.3512501134325301</v>
      </c>
      <c r="F219">
        <v>1.3674943912900901</v>
      </c>
      <c r="G219">
        <v>1.3857904774259999</v>
      </c>
      <c r="H219">
        <v>1.4506352038132799</v>
      </c>
      <c r="I219">
        <v>1.45376320169665</v>
      </c>
      <c r="J219">
        <v>1.52381685249026</v>
      </c>
      <c r="K219">
        <v>1.57159856811753</v>
      </c>
      <c r="L219">
        <v>1.6073933408283501</v>
      </c>
      <c r="M219">
        <v>1.6937000801958899</v>
      </c>
      <c r="N219">
        <v>1.7052711712253501</v>
      </c>
      <c r="O219">
        <v>1.7387035802497599</v>
      </c>
    </row>
    <row r="220" spans="2:20" x14ac:dyDescent="0.45">
      <c r="B220" s="11">
        <f t="shared" ref="B220" si="105">B218+1</f>
        <v>108</v>
      </c>
      <c r="C220" t="s">
        <v>33</v>
      </c>
      <c r="D220">
        <v>0</v>
      </c>
      <c r="E220">
        <v>5</v>
      </c>
      <c r="F220">
        <v>10</v>
      </c>
      <c r="G220">
        <v>15</v>
      </c>
      <c r="H220">
        <v>20</v>
      </c>
      <c r="I220">
        <v>25</v>
      </c>
      <c r="J220">
        <v>30</v>
      </c>
      <c r="K220">
        <v>35</v>
      </c>
      <c r="L220">
        <v>40</v>
      </c>
      <c r="M220">
        <v>45</v>
      </c>
      <c r="N220">
        <v>50</v>
      </c>
      <c r="O220">
        <v>55</v>
      </c>
    </row>
    <row r="221" spans="2:20" ht="19.149999999999999" x14ac:dyDescent="0.45">
      <c r="B221" s="11"/>
      <c r="C221" t="s">
        <v>36</v>
      </c>
      <c r="D221">
        <v>1.13210633803753</v>
      </c>
      <c r="E221">
        <v>1.14610187138415</v>
      </c>
      <c r="F221">
        <v>1.2105446222782901</v>
      </c>
      <c r="G221">
        <v>1.23164593751191</v>
      </c>
      <c r="H221">
        <v>1.2787494800338901</v>
      </c>
      <c r="I221">
        <v>1.3510583059597401</v>
      </c>
      <c r="J221">
        <v>1.4104087289577001</v>
      </c>
      <c r="K221">
        <v>1.47821625361265</v>
      </c>
      <c r="L221">
        <v>1.4968425351192001</v>
      </c>
      <c r="M221">
        <v>1.57738368966769</v>
      </c>
      <c r="N221">
        <v>1.6198565352537799</v>
      </c>
      <c r="O221">
        <v>1.6872867996527201</v>
      </c>
    </row>
    <row r="222" spans="2:20" x14ac:dyDescent="0.45">
      <c r="B222" s="11">
        <f t="shared" ref="B222" si="106">B220+1</f>
        <v>109</v>
      </c>
      <c r="C222" t="s">
        <v>33</v>
      </c>
      <c r="D222">
        <v>0</v>
      </c>
      <c r="E222">
        <v>5</v>
      </c>
      <c r="F222">
        <v>10</v>
      </c>
      <c r="G222">
        <v>15</v>
      </c>
      <c r="H222">
        <v>20</v>
      </c>
      <c r="I222">
        <v>25</v>
      </c>
      <c r="J222">
        <v>30</v>
      </c>
      <c r="K222">
        <v>35</v>
      </c>
      <c r="L222">
        <v>40</v>
      </c>
      <c r="M222">
        <v>45</v>
      </c>
      <c r="N222">
        <v>50</v>
      </c>
      <c r="O222">
        <v>55</v>
      </c>
    </row>
    <row r="223" spans="2:20" ht="19.149999999999999" x14ac:dyDescent="0.45">
      <c r="B223" s="11"/>
      <c r="C223" t="s">
        <v>36</v>
      </c>
      <c r="D223">
        <v>1.29802833229774</v>
      </c>
      <c r="E223">
        <v>1.31885912219041</v>
      </c>
      <c r="F223">
        <v>1.3430701278967001</v>
      </c>
      <c r="G223">
        <v>1.32709364824968</v>
      </c>
      <c r="H223">
        <v>1.44815066028814</v>
      </c>
      <c r="I223">
        <v>1.4051144783241101</v>
      </c>
      <c r="J223">
        <v>1.50704971063421</v>
      </c>
      <c r="K223">
        <v>1.5247530570889001</v>
      </c>
      <c r="L223">
        <v>1.55272357910618</v>
      </c>
      <c r="M223">
        <v>1.6088271652891</v>
      </c>
      <c r="N223">
        <v>1.6190913866732899</v>
      </c>
      <c r="O223">
        <v>1.64914794755489</v>
      </c>
    </row>
    <row r="224" spans="2:20" x14ac:dyDescent="0.45">
      <c r="B224" s="11">
        <f t="shared" ref="B224" si="107">B222+1</f>
        <v>110</v>
      </c>
      <c r="C224" t="s">
        <v>33</v>
      </c>
      <c r="D224">
        <v>0</v>
      </c>
      <c r="E224">
        <v>5</v>
      </c>
      <c r="F224">
        <v>10</v>
      </c>
      <c r="G224">
        <v>15</v>
      </c>
      <c r="H224">
        <v>20</v>
      </c>
      <c r="I224">
        <v>25</v>
      </c>
      <c r="J224">
        <v>30</v>
      </c>
      <c r="K224">
        <v>35</v>
      </c>
    </row>
    <row r="225" spans="2:16" ht="19.149999999999999" x14ac:dyDescent="0.45">
      <c r="B225" s="11"/>
      <c r="C225" t="s">
        <v>36</v>
      </c>
      <c r="D225">
        <v>0.87133666160623602</v>
      </c>
      <c r="E225">
        <v>0.86540077984180697</v>
      </c>
      <c r="F225">
        <v>0.95096756152373496</v>
      </c>
      <c r="G225">
        <v>0.87853787205001199</v>
      </c>
      <c r="H225">
        <v>0.91082096647587196</v>
      </c>
      <c r="I225">
        <v>0.88628804862988297</v>
      </c>
      <c r="J225">
        <v>0.93827325176072396</v>
      </c>
      <c r="K225">
        <v>0.99545702629187505</v>
      </c>
    </row>
    <row r="226" spans="2:16" x14ac:dyDescent="0.45">
      <c r="B226" s="11">
        <f t="shared" ref="B226" si="108">B224+1</f>
        <v>111</v>
      </c>
      <c r="C226" t="s">
        <v>33</v>
      </c>
      <c r="D226">
        <v>0</v>
      </c>
      <c r="E226">
        <v>5</v>
      </c>
      <c r="F226">
        <v>10</v>
      </c>
      <c r="G226">
        <v>15</v>
      </c>
      <c r="H226">
        <v>20</v>
      </c>
      <c r="I226">
        <v>25</v>
      </c>
      <c r="J226">
        <v>30</v>
      </c>
      <c r="K226">
        <v>35</v>
      </c>
      <c r="L226">
        <v>40</v>
      </c>
    </row>
    <row r="227" spans="2:16" ht="19.149999999999999" x14ac:dyDescent="0.45">
      <c r="B227" s="11"/>
      <c r="C227" t="s">
        <v>36</v>
      </c>
      <c r="D227">
        <v>0.85849548341738602</v>
      </c>
      <c r="E227">
        <v>0.86308400701211196</v>
      </c>
      <c r="F227">
        <v>0.88235175113227904</v>
      </c>
      <c r="G227">
        <v>0.874775232959214</v>
      </c>
      <c r="H227">
        <v>0.90298914865962299</v>
      </c>
      <c r="I227">
        <v>0.88619179578874596</v>
      </c>
      <c r="J227">
        <v>0.94255725099272403</v>
      </c>
      <c r="K227">
        <v>0.93133179777189501</v>
      </c>
      <c r="L227">
        <v>0.96366184482313599</v>
      </c>
    </row>
    <row r="228" spans="2:16" x14ac:dyDescent="0.45">
      <c r="B228" s="11">
        <f t="shared" ref="B228" si="109">B226+1</f>
        <v>112</v>
      </c>
      <c r="C228" t="s">
        <v>33</v>
      </c>
      <c r="D228">
        <v>0</v>
      </c>
      <c r="E228">
        <v>5</v>
      </c>
      <c r="F228">
        <v>10</v>
      </c>
      <c r="G228">
        <v>15</v>
      </c>
      <c r="H228">
        <v>20</v>
      </c>
      <c r="I228">
        <v>25</v>
      </c>
      <c r="J228">
        <v>30</v>
      </c>
      <c r="K228">
        <v>35</v>
      </c>
      <c r="L228">
        <v>40</v>
      </c>
    </row>
    <row r="229" spans="2:16" ht="19.149999999999999" x14ac:dyDescent="0.45">
      <c r="B229" s="11"/>
      <c r="C229" t="s">
        <v>36</v>
      </c>
      <c r="D229">
        <v>1.2132614062112199</v>
      </c>
      <c r="E229">
        <v>1.27382544722153</v>
      </c>
      <c r="F229">
        <v>1.2961737355310701</v>
      </c>
      <c r="G229">
        <v>1.34041485727871</v>
      </c>
      <c r="H229">
        <v>1.4113936924341199</v>
      </c>
      <c r="I229">
        <v>1.4526580651685801</v>
      </c>
      <c r="J229">
        <v>1.4076644779312799</v>
      </c>
      <c r="K229">
        <v>1.4459446439005399</v>
      </c>
      <c r="L229">
        <v>1.47384206410314</v>
      </c>
    </row>
    <row r="230" spans="2:16" x14ac:dyDescent="0.45">
      <c r="B230" s="11">
        <f t="shared" ref="B230" si="110">B228+1</f>
        <v>113</v>
      </c>
      <c r="C230" t="s">
        <v>33</v>
      </c>
      <c r="D230">
        <v>0</v>
      </c>
      <c r="E230">
        <v>5</v>
      </c>
      <c r="F230">
        <v>10</v>
      </c>
      <c r="G230">
        <v>15</v>
      </c>
      <c r="H230">
        <v>20</v>
      </c>
      <c r="I230">
        <v>25</v>
      </c>
      <c r="J230">
        <v>30</v>
      </c>
      <c r="K230">
        <v>35</v>
      </c>
      <c r="L230">
        <v>40</v>
      </c>
    </row>
    <row r="231" spans="2:16" ht="19.149999999999999" x14ac:dyDescent="0.45">
      <c r="B231" s="11"/>
      <c r="C231" t="s">
        <v>36</v>
      </c>
      <c r="D231">
        <v>0.740594639283915</v>
      </c>
      <c r="E231">
        <v>0.71908687543744598</v>
      </c>
      <c r="F231">
        <v>0.73841848616189298</v>
      </c>
      <c r="G231">
        <v>0.76991144216940599</v>
      </c>
      <c r="H231">
        <v>0.75856413296524605</v>
      </c>
      <c r="I231">
        <v>0.74202177038219996</v>
      </c>
      <c r="J231">
        <v>0.83740884827929596</v>
      </c>
      <c r="K231">
        <v>0.813532924576434</v>
      </c>
      <c r="L231">
        <v>0.84602596443058997</v>
      </c>
    </row>
    <row r="232" spans="2:16" x14ac:dyDescent="0.45">
      <c r="B232" s="11">
        <f t="shared" ref="B232" si="111">B230+1</f>
        <v>114</v>
      </c>
      <c r="C232" t="s">
        <v>33</v>
      </c>
      <c r="D232">
        <v>0</v>
      </c>
      <c r="E232">
        <v>5</v>
      </c>
      <c r="F232">
        <v>10</v>
      </c>
      <c r="G232">
        <v>15</v>
      </c>
      <c r="H232">
        <v>20</v>
      </c>
      <c r="I232">
        <v>25</v>
      </c>
      <c r="J232">
        <v>30</v>
      </c>
      <c r="K232">
        <v>35</v>
      </c>
      <c r="L232">
        <v>40</v>
      </c>
    </row>
    <row r="233" spans="2:16" ht="19.149999999999999" x14ac:dyDescent="0.45">
      <c r="B233" s="11"/>
      <c r="C233" t="s">
        <v>36</v>
      </c>
      <c r="D233">
        <v>0.76537571991867703</v>
      </c>
      <c r="E233">
        <v>0.82787883394861495</v>
      </c>
      <c r="F233">
        <v>0.79938077976873501</v>
      </c>
      <c r="G233">
        <v>0.84265258265840304</v>
      </c>
      <c r="H233">
        <v>0.87319975045824505</v>
      </c>
      <c r="I233">
        <v>0.87783804174776803</v>
      </c>
      <c r="J233">
        <v>0.88292604543764597</v>
      </c>
      <c r="K233">
        <v>0.89545126993679902</v>
      </c>
      <c r="L233">
        <v>0.88390687895506603</v>
      </c>
    </row>
    <row r="234" spans="2:16" x14ac:dyDescent="0.45">
      <c r="B234" s="11">
        <f t="shared" ref="B234" si="112">B232+1</f>
        <v>115</v>
      </c>
      <c r="C234" t="s">
        <v>33</v>
      </c>
      <c r="D234">
        <v>0</v>
      </c>
      <c r="E234">
        <v>5</v>
      </c>
      <c r="F234">
        <v>10</v>
      </c>
      <c r="G234">
        <v>15</v>
      </c>
      <c r="H234">
        <v>20</v>
      </c>
      <c r="I234">
        <v>25</v>
      </c>
      <c r="J234">
        <v>30</v>
      </c>
      <c r="K234">
        <v>35</v>
      </c>
      <c r="L234">
        <v>40</v>
      </c>
      <c r="M234">
        <v>45</v>
      </c>
      <c r="N234">
        <v>50</v>
      </c>
      <c r="O234">
        <v>55</v>
      </c>
    </row>
    <row r="235" spans="2:16" ht="19.149999999999999" x14ac:dyDescent="0.45">
      <c r="B235" s="11"/>
      <c r="C235" t="s">
        <v>36</v>
      </c>
      <c r="D235">
        <v>0.91263511134188102</v>
      </c>
      <c r="E235">
        <v>0.96453546245784305</v>
      </c>
      <c r="F235">
        <v>0.95346488429820697</v>
      </c>
      <c r="G235">
        <v>0.97546761154065698</v>
      </c>
      <c r="H235">
        <v>0.98459177823156596</v>
      </c>
      <c r="I235">
        <v>1.0020814030107501</v>
      </c>
      <c r="J235">
        <v>1.0469025922163799</v>
      </c>
      <c r="K235">
        <v>1.0994863129840799</v>
      </c>
      <c r="L235">
        <v>1.14267428544085</v>
      </c>
      <c r="M235">
        <v>1.20220723568691</v>
      </c>
      <c r="N235">
        <v>1.23902676199543</v>
      </c>
      <c r="O235">
        <v>1.22467819114504</v>
      </c>
    </row>
    <row r="236" spans="2:16" x14ac:dyDescent="0.45">
      <c r="B236" s="11">
        <f t="shared" ref="B236" si="113">B234+1</f>
        <v>116</v>
      </c>
      <c r="C236" t="s">
        <v>33</v>
      </c>
      <c r="D236">
        <v>0</v>
      </c>
      <c r="E236">
        <v>5</v>
      </c>
      <c r="F236">
        <v>10</v>
      </c>
      <c r="G236">
        <v>15</v>
      </c>
      <c r="H236">
        <v>20</v>
      </c>
      <c r="I236">
        <v>25</v>
      </c>
      <c r="J236">
        <v>30</v>
      </c>
      <c r="K236">
        <v>35</v>
      </c>
    </row>
    <row r="237" spans="2:16" ht="19.149999999999999" x14ac:dyDescent="0.45">
      <c r="B237" s="11"/>
      <c r="C237" t="s">
        <v>36</v>
      </c>
      <c r="D237">
        <v>1.2722053340296</v>
      </c>
      <c r="E237">
        <v>1.2996259483413599</v>
      </c>
      <c r="F237">
        <v>1.3622094738652999</v>
      </c>
      <c r="G237">
        <v>1.4041263946013101</v>
      </c>
      <c r="H237">
        <v>1.4200708067697301</v>
      </c>
      <c r="I237">
        <v>1.4591443116272</v>
      </c>
      <c r="J237">
        <v>1.52559729643967</v>
      </c>
      <c r="K237">
        <v>1.6334574434559599</v>
      </c>
    </row>
    <row r="238" spans="2:16" x14ac:dyDescent="0.45">
      <c r="B238" s="11">
        <f t="shared" ref="B238" si="114">B236+1</f>
        <v>117</v>
      </c>
      <c r="C238" t="s">
        <v>33</v>
      </c>
      <c r="D238">
        <v>0</v>
      </c>
      <c r="E238">
        <v>5</v>
      </c>
      <c r="F238">
        <v>10</v>
      </c>
      <c r="G238">
        <v>15</v>
      </c>
      <c r="H238">
        <v>20</v>
      </c>
      <c r="I238">
        <v>25</v>
      </c>
      <c r="J238">
        <v>30</v>
      </c>
      <c r="K238">
        <v>35</v>
      </c>
    </row>
    <row r="239" spans="2:16" ht="19.149999999999999" x14ac:dyDescent="0.45">
      <c r="B239" s="11"/>
      <c r="C239" t="s">
        <v>36</v>
      </c>
      <c r="D239">
        <v>0.70846925048285903</v>
      </c>
      <c r="E239">
        <v>0.69658165203919697</v>
      </c>
      <c r="F239">
        <v>0.73288231766631895</v>
      </c>
      <c r="G239">
        <v>0.72151132303788001</v>
      </c>
      <c r="H239">
        <v>0.70050095168655102</v>
      </c>
      <c r="I239">
        <v>0.75206663083602998</v>
      </c>
      <c r="J239">
        <v>0.76483148263644696</v>
      </c>
      <c r="K239">
        <v>0.83252147334627802</v>
      </c>
    </row>
    <row r="240" spans="2:16" x14ac:dyDescent="0.45">
      <c r="B240" s="11">
        <f t="shared" ref="B240" si="115">B238+1</f>
        <v>118</v>
      </c>
      <c r="C240" t="s">
        <v>33</v>
      </c>
      <c r="D240">
        <v>0</v>
      </c>
      <c r="E240">
        <v>5</v>
      </c>
      <c r="F240">
        <v>10</v>
      </c>
      <c r="G240">
        <v>15</v>
      </c>
      <c r="H240">
        <v>20</v>
      </c>
      <c r="I240">
        <v>25</v>
      </c>
      <c r="J240">
        <v>30</v>
      </c>
      <c r="K240">
        <v>35</v>
      </c>
      <c r="L240">
        <v>40</v>
      </c>
      <c r="M240">
        <v>45</v>
      </c>
      <c r="N240">
        <v>50</v>
      </c>
      <c r="O240">
        <v>55</v>
      </c>
      <c r="P240">
        <v>60</v>
      </c>
    </row>
    <row r="241" spans="2:23" ht="19.149999999999999" x14ac:dyDescent="0.45">
      <c r="B241" s="11"/>
      <c r="C241" t="s">
        <v>36</v>
      </c>
      <c r="D241">
        <v>1.20640709584858</v>
      </c>
      <c r="E241">
        <v>1.25745909257775</v>
      </c>
      <c r="F241">
        <v>1.2889421226623401</v>
      </c>
      <c r="G241">
        <v>1.3386676111893401</v>
      </c>
      <c r="H241">
        <v>1.4178360431074699</v>
      </c>
      <c r="I241">
        <v>1.52245885845254</v>
      </c>
      <c r="J241">
        <v>1.55721075251839</v>
      </c>
      <c r="K241">
        <v>1.7265418436961999</v>
      </c>
      <c r="L241">
        <v>1.7762740004992099</v>
      </c>
      <c r="M241">
        <v>1.84514614814533</v>
      </c>
      <c r="N241">
        <v>1.8637893880726899</v>
      </c>
      <c r="O241">
        <v>1.9333750736086699</v>
      </c>
      <c r="P241">
        <v>1.9768777420152099</v>
      </c>
    </row>
    <row r="242" spans="2:23" x14ac:dyDescent="0.45">
      <c r="B242" s="11">
        <f t="shared" ref="B242" si="116">B240+1</f>
        <v>119</v>
      </c>
      <c r="C242" t="s">
        <v>33</v>
      </c>
      <c r="D242">
        <v>0</v>
      </c>
      <c r="E242">
        <v>5</v>
      </c>
      <c r="F242">
        <v>10</v>
      </c>
      <c r="G242">
        <v>15</v>
      </c>
      <c r="H242">
        <v>20</v>
      </c>
      <c r="I242">
        <v>25</v>
      </c>
      <c r="J242">
        <v>30</v>
      </c>
      <c r="K242">
        <v>35</v>
      </c>
      <c r="L242">
        <v>40</v>
      </c>
      <c r="M242">
        <v>45</v>
      </c>
      <c r="N242">
        <v>50</v>
      </c>
      <c r="O242">
        <v>55</v>
      </c>
      <c r="P242">
        <v>60</v>
      </c>
    </row>
    <row r="243" spans="2:23" ht="19.149999999999999" x14ac:dyDescent="0.45">
      <c r="B243" s="11"/>
      <c r="C243" t="s">
        <v>36</v>
      </c>
      <c r="D243">
        <v>1.2587007011386599</v>
      </c>
      <c r="E243">
        <v>1.29666296687844</v>
      </c>
      <c r="F243">
        <v>1.34118615431099</v>
      </c>
      <c r="G243">
        <v>1.39126950266626</v>
      </c>
      <c r="H243">
        <v>1.45715373684586</v>
      </c>
      <c r="I243">
        <v>1.5355152225670801</v>
      </c>
      <c r="J243">
        <v>1.5703089113517801</v>
      </c>
      <c r="K243">
        <v>1.7528272313780999</v>
      </c>
      <c r="L243">
        <v>1.78934668769357</v>
      </c>
      <c r="M243">
        <v>1.8320729191693399</v>
      </c>
      <c r="N243">
        <v>1.8899423205046</v>
      </c>
      <c r="O243">
        <v>1.9333750736086699</v>
      </c>
      <c r="P243">
        <v>1.9768777420152099</v>
      </c>
    </row>
    <row r="244" spans="2:23" x14ac:dyDescent="0.45">
      <c r="B244" s="11">
        <f t="shared" ref="B244" si="117">B242+1</f>
        <v>120</v>
      </c>
      <c r="C244" t="s">
        <v>33</v>
      </c>
      <c r="D244">
        <v>0</v>
      </c>
      <c r="E244">
        <v>5</v>
      </c>
      <c r="F244">
        <v>10</v>
      </c>
      <c r="G244">
        <v>15</v>
      </c>
      <c r="H244">
        <v>20</v>
      </c>
      <c r="I244">
        <v>25</v>
      </c>
      <c r="J244">
        <v>30</v>
      </c>
      <c r="K244">
        <v>35</v>
      </c>
      <c r="L244">
        <v>40</v>
      </c>
      <c r="M244">
        <v>45</v>
      </c>
      <c r="N244">
        <v>50</v>
      </c>
      <c r="O244">
        <v>55</v>
      </c>
      <c r="P244">
        <v>60</v>
      </c>
    </row>
    <row r="245" spans="2:23" ht="19.149999999999999" x14ac:dyDescent="0.45">
      <c r="B245" s="11"/>
      <c r="C245" t="s">
        <v>36</v>
      </c>
      <c r="D245">
        <v>1.17395213856754</v>
      </c>
      <c r="E245">
        <v>1.1941491596229299</v>
      </c>
      <c r="F245">
        <v>1.2152190194903201</v>
      </c>
      <c r="G245">
        <v>1.27533366668494</v>
      </c>
      <c r="H245">
        <v>1.26799010958846</v>
      </c>
      <c r="I245">
        <v>1.3103277220531899</v>
      </c>
      <c r="J245">
        <v>1.35819810180915</v>
      </c>
      <c r="K245">
        <v>1.41316998051278</v>
      </c>
      <c r="L245">
        <v>1.4982648138391701</v>
      </c>
      <c r="M245">
        <v>1.57671730523511</v>
      </c>
      <c r="N245">
        <v>1.5876854894976</v>
      </c>
      <c r="O245">
        <v>1.6198861183489099</v>
      </c>
      <c r="P245">
        <v>1.6696455324055901</v>
      </c>
    </row>
    <row r="246" spans="2:23" x14ac:dyDescent="0.45">
      <c r="B246" s="11">
        <f t="shared" ref="B246" si="118">B244+1</f>
        <v>121</v>
      </c>
      <c r="C246" t="s">
        <v>33</v>
      </c>
      <c r="D246">
        <v>0</v>
      </c>
      <c r="E246">
        <v>5</v>
      </c>
      <c r="F246">
        <v>10</v>
      </c>
      <c r="G246">
        <v>15</v>
      </c>
      <c r="H246">
        <v>20</v>
      </c>
      <c r="I246">
        <v>25</v>
      </c>
      <c r="J246">
        <v>30</v>
      </c>
      <c r="K246">
        <v>35</v>
      </c>
      <c r="L246">
        <v>40</v>
      </c>
      <c r="M246">
        <v>45</v>
      </c>
      <c r="N246">
        <v>50</v>
      </c>
      <c r="O246">
        <v>55</v>
      </c>
      <c r="P246">
        <v>60</v>
      </c>
      <c r="Q246">
        <v>65</v>
      </c>
      <c r="R246">
        <v>70</v>
      </c>
      <c r="S246">
        <v>75</v>
      </c>
      <c r="T246">
        <v>80</v>
      </c>
    </row>
    <row r="247" spans="2:23" ht="19.149999999999999" x14ac:dyDescent="0.45">
      <c r="B247" s="11"/>
      <c r="C247" t="s">
        <v>36</v>
      </c>
      <c r="D247">
        <v>1.00800311509998</v>
      </c>
      <c r="E247">
        <v>1.0150774957917801</v>
      </c>
      <c r="F247">
        <v>1.00980029708582</v>
      </c>
      <c r="G247">
        <v>1.03417437440256</v>
      </c>
      <c r="H247">
        <v>1.0320098440673799</v>
      </c>
      <c r="I247">
        <v>1.08630341450711</v>
      </c>
      <c r="J247">
        <v>1.1029157486911001</v>
      </c>
      <c r="K247">
        <v>1.1522574632756699</v>
      </c>
      <c r="L247">
        <v>1.1414884135664201</v>
      </c>
      <c r="M247">
        <v>1.16770942885399</v>
      </c>
      <c r="N247">
        <v>1.13561016721559</v>
      </c>
      <c r="O247">
        <v>1.21312568111111</v>
      </c>
      <c r="P247">
        <v>1.19179944860815</v>
      </c>
      <c r="Q247">
        <v>1.19432783028637</v>
      </c>
      <c r="R247">
        <v>1.1893476430952901</v>
      </c>
      <c r="S247">
        <v>1.2389650883849399</v>
      </c>
      <c r="T247">
        <v>1.3025760486812601</v>
      </c>
    </row>
    <row r="248" spans="2:23" x14ac:dyDescent="0.45">
      <c r="B248" s="11">
        <f t="shared" ref="B248" si="119">B246+1</f>
        <v>122</v>
      </c>
      <c r="C248" t="s">
        <v>33</v>
      </c>
      <c r="D248">
        <v>0</v>
      </c>
      <c r="E248">
        <v>5</v>
      </c>
      <c r="F248">
        <v>10</v>
      </c>
      <c r="G248">
        <v>15</v>
      </c>
      <c r="H248">
        <v>20</v>
      </c>
      <c r="I248">
        <v>25</v>
      </c>
      <c r="J248">
        <v>30</v>
      </c>
      <c r="K248">
        <v>35</v>
      </c>
      <c r="L248">
        <v>40</v>
      </c>
      <c r="M248">
        <v>45</v>
      </c>
      <c r="N248">
        <v>50</v>
      </c>
      <c r="O248">
        <v>55</v>
      </c>
      <c r="P248">
        <v>60</v>
      </c>
      <c r="Q248">
        <v>65</v>
      </c>
      <c r="R248">
        <v>70</v>
      </c>
      <c r="S248">
        <v>75</v>
      </c>
      <c r="T248">
        <v>80</v>
      </c>
      <c r="U248">
        <v>85</v>
      </c>
      <c r="V248">
        <v>90</v>
      </c>
      <c r="W248">
        <v>95</v>
      </c>
    </row>
    <row r="249" spans="2:23" ht="19.149999999999999" x14ac:dyDescent="0.45">
      <c r="B249" s="11"/>
      <c r="C249" t="s">
        <v>36</v>
      </c>
      <c r="D249">
        <v>0.81945848466382398</v>
      </c>
      <c r="E249">
        <v>0.78443285630376103</v>
      </c>
      <c r="F249">
        <v>0.83909280579113998</v>
      </c>
      <c r="G249">
        <v>0.85378627120961503</v>
      </c>
      <c r="H249">
        <v>0.86110538354787203</v>
      </c>
      <c r="I249">
        <v>0.85899254682510395</v>
      </c>
      <c r="J249">
        <v>0.88919517974325701</v>
      </c>
      <c r="K249">
        <v>0.89336447368438099</v>
      </c>
      <c r="L249">
        <v>0.93272210122396504</v>
      </c>
      <c r="M249">
        <v>0.99318117457566402</v>
      </c>
      <c r="N249">
        <v>1.02479695537726</v>
      </c>
      <c r="O249">
        <v>1.0235193200399</v>
      </c>
      <c r="P249">
        <v>0.99830059116207803</v>
      </c>
      <c r="Q249">
        <v>1.0394033917128001</v>
      </c>
      <c r="R249">
        <v>1.05287297191675</v>
      </c>
      <c r="S249">
        <v>1.05984953556543</v>
      </c>
      <c r="T249">
        <v>1.08254984296197</v>
      </c>
      <c r="U249">
        <v>1.0672880000990901</v>
      </c>
      <c r="V249">
        <v>1.11895489318186</v>
      </c>
      <c r="W249">
        <v>1.1136931729566499</v>
      </c>
    </row>
    <row r="250" spans="2:23" x14ac:dyDescent="0.45">
      <c r="B250" s="11">
        <f t="shared" ref="B250" si="120">B248+1</f>
        <v>123</v>
      </c>
      <c r="C250" t="s">
        <v>33</v>
      </c>
      <c r="D250">
        <v>0</v>
      </c>
      <c r="E250">
        <v>5</v>
      </c>
      <c r="F250">
        <v>10</v>
      </c>
      <c r="G250">
        <v>15</v>
      </c>
      <c r="H250">
        <v>20</v>
      </c>
      <c r="I250">
        <v>25</v>
      </c>
      <c r="J250">
        <v>30</v>
      </c>
      <c r="K250">
        <v>35</v>
      </c>
      <c r="L250">
        <v>40</v>
      </c>
      <c r="M250">
        <v>45</v>
      </c>
    </row>
    <row r="251" spans="2:23" ht="19.149999999999999" x14ac:dyDescent="0.45">
      <c r="B251" s="11"/>
      <c r="C251" t="s">
        <v>36</v>
      </c>
      <c r="D251">
        <v>1.08390954952934</v>
      </c>
      <c r="E251">
        <v>1.1028982609959199</v>
      </c>
      <c r="F251">
        <v>1.1219347819508001</v>
      </c>
      <c r="G251">
        <v>1.1108770164977999</v>
      </c>
      <c r="H251">
        <v>1.1090250497702501</v>
      </c>
      <c r="I251">
        <v>1.1597518153612001</v>
      </c>
      <c r="J251">
        <v>1.21768102984194</v>
      </c>
      <c r="K251">
        <v>1.2776002640431401</v>
      </c>
      <c r="L251">
        <v>1.2838126852090399</v>
      </c>
      <c r="M251">
        <v>1.3863275469368599</v>
      </c>
    </row>
    <row r="252" spans="2:23" x14ac:dyDescent="0.45">
      <c r="B252" s="11">
        <f t="shared" ref="B252" si="121">B250+1</f>
        <v>124</v>
      </c>
      <c r="C252" t="s">
        <v>33</v>
      </c>
      <c r="D252">
        <v>0</v>
      </c>
      <c r="E252">
        <v>5</v>
      </c>
      <c r="F252">
        <v>10</v>
      </c>
      <c r="G252">
        <v>15</v>
      </c>
      <c r="H252">
        <v>20</v>
      </c>
      <c r="I252">
        <v>25</v>
      </c>
      <c r="J252">
        <v>30</v>
      </c>
      <c r="K252">
        <v>35</v>
      </c>
      <c r="L252">
        <v>40</v>
      </c>
      <c r="M252">
        <v>45</v>
      </c>
    </row>
    <row r="253" spans="2:23" ht="19.149999999999999" x14ac:dyDescent="0.45">
      <c r="B253" s="11"/>
      <c r="C253" t="s">
        <v>36</v>
      </c>
      <c r="D253">
        <v>0.76370338013351902</v>
      </c>
      <c r="E253">
        <v>0.77499673357908105</v>
      </c>
      <c r="F253">
        <v>0.771527437319386</v>
      </c>
      <c r="G253">
        <v>0.79883007690969998</v>
      </c>
      <c r="H253">
        <v>0.80509949341421705</v>
      </c>
      <c r="I253">
        <v>0.86344962523082003</v>
      </c>
      <c r="J253">
        <v>0.84190797520513905</v>
      </c>
      <c r="K253">
        <v>0.85632180577689199</v>
      </c>
      <c r="L253">
        <v>0.91338754544184797</v>
      </c>
      <c r="M253">
        <v>0.92664802198715701</v>
      </c>
    </row>
    <row r="254" spans="2:23" x14ac:dyDescent="0.45">
      <c r="B254" s="11">
        <f t="shared" ref="B254" si="122">B252+1</f>
        <v>125</v>
      </c>
      <c r="C254" t="s">
        <v>33</v>
      </c>
      <c r="D254">
        <v>0</v>
      </c>
      <c r="E254">
        <v>5</v>
      </c>
      <c r="F254">
        <v>10</v>
      </c>
      <c r="G254">
        <v>15</v>
      </c>
      <c r="H254">
        <v>20</v>
      </c>
      <c r="I254">
        <v>25</v>
      </c>
      <c r="J254">
        <v>30</v>
      </c>
      <c r="K254">
        <v>35</v>
      </c>
      <c r="L254">
        <v>40</v>
      </c>
    </row>
    <row r="255" spans="2:23" ht="19.149999999999999" x14ac:dyDescent="0.45">
      <c r="B255" s="11"/>
      <c r="C255" t="s">
        <v>36</v>
      </c>
      <c r="D255">
        <v>1.1127235595904601</v>
      </c>
      <c r="E255">
        <v>1.18016756806931</v>
      </c>
      <c r="F255">
        <v>1.2102051328133001</v>
      </c>
      <c r="G255">
        <v>1.22265527418172</v>
      </c>
      <c r="H255">
        <v>1.2545301216290099</v>
      </c>
      <c r="I255">
        <v>1.2715260142558</v>
      </c>
      <c r="J255">
        <v>1.3258002915539</v>
      </c>
      <c r="K255">
        <v>1.3040260254712699</v>
      </c>
      <c r="L255">
        <v>1.3713049009362599</v>
      </c>
    </row>
    <row r="256" spans="2:23" x14ac:dyDescent="0.45">
      <c r="B256" s="11">
        <f t="shared" ref="B256" si="123">B254+1</f>
        <v>126</v>
      </c>
      <c r="C256" t="s">
        <v>33</v>
      </c>
      <c r="D256">
        <v>0</v>
      </c>
      <c r="E256">
        <v>5</v>
      </c>
      <c r="F256">
        <v>10</v>
      </c>
      <c r="G256">
        <v>15</v>
      </c>
      <c r="H256">
        <v>20</v>
      </c>
      <c r="I256">
        <v>25</v>
      </c>
      <c r="J256">
        <v>30</v>
      </c>
      <c r="K256">
        <v>35</v>
      </c>
      <c r="L256">
        <v>40</v>
      </c>
    </row>
    <row r="257" spans="2:22" ht="19.149999999999999" x14ac:dyDescent="0.45">
      <c r="B257" s="11"/>
      <c r="C257" t="s">
        <v>36</v>
      </c>
      <c r="D257">
        <v>0.99618139495281899</v>
      </c>
      <c r="E257">
        <v>1.0529852694377499</v>
      </c>
      <c r="F257">
        <v>1.0773640549085299</v>
      </c>
      <c r="G257">
        <v>1.0765930013801299</v>
      </c>
      <c r="H257">
        <v>1.2068585516939501</v>
      </c>
      <c r="I257">
        <v>1.2206313173394401</v>
      </c>
      <c r="J257">
        <v>1.3028938871540501</v>
      </c>
      <c r="K257">
        <v>1.25876650131332</v>
      </c>
      <c r="L257">
        <v>1.29263452396042</v>
      </c>
    </row>
    <row r="258" spans="2:22" x14ac:dyDescent="0.45">
      <c r="B258" s="11">
        <f t="shared" ref="B258" si="124">B256+1</f>
        <v>127</v>
      </c>
      <c r="C258" t="s">
        <v>33</v>
      </c>
      <c r="D258">
        <v>0</v>
      </c>
      <c r="E258">
        <v>5</v>
      </c>
      <c r="F258">
        <v>10</v>
      </c>
      <c r="G258">
        <v>15</v>
      </c>
      <c r="H258">
        <v>20</v>
      </c>
      <c r="I258">
        <v>25</v>
      </c>
      <c r="J258">
        <v>30</v>
      </c>
      <c r="K258">
        <v>35</v>
      </c>
      <c r="L258">
        <v>40</v>
      </c>
    </row>
    <row r="259" spans="2:22" ht="19.149999999999999" x14ac:dyDescent="0.45">
      <c r="B259" s="11"/>
      <c r="C259" t="s">
        <v>36</v>
      </c>
      <c r="D259">
        <v>1.1651166280152201</v>
      </c>
      <c r="E259">
        <v>1.2324412079087901</v>
      </c>
      <c r="F259">
        <v>1.2494431094329399</v>
      </c>
      <c r="G259">
        <v>1.2619159226346299</v>
      </c>
      <c r="H259">
        <v>1.30702163348527</v>
      </c>
      <c r="I259">
        <v>1.3370921389267501</v>
      </c>
      <c r="J259">
        <v>1.3780017123107</v>
      </c>
      <c r="K259">
        <v>1.42203996050089</v>
      </c>
      <c r="L259">
        <v>1.4366968095027099</v>
      </c>
    </row>
    <row r="260" spans="2:22" x14ac:dyDescent="0.45">
      <c r="B260" s="11">
        <f t="shared" ref="B260" si="125">B258+1</f>
        <v>128</v>
      </c>
      <c r="C260" t="s">
        <v>33</v>
      </c>
      <c r="D260">
        <v>0</v>
      </c>
      <c r="E260">
        <v>5</v>
      </c>
      <c r="F260">
        <v>10</v>
      </c>
      <c r="G260">
        <v>15</v>
      </c>
      <c r="H260">
        <v>20</v>
      </c>
      <c r="I260">
        <v>25</v>
      </c>
      <c r="J260">
        <v>30</v>
      </c>
      <c r="K260">
        <v>35</v>
      </c>
      <c r="L260">
        <v>40</v>
      </c>
      <c r="M260">
        <v>45</v>
      </c>
      <c r="N260">
        <v>50</v>
      </c>
      <c r="O260">
        <v>55</v>
      </c>
      <c r="P260">
        <v>60</v>
      </c>
      <c r="Q260">
        <v>65</v>
      </c>
      <c r="R260">
        <v>70</v>
      </c>
      <c r="S260">
        <v>75</v>
      </c>
      <c r="T260">
        <v>80</v>
      </c>
      <c r="U260">
        <v>85</v>
      </c>
      <c r="V260">
        <v>90</v>
      </c>
    </row>
    <row r="261" spans="2:22" ht="19.149999999999999" x14ac:dyDescent="0.45">
      <c r="B261" s="11"/>
      <c r="C261" t="s">
        <v>36</v>
      </c>
      <c r="D261">
        <v>0.80350875819005296</v>
      </c>
      <c r="E261">
        <v>0.807879923101532</v>
      </c>
      <c r="F261">
        <v>0.831251400978819</v>
      </c>
      <c r="G261">
        <v>0.86225978184886898</v>
      </c>
      <c r="H261">
        <v>0.92355266664066304</v>
      </c>
      <c r="I261">
        <v>0.97913204053257596</v>
      </c>
      <c r="J261">
        <v>0.96746040497878405</v>
      </c>
      <c r="K261">
        <v>1.0225587379440999</v>
      </c>
      <c r="L261">
        <v>1.0057444323165201</v>
      </c>
      <c r="M261">
        <v>1.05656585031793</v>
      </c>
      <c r="N261">
        <v>1.0206482419315499</v>
      </c>
      <c r="O261">
        <v>1.1352111315373901</v>
      </c>
      <c r="P261">
        <v>1.1223134479061001</v>
      </c>
      <c r="Q261">
        <v>1.1589328683537701</v>
      </c>
      <c r="R261">
        <v>1.14096404676351</v>
      </c>
      <c r="S261">
        <v>1.20925048928995</v>
      </c>
      <c r="T261">
        <v>1.2174559844492101</v>
      </c>
      <c r="U261">
        <v>1.2241474285529099</v>
      </c>
      <c r="V261">
        <v>1.2879871148333399</v>
      </c>
    </row>
    <row r="262" spans="2:22" x14ac:dyDescent="0.45">
      <c r="B262" s="11">
        <f t="shared" ref="B262" si="126">B260+1</f>
        <v>129</v>
      </c>
      <c r="C262" t="s">
        <v>33</v>
      </c>
      <c r="D262">
        <v>0</v>
      </c>
      <c r="E262">
        <v>5</v>
      </c>
      <c r="F262">
        <v>10</v>
      </c>
      <c r="G262">
        <v>15</v>
      </c>
      <c r="H262">
        <v>20</v>
      </c>
      <c r="I262">
        <v>25</v>
      </c>
      <c r="J262">
        <v>30</v>
      </c>
      <c r="K262">
        <v>35</v>
      </c>
      <c r="L262">
        <v>40</v>
      </c>
      <c r="M262">
        <v>45</v>
      </c>
      <c r="N262">
        <v>50</v>
      </c>
      <c r="O262">
        <v>55</v>
      </c>
      <c r="P262">
        <v>60</v>
      </c>
      <c r="Q262">
        <v>65</v>
      </c>
      <c r="R262">
        <v>70</v>
      </c>
      <c r="S262">
        <v>75</v>
      </c>
      <c r="T262">
        <v>80</v>
      </c>
      <c r="U262">
        <v>85</v>
      </c>
      <c r="V262">
        <v>90</v>
      </c>
    </row>
    <row r="263" spans="2:22" ht="19.149999999999999" x14ac:dyDescent="0.45">
      <c r="B263" s="11"/>
      <c r="C263" t="s">
        <v>36</v>
      </c>
      <c r="D263">
        <v>1.2976217052379</v>
      </c>
      <c r="E263">
        <v>1.3590327059409</v>
      </c>
      <c r="F263">
        <v>1.3935156406204501</v>
      </c>
      <c r="G263">
        <v>1.46323047393852</v>
      </c>
      <c r="H263">
        <v>1.4720188603229201</v>
      </c>
      <c r="I263">
        <v>1.56706827284121</v>
      </c>
      <c r="J263">
        <v>1.5823463691194199</v>
      </c>
      <c r="K263">
        <v>1.58321933755101</v>
      </c>
      <c r="L263">
        <v>1.68106597873633</v>
      </c>
      <c r="M263">
        <v>1.6965083709723401</v>
      </c>
      <c r="N263">
        <v>1.7380912222846701</v>
      </c>
      <c r="O263">
        <v>1.7803736329436599</v>
      </c>
      <c r="P263">
        <v>1.8084102636853601</v>
      </c>
      <c r="Q263">
        <v>1.86440499502872</v>
      </c>
      <c r="R263">
        <v>1.9455491463895001</v>
      </c>
      <c r="S263">
        <v>2.00431517037579</v>
      </c>
      <c r="T263">
        <v>2.1263426990104599</v>
      </c>
      <c r="U263">
        <v>2.1213534977192099</v>
      </c>
      <c r="V263">
        <v>2.2425319577734202</v>
      </c>
    </row>
    <row r="264" spans="2:22" x14ac:dyDescent="0.45">
      <c r="B264" s="11">
        <f t="shared" ref="B264" si="127">B262+1</f>
        <v>130</v>
      </c>
      <c r="C264" t="s">
        <v>33</v>
      </c>
      <c r="D264">
        <v>0</v>
      </c>
      <c r="E264">
        <v>5</v>
      </c>
      <c r="F264">
        <v>10</v>
      </c>
      <c r="G264">
        <v>15</v>
      </c>
      <c r="H264">
        <v>20</v>
      </c>
      <c r="I264">
        <v>25</v>
      </c>
      <c r="J264">
        <v>30</v>
      </c>
      <c r="K264">
        <v>35</v>
      </c>
      <c r="L264">
        <v>40</v>
      </c>
      <c r="M264">
        <v>45</v>
      </c>
      <c r="N264">
        <v>50</v>
      </c>
      <c r="O264">
        <v>55</v>
      </c>
      <c r="P264">
        <v>60</v>
      </c>
      <c r="Q264">
        <v>65</v>
      </c>
      <c r="R264">
        <v>70</v>
      </c>
      <c r="S264">
        <v>75</v>
      </c>
      <c r="T264">
        <v>80</v>
      </c>
      <c r="U264">
        <v>85</v>
      </c>
      <c r="V264">
        <v>90</v>
      </c>
    </row>
    <row r="265" spans="2:22" ht="19.149999999999999" x14ac:dyDescent="0.45">
      <c r="B265" s="11"/>
      <c r="C265" t="s">
        <v>36</v>
      </c>
      <c r="D265">
        <v>1.2709972651827199</v>
      </c>
      <c r="E265">
        <v>1.2929965562104799</v>
      </c>
      <c r="F265">
        <v>1.3411311821124501</v>
      </c>
      <c r="G265">
        <v>1.3973376373545801</v>
      </c>
      <c r="H265">
        <v>1.4457046609556801</v>
      </c>
      <c r="I265">
        <v>1.5143610024455101</v>
      </c>
      <c r="J265">
        <v>1.5560526110717099</v>
      </c>
      <c r="K265">
        <v>1.54377412371388</v>
      </c>
      <c r="L265">
        <v>1.6150484331697701</v>
      </c>
      <c r="M265">
        <v>1.6179206622362901</v>
      </c>
      <c r="N265">
        <v>1.6986062439041301</v>
      </c>
      <c r="O265">
        <v>1.7406725866295401</v>
      </c>
      <c r="P265">
        <v>1.7952321464871901</v>
      </c>
      <c r="Q265">
        <v>1.7855675007360099</v>
      </c>
      <c r="R265">
        <v>1.8535247746060199</v>
      </c>
      <c r="S265">
        <v>1.91276457904263</v>
      </c>
      <c r="T265">
        <v>1.99531588147644</v>
      </c>
      <c r="U265">
        <v>2.05597680297701</v>
      </c>
      <c r="V265">
        <v>2.0848389552326898</v>
      </c>
    </row>
    <row r="266" spans="2:22" x14ac:dyDescent="0.45">
      <c r="B266" s="11">
        <f t="shared" ref="B266" si="128">B264+1</f>
        <v>131</v>
      </c>
      <c r="C266" t="s">
        <v>33</v>
      </c>
      <c r="D266">
        <v>0</v>
      </c>
      <c r="E266">
        <v>5</v>
      </c>
      <c r="F266">
        <v>10</v>
      </c>
      <c r="G266">
        <v>15</v>
      </c>
      <c r="H266">
        <v>20</v>
      </c>
      <c r="I266">
        <v>25</v>
      </c>
      <c r="J266">
        <v>30</v>
      </c>
      <c r="K266">
        <v>35</v>
      </c>
    </row>
    <row r="267" spans="2:22" ht="19.149999999999999" x14ac:dyDescent="0.45">
      <c r="B267" s="11"/>
      <c r="C267" t="s">
        <v>36</v>
      </c>
      <c r="D267">
        <v>1.2607167220756099</v>
      </c>
      <c r="E267">
        <v>1.2975370245765501</v>
      </c>
      <c r="F267">
        <v>1.34425373626365</v>
      </c>
      <c r="G267">
        <v>1.34810076146036</v>
      </c>
      <c r="H267">
        <v>1.4257426745499899</v>
      </c>
      <c r="I267">
        <v>1.54145748729666</v>
      </c>
      <c r="J267">
        <v>1.6072510316377799</v>
      </c>
      <c r="K267">
        <v>1.6716673623860401</v>
      </c>
    </row>
    <row r="268" spans="2:22" x14ac:dyDescent="0.45">
      <c r="B268" s="11">
        <f t="shared" ref="B268" si="129">B266+1</f>
        <v>132</v>
      </c>
      <c r="C268" t="s">
        <v>33</v>
      </c>
      <c r="D268">
        <v>0</v>
      </c>
      <c r="E268">
        <v>5</v>
      </c>
      <c r="F268">
        <v>10</v>
      </c>
      <c r="G268">
        <v>15</v>
      </c>
      <c r="H268">
        <v>20</v>
      </c>
      <c r="I268">
        <v>25</v>
      </c>
      <c r="J268">
        <v>30</v>
      </c>
      <c r="K268">
        <v>35</v>
      </c>
      <c r="L268">
        <v>40</v>
      </c>
      <c r="M268">
        <v>45</v>
      </c>
      <c r="N268">
        <v>50</v>
      </c>
      <c r="O268">
        <v>55</v>
      </c>
      <c r="P268">
        <v>60</v>
      </c>
      <c r="Q268">
        <v>65</v>
      </c>
      <c r="R268">
        <v>70</v>
      </c>
      <c r="S268">
        <v>75</v>
      </c>
      <c r="T268">
        <v>80</v>
      </c>
    </row>
    <row r="269" spans="2:22" ht="19.149999999999999" x14ac:dyDescent="0.45">
      <c r="B269" s="11"/>
      <c r="C269" t="s">
        <v>36</v>
      </c>
      <c r="D269">
        <v>0.75989193382786602</v>
      </c>
      <c r="E269">
        <v>0.73404611590353797</v>
      </c>
      <c r="F269">
        <v>0.76701614914338401</v>
      </c>
      <c r="G269">
        <v>0.77714045037323698</v>
      </c>
      <c r="H269">
        <v>0.74294257082355997</v>
      </c>
      <c r="I269">
        <v>0.79128976326135403</v>
      </c>
      <c r="J269">
        <v>0.76592897371602697</v>
      </c>
      <c r="K269">
        <v>0.83137256439558305</v>
      </c>
      <c r="L269">
        <v>0.83577648185015296</v>
      </c>
      <c r="M269">
        <v>0.87781181538354403</v>
      </c>
      <c r="N269">
        <v>0.88882165856186901</v>
      </c>
      <c r="O269">
        <v>0.92361664312236702</v>
      </c>
      <c r="P269">
        <v>0.975702284826931</v>
      </c>
      <c r="Q269">
        <v>0.98977704105085196</v>
      </c>
      <c r="R269">
        <v>0.99354705555715395</v>
      </c>
      <c r="S269">
        <v>1.03728047264835</v>
      </c>
      <c r="T269">
        <v>1.0729381102380999</v>
      </c>
    </row>
    <row r="270" spans="2:22" x14ac:dyDescent="0.45">
      <c r="B270" s="11">
        <f t="shared" ref="B270" si="130">B268+1</f>
        <v>133</v>
      </c>
      <c r="C270" t="s">
        <v>33</v>
      </c>
      <c r="D270">
        <v>0</v>
      </c>
      <c r="E270">
        <v>5</v>
      </c>
      <c r="F270">
        <v>10</v>
      </c>
      <c r="G270">
        <v>15</v>
      </c>
      <c r="H270">
        <v>20</v>
      </c>
      <c r="I270">
        <v>25</v>
      </c>
      <c r="J270">
        <v>30</v>
      </c>
      <c r="K270">
        <v>35</v>
      </c>
      <c r="L270">
        <v>40</v>
      </c>
      <c r="M270">
        <v>45</v>
      </c>
      <c r="N270">
        <v>50</v>
      </c>
      <c r="O270">
        <v>55</v>
      </c>
      <c r="P270">
        <v>60</v>
      </c>
      <c r="Q270">
        <v>65</v>
      </c>
      <c r="R270">
        <v>70</v>
      </c>
      <c r="S270">
        <v>75</v>
      </c>
      <c r="T270">
        <v>80</v>
      </c>
    </row>
    <row r="271" spans="2:22" ht="19.149999999999999" x14ac:dyDescent="0.45">
      <c r="B271" s="11"/>
      <c r="C271" t="s">
        <v>36</v>
      </c>
      <c r="D271">
        <v>0.84284093210553301</v>
      </c>
      <c r="E271">
        <v>0.830916340498146</v>
      </c>
      <c r="F271">
        <v>0.85921280960566704</v>
      </c>
      <c r="G271">
        <v>0.86363045385052095</v>
      </c>
      <c r="H271">
        <v>0.90582594564881902</v>
      </c>
      <c r="I271">
        <v>0.93352259750983901</v>
      </c>
      <c r="J271">
        <v>0.94620333448398497</v>
      </c>
      <c r="K271">
        <v>0.93706571605347</v>
      </c>
      <c r="L271">
        <v>1.0041563889221199</v>
      </c>
      <c r="M271">
        <v>1.02528032916264</v>
      </c>
      <c r="N271">
        <v>1.0405069056635301</v>
      </c>
      <c r="O271">
        <v>1.1117036900794599</v>
      </c>
      <c r="P271">
        <v>1.1262040086063501</v>
      </c>
      <c r="Q271">
        <v>1.14997396417945</v>
      </c>
      <c r="R271">
        <v>1.1885144802995899</v>
      </c>
      <c r="S271">
        <v>1.1931862686182599</v>
      </c>
      <c r="T271">
        <v>1.2535740037741201</v>
      </c>
    </row>
    <row r="272" spans="2:22" x14ac:dyDescent="0.45">
      <c r="B272" s="11">
        <f t="shared" ref="B272" si="131">B270+1</f>
        <v>134</v>
      </c>
      <c r="C272" t="s">
        <v>33</v>
      </c>
      <c r="D272">
        <v>0</v>
      </c>
      <c r="E272">
        <v>5</v>
      </c>
      <c r="F272">
        <v>10</v>
      </c>
      <c r="G272">
        <v>15</v>
      </c>
      <c r="H272">
        <v>20</v>
      </c>
      <c r="I272">
        <v>25</v>
      </c>
      <c r="J272">
        <v>30</v>
      </c>
      <c r="K272">
        <v>35</v>
      </c>
      <c r="L272">
        <v>40</v>
      </c>
      <c r="M272">
        <v>45</v>
      </c>
      <c r="N272">
        <v>50</v>
      </c>
      <c r="O272">
        <v>55</v>
      </c>
      <c r="P272">
        <v>60</v>
      </c>
      <c r="Q272">
        <v>65</v>
      </c>
      <c r="R272">
        <v>70</v>
      </c>
      <c r="S272">
        <v>75</v>
      </c>
      <c r="T272">
        <v>80</v>
      </c>
    </row>
    <row r="273" spans="2:20" ht="19.149999999999999" x14ac:dyDescent="0.45">
      <c r="B273" s="11"/>
      <c r="C273" t="s">
        <v>36</v>
      </c>
      <c r="D273">
        <v>0.76352660913384396</v>
      </c>
      <c r="E273">
        <v>0.71166498425776203</v>
      </c>
      <c r="F273">
        <v>0.72784073331066401</v>
      </c>
      <c r="G273">
        <v>0.74499461190034699</v>
      </c>
      <c r="H273">
        <v>0.76151866947556501</v>
      </c>
      <c r="I273">
        <v>0.81480273009874205</v>
      </c>
      <c r="J273">
        <v>0.82768104429724498</v>
      </c>
      <c r="K273">
        <v>0.79252802874183004</v>
      </c>
      <c r="L273">
        <v>0.83350408188388403</v>
      </c>
      <c r="M273">
        <v>0.84092421617963298</v>
      </c>
      <c r="N273">
        <v>0.87001381304577596</v>
      </c>
      <c r="O273">
        <v>0.91435200600103095</v>
      </c>
      <c r="P273">
        <v>0.95476959453062205</v>
      </c>
      <c r="Q273">
        <v>0.97959773586599297</v>
      </c>
      <c r="R273">
        <v>0.99110099798136997</v>
      </c>
      <c r="S273">
        <v>0.99636389386517599</v>
      </c>
      <c r="T273">
        <v>1.0566700543187399</v>
      </c>
    </row>
    <row r="274" spans="2:20" x14ac:dyDescent="0.45">
      <c r="B274" s="11">
        <f t="shared" ref="B274" si="132">B272+1</f>
        <v>135</v>
      </c>
      <c r="C274" t="s">
        <v>33</v>
      </c>
      <c r="D274">
        <v>0</v>
      </c>
      <c r="E274">
        <v>5</v>
      </c>
      <c r="F274">
        <v>10</v>
      </c>
      <c r="G274">
        <v>15</v>
      </c>
      <c r="H274">
        <v>20</v>
      </c>
      <c r="I274">
        <v>25</v>
      </c>
      <c r="J274">
        <v>30</v>
      </c>
      <c r="K274">
        <v>35</v>
      </c>
      <c r="L274">
        <v>40</v>
      </c>
    </row>
    <row r="275" spans="2:20" ht="19.149999999999999" x14ac:dyDescent="0.45">
      <c r="B275" s="11"/>
      <c r="C275" t="s">
        <v>36</v>
      </c>
      <c r="D275">
        <v>1.08328921183432</v>
      </c>
      <c r="E275">
        <v>1.0787590354728001</v>
      </c>
      <c r="F275">
        <v>1.0593132851910301</v>
      </c>
      <c r="G275">
        <v>1.11009174496761</v>
      </c>
      <c r="H275">
        <v>1.13266573316204</v>
      </c>
      <c r="I275">
        <v>1.1564416705434</v>
      </c>
      <c r="J275">
        <v>1.1684303804776199</v>
      </c>
      <c r="K275">
        <v>1.1951022654403201</v>
      </c>
      <c r="L275">
        <v>1.2095949255801599</v>
      </c>
    </row>
    <row r="276" spans="2:20" x14ac:dyDescent="0.45">
      <c r="B276" s="11">
        <f t="shared" ref="B276" si="133">B274+1</f>
        <v>136</v>
      </c>
      <c r="C276" t="s">
        <v>33</v>
      </c>
      <c r="D276">
        <v>0</v>
      </c>
      <c r="E276">
        <v>5</v>
      </c>
      <c r="F276">
        <v>10</v>
      </c>
      <c r="G276">
        <v>15</v>
      </c>
      <c r="H276">
        <v>20</v>
      </c>
      <c r="I276">
        <v>25</v>
      </c>
      <c r="J276">
        <v>30</v>
      </c>
      <c r="K276">
        <v>35</v>
      </c>
      <c r="L276">
        <v>40</v>
      </c>
      <c r="M276">
        <v>45</v>
      </c>
    </row>
    <row r="277" spans="2:20" ht="19.149999999999999" x14ac:dyDescent="0.45">
      <c r="B277" s="11"/>
      <c r="C277" t="s">
        <v>36</v>
      </c>
      <c r="D277">
        <v>0.62466241659062105</v>
      </c>
      <c r="E277">
        <v>0.62360730864765601</v>
      </c>
      <c r="F277">
        <v>0.625720573807238</v>
      </c>
      <c r="G277">
        <v>0.65140786335733702</v>
      </c>
      <c r="H277">
        <v>0.70045860736589804</v>
      </c>
      <c r="I277">
        <v>0.70074684692346201</v>
      </c>
      <c r="J277">
        <v>0.70843543219265903</v>
      </c>
      <c r="K277">
        <v>0.728509499811127</v>
      </c>
      <c r="L277">
        <v>0.78606231296593199</v>
      </c>
      <c r="M277">
        <v>0.85763976066463199</v>
      </c>
    </row>
    <row r="278" spans="2:20" x14ac:dyDescent="0.45">
      <c r="B278" s="11">
        <f t="shared" ref="B278" si="134">B276+1</f>
        <v>137</v>
      </c>
      <c r="C278" t="s">
        <v>33</v>
      </c>
      <c r="D278">
        <v>0</v>
      </c>
      <c r="E278">
        <v>5</v>
      </c>
      <c r="F278">
        <v>10</v>
      </c>
      <c r="G278">
        <v>15</v>
      </c>
      <c r="H278">
        <v>20</v>
      </c>
      <c r="I278">
        <v>25</v>
      </c>
      <c r="J278">
        <v>30</v>
      </c>
      <c r="K278">
        <v>35</v>
      </c>
      <c r="L278">
        <v>40</v>
      </c>
      <c r="M278">
        <v>45</v>
      </c>
    </row>
    <row r="279" spans="2:20" ht="19.149999999999999" x14ac:dyDescent="0.45">
      <c r="B279" s="11"/>
      <c r="C279" t="s">
        <v>36</v>
      </c>
      <c r="D279">
        <v>0.99084974945809301</v>
      </c>
      <c r="E279">
        <v>1.05558844802165</v>
      </c>
      <c r="F279">
        <v>1.0303068037993599</v>
      </c>
      <c r="G279">
        <v>1.0962970335336499</v>
      </c>
      <c r="H279">
        <v>1.1579978453538899</v>
      </c>
      <c r="I279">
        <v>1.1192400091033501</v>
      </c>
      <c r="J279">
        <v>1.1399874919837001</v>
      </c>
      <c r="K279">
        <v>1.2392203739652199</v>
      </c>
      <c r="L279">
        <v>1.3101415405261001</v>
      </c>
      <c r="M279">
        <v>1.34107531150837</v>
      </c>
    </row>
    <row r="280" spans="2:20" x14ac:dyDescent="0.45">
      <c r="B280" s="11">
        <f t="shared" ref="B280" si="135">B278+1</f>
        <v>138</v>
      </c>
      <c r="C280" t="s">
        <v>33</v>
      </c>
      <c r="D280">
        <v>0</v>
      </c>
      <c r="E280">
        <v>5</v>
      </c>
      <c r="F280">
        <v>10</v>
      </c>
      <c r="G280">
        <v>15</v>
      </c>
      <c r="H280">
        <v>20</v>
      </c>
      <c r="I280">
        <v>25</v>
      </c>
      <c r="J280">
        <v>30</v>
      </c>
      <c r="K280">
        <v>35</v>
      </c>
      <c r="L280">
        <v>40</v>
      </c>
      <c r="M280">
        <v>45</v>
      </c>
      <c r="N280">
        <v>50</v>
      </c>
    </row>
    <row r="281" spans="2:20" ht="19.149999999999999" x14ac:dyDescent="0.45">
      <c r="B281" s="11"/>
      <c r="C281" t="s">
        <v>36</v>
      </c>
      <c r="D281">
        <v>0.83314427143340697</v>
      </c>
      <c r="E281">
        <v>0.84473210820840805</v>
      </c>
      <c r="F281">
        <v>0.83648025465534603</v>
      </c>
      <c r="G281">
        <v>0.846233695973032</v>
      </c>
      <c r="H281">
        <v>0.83196870126906697</v>
      </c>
      <c r="I281">
        <v>0.85758677905915104</v>
      </c>
      <c r="J281">
        <v>0.88104078113199003</v>
      </c>
      <c r="K281">
        <v>0.92494701903369503</v>
      </c>
      <c r="L281">
        <v>1.0322534114069899</v>
      </c>
      <c r="M281">
        <v>1.08347718942158</v>
      </c>
      <c r="N281">
        <v>1.1018986022537101</v>
      </c>
    </row>
    <row r="282" spans="2:20" x14ac:dyDescent="0.45">
      <c r="B282" s="11">
        <f t="shared" ref="B282" si="136">B280+1</f>
        <v>139</v>
      </c>
      <c r="C282" t="s">
        <v>33</v>
      </c>
      <c r="D282">
        <v>0</v>
      </c>
      <c r="E282">
        <v>5</v>
      </c>
      <c r="F282">
        <v>10</v>
      </c>
      <c r="G282">
        <v>15</v>
      </c>
      <c r="H282">
        <v>20</v>
      </c>
      <c r="I282">
        <v>25</v>
      </c>
      <c r="J282">
        <v>30</v>
      </c>
      <c r="K282">
        <v>35</v>
      </c>
      <c r="L282">
        <v>40</v>
      </c>
      <c r="M282">
        <v>45</v>
      </c>
      <c r="N282">
        <v>50</v>
      </c>
      <c r="O282">
        <v>55</v>
      </c>
      <c r="P282">
        <v>60</v>
      </c>
      <c r="Q282">
        <v>65</v>
      </c>
    </row>
    <row r="283" spans="2:20" ht="19.149999999999999" x14ac:dyDescent="0.45">
      <c r="B283" s="11"/>
      <c r="C283" t="s">
        <v>36</v>
      </c>
      <c r="D283">
        <v>1.2953513223516899</v>
      </c>
      <c r="E283">
        <v>1.3510516121517</v>
      </c>
      <c r="F283">
        <v>1.3599028209772199</v>
      </c>
      <c r="G283">
        <v>1.4364483048180801</v>
      </c>
      <c r="H283">
        <v>1.4203943732753499</v>
      </c>
      <c r="I283">
        <v>1.4591958915026599</v>
      </c>
      <c r="J283">
        <v>1.4845873640918901</v>
      </c>
      <c r="K283">
        <v>1.5816268314776001</v>
      </c>
      <c r="L283">
        <v>1.6014394379216801</v>
      </c>
      <c r="M283">
        <v>1.7651470154579501</v>
      </c>
      <c r="N283">
        <v>1.88331350350519</v>
      </c>
      <c r="O283">
        <v>1.9737337949651601</v>
      </c>
      <c r="P283">
        <v>2.0760536988434701</v>
      </c>
      <c r="Q283">
        <v>2.1969818935130201</v>
      </c>
    </row>
    <row r="284" spans="2:20" x14ac:dyDescent="0.45">
      <c r="B284" s="11">
        <f t="shared" ref="B284" si="137">B282+1</f>
        <v>140</v>
      </c>
      <c r="C284" t="s">
        <v>33</v>
      </c>
      <c r="D284">
        <v>0</v>
      </c>
      <c r="E284">
        <v>5</v>
      </c>
      <c r="F284">
        <v>10</v>
      </c>
      <c r="G284">
        <v>15</v>
      </c>
      <c r="H284">
        <v>20</v>
      </c>
      <c r="I284">
        <v>25</v>
      </c>
      <c r="J284">
        <v>30</v>
      </c>
      <c r="K284">
        <v>35</v>
      </c>
      <c r="L284">
        <v>40</v>
      </c>
      <c r="M284">
        <v>45</v>
      </c>
      <c r="N284">
        <v>50</v>
      </c>
      <c r="O284">
        <v>55</v>
      </c>
      <c r="P284">
        <v>60</v>
      </c>
      <c r="Q284">
        <v>65</v>
      </c>
    </row>
    <row r="285" spans="2:20" ht="19.149999999999999" x14ac:dyDescent="0.45">
      <c r="B285" s="11"/>
      <c r="C285" t="s">
        <v>36</v>
      </c>
      <c r="D285">
        <v>1.1345051274775999</v>
      </c>
      <c r="E285">
        <v>1.17676676738641</v>
      </c>
      <c r="F285">
        <v>1.15981393268925</v>
      </c>
      <c r="G285">
        <v>1.1752048836293501</v>
      </c>
      <c r="H285">
        <v>1.19825562915022</v>
      </c>
      <c r="I285">
        <v>1.26971467585614</v>
      </c>
      <c r="J285">
        <v>1.3135280597251699</v>
      </c>
      <c r="K285">
        <v>1.3866656017975001</v>
      </c>
      <c r="L285">
        <v>1.48165425665138</v>
      </c>
      <c r="M285">
        <v>1.5850330491233899</v>
      </c>
      <c r="N285">
        <v>1.66933212796025</v>
      </c>
      <c r="O285">
        <v>1.81657909895821</v>
      </c>
      <c r="P285">
        <v>1.90625849319742</v>
      </c>
      <c r="Q285">
        <v>1.9981333891900199</v>
      </c>
    </row>
    <row r="286" spans="2:20" x14ac:dyDescent="0.45">
      <c r="B286" s="11">
        <f t="shared" ref="B286" si="138">B284+1</f>
        <v>141</v>
      </c>
      <c r="C286" t="s">
        <v>33</v>
      </c>
      <c r="D286">
        <v>0</v>
      </c>
      <c r="E286">
        <v>5</v>
      </c>
      <c r="F286">
        <v>10</v>
      </c>
      <c r="G286">
        <v>15</v>
      </c>
      <c r="H286">
        <v>20</v>
      </c>
      <c r="I286">
        <v>25</v>
      </c>
      <c r="J286">
        <v>30</v>
      </c>
      <c r="K286">
        <v>35</v>
      </c>
      <c r="L286">
        <v>40</v>
      </c>
    </row>
    <row r="287" spans="2:20" ht="19.149999999999999" x14ac:dyDescent="0.45">
      <c r="B287" s="11"/>
      <c r="C287" t="s">
        <v>36</v>
      </c>
      <c r="D287">
        <v>1.16059162777987</v>
      </c>
      <c r="E287">
        <v>1.21281242126883</v>
      </c>
      <c r="F287">
        <v>1.2250673339993401</v>
      </c>
      <c r="G287">
        <v>1.27195847710065</v>
      </c>
      <c r="H287">
        <v>1.31889008369738</v>
      </c>
      <c r="I287">
        <v>1.38304126253627</v>
      </c>
      <c r="J287">
        <v>1.37446143014586</v>
      </c>
      <c r="K287">
        <v>1.47832806267049</v>
      </c>
      <c r="L287">
        <v>1.50048126229902</v>
      </c>
    </row>
    <row r="288" spans="2:20" x14ac:dyDescent="0.45">
      <c r="B288" s="11">
        <f t="shared" ref="B288" si="139">B286+1</f>
        <v>142</v>
      </c>
      <c r="C288" t="s">
        <v>33</v>
      </c>
      <c r="D288">
        <v>0</v>
      </c>
      <c r="E288">
        <v>5</v>
      </c>
      <c r="F288">
        <v>10</v>
      </c>
      <c r="G288">
        <v>15</v>
      </c>
      <c r="H288">
        <v>20</v>
      </c>
      <c r="I288">
        <v>25</v>
      </c>
      <c r="J288">
        <v>30</v>
      </c>
      <c r="K288">
        <v>35</v>
      </c>
      <c r="L288">
        <v>40</v>
      </c>
      <c r="M288">
        <v>45</v>
      </c>
      <c r="N288">
        <v>50</v>
      </c>
      <c r="O288">
        <v>55</v>
      </c>
      <c r="P288">
        <v>60</v>
      </c>
    </row>
    <row r="289" spans="2:16" ht="19.149999999999999" x14ac:dyDescent="0.45">
      <c r="B289" s="11"/>
      <c r="C289" t="s">
        <v>36</v>
      </c>
      <c r="D289">
        <v>0.68806893005521597</v>
      </c>
      <c r="E289">
        <v>0.71778300661788597</v>
      </c>
      <c r="F289">
        <v>0.70087931706057005</v>
      </c>
      <c r="G289">
        <v>0.72481102939137998</v>
      </c>
      <c r="H289">
        <v>0.73097104199708396</v>
      </c>
      <c r="I289">
        <v>0.72347835762439905</v>
      </c>
      <c r="J289">
        <v>0.75433920455576897</v>
      </c>
      <c r="K289">
        <v>0.754622849501693</v>
      </c>
      <c r="L289">
        <v>0.76706402016509201</v>
      </c>
      <c r="M289">
        <v>0.783953210447904</v>
      </c>
      <c r="N289">
        <v>0.78140860142985402</v>
      </c>
      <c r="O289">
        <v>0.81215785308620103</v>
      </c>
      <c r="P289">
        <v>0.78863327508929804</v>
      </c>
    </row>
    <row r="290" spans="2:16" x14ac:dyDescent="0.45">
      <c r="B290" s="11">
        <f t="shared" ref="B290" si="140">B288+1</f>
        <v>143</v>
      </c>
      <c r="C290" t="s">
        <v>33</v>
      </c>
      <c r="D290">
        <v>0</v>
      </c>
      <c r="E290">
        <v>5</v>
      </c>
      <c r="F290">
        <v>10</v>
      </c>
      <c r="G290">
        <v>15</v>
      </c>
      <c r="H290">
        <v>20</v>
      </c>
      <c r="I290">
        <v>25</v>
      </c>
      <c r="J290">
        <v>30</v>
      </c>
      <c r="K290">
        <v>35</v>
      </c>
      <c r="L290">
        <v>40</v>
      </c>
      <c r="M290">
        <v>45</v>
      </c>
      <c r="N290">
        <v>50</v>
      </c>
      <c r="O290">
        <v>55</v>
      </c>
      <c r="P290">
        <v>60</v>
      </c>
    </row>
    <row r="291" spans="2:16" ht="19.149999999999999" x14ac:dyDescent="0.45">
      <c r="B291" s="11"/>
      <c r="C291" t="s">
        <v>36</v>
      </c>
      <c r="D291">
        <v>1.17060630207713</v>
      </c>
      <c r="E291">
        <v>1.2036030070311701</v>
      </c>
      <c r="F291">
        <v>1.1761726510028101</v>
      </c>
      <c r="G291">
        <v>1.23730404893368</v>
      </c>
      <c r="H291">
        <v>1.21969999034399</v>
      </c>
      <c r="I291">
        <v>1.2729688840245399</v>
      </c>
      <c r="J291">
        <v>1.2895996197692801</v>
      </c>
      <c r="K291">
        <v>1.3961361692914001</v>
      </c>
      <c r="L291">
        <v>1.3542082295008899</v>
      </c>
      <c r="M291">
        <v>1.3873178878047201</v>
      </c>
      <c r="N291">
        <v>1.43790911656216</v>
      </c>
      <c r="O291">
        <v>1.5222461109265999</v>
      </c>
      <c r="P291">
        <v>1.5986871543718699</v>
      </c>
    </row>
    <row r="292" spans="2:16" x14ac:dyDescent="0.45">
      <c r="B292" s="11">
        <f t="shared" ref="B292" si="141">B290+1</f>
        <v>144</v>
      </c>
      <c r="C292" t="s">
        <v>33</v>
      </c>
      <c r="D292">
        <v>0</v>
      </c>
      <c r="E292">
        <v>5</v>
      </c>
      <c r="F292">
        <v>10</v>
      </c>
      <c r="G292">
        <v>15</v>
      </c>
      <c r="H292">
        <v>20</v>
      </c>
      <c r="I292">
        <v>25</v>
      </c>
    </row>
    <row r="293" spans="2:16" ht="19.149999999999999" x14ac:dyDescent="0.45">
      <c r="B293" s="11"/>
      <c r="C293" t="s">
        <v>36</v>
      </c>
      <c r="D293">
        <v>1.1768371419410899</v>
      </c>
      <c r="E293">
        <v>1.2602733876690899</v>
      </c>
      <c r="F293">
        <v>1.2611645271358001</v>
      </c>
      <c r="G293">
        <v>1.28803031492394</v>
      </c>
      <c r="H293">
        <v>1.3293367654522401</v>
      </c>
      <c r="I293">
        <v>1.3663251692328799</v>
      </c>
    </row>
    <row r="294" spans="2:16" x14ac:dyDescent="0.45">
      <c r="B294" s="11">
        <f t="shared" ref="B294" si="142">B292+1</f>
        <v>145</v>
      </c>
      <c r="C294" t="s">
        <v>33</v>
      </c>
      <c r="D294">
        <v>0</v>
      </c>
      <c r="E294">
        <v>5</v>
      </c>
      <c r="F294">
        <v>10</v>
      </c>
      <c r="G294">
        <v>15</v>
      </c>
      <c r="H294">
        <v>20</v>
      </c>
      <c r="I294">
        <v>25</v>
      </c>
    </row>
    <row r="295" spans="2:16" ht="19.149999999999999" x14ac:dyDescent="0.45">
      <c r="B295" s="11"/>
      <c r="C295" t="s">
        <v>36</v>
      </c>
      <c r="D295">
        <v>0.82225774855851097</v>
      </c>
      <c r="E295">
        <v>0.86831009802089998</v>
      </c>
      <c r="F295">
        <v>0.89423586980298797</v>
      </c>
      <c r="G295">
        <v>0.94778722178257602</v>
      </c>
      <c r="H295">
        <v>0.975979301731416</v>
      </c>
      <c r="I295">
        <v>0.94753344139048101</v>
      </c>
    </row>
    <row r="296" spans="2:16" x14ac:dyDescent="0.45">
      <c r="B296" s="11">
        <f t="shared" ref="B296" si="143">B294+1</f>
        <v>146</v>
      </c>
      <c r="C296" t="s">
        <v>33</v>
      </c>
      <c r="D296">
        <v>0</v>
      </c>
      <c r="E296">
        <v>5</v>
      </c>
      <c r="F296">
        <v>10</v>
      </c>
      <c r="G296">
        <v>15</v>
      </c>
      <c r="H296">
        <v>20</v>
      </c>
      <c r="I296">
        <v>25</v>
      </c>
      <c r="J296">
        <v>30</v>
      </c>
      <c r="K296">
        <v>35</v>
      </c>
      <c r="L296">
        <v>40</v>
      </c>
    </row>
    <row r="297" spans="2:16" ht="19.149999999999999" x14ac:dyDescent="0.45">
      <c r="B297" s="11"/>
      <c r="C297" t="s">
        <v>36</v>
      </c>
      <c r="D297">
        <v>1.2231189334746499</v>
      </c>
      <c r="E297">
        <v>1.2763465661577</v>
      </c>
      <c r="F297">
        <v>1.3170950259771701</v>
      </c>
      <c r="G297">
        <v>1.34918792256121</v>
      </c>
      <c r="H297">
        <v>1.36150113043187</v>
      </c>
      <c r="I297">
        <v>1.41175381720856</v>
      </c>
      <c r="J297">
        <v>1.41998011672435</v>
      </c>
      <c r="K297">
        <v>1.48883156980597</v>
      </c>
      <c r="L297">
        <v>1.6008070327364401</v>
      </c>
    </row>
    <row r="298" spans="2:16" x14ac:dyDescent="0.45">
      <c r="B298" s="11">
        <f t="shared" ref="B298" si="144">B296+1</f>
        <v>147</v>
      </c>
      <c r="C298" t="s">
        <v>33</v>
      </c>
      <c r="D298">
        <v>0</v>
      </c>
      <c r="E298">
        <v>5</v>
      </c>
      <c r="F298">
        <v>10</v>
      </c>
      <c r="G298">
        <v>15</v>
      </c>
      <c r="H298">
        <v>20</v>
      </c>
      <c r="I298">
        <v>25</v>
      </c>
      <c r="J298">
        <v>30</v>
      </c>
      <c r="K298">
        <v>35</v>
      </c>
      <c r="L298">
        <v>40</v>
      </c>
    </row>
    <row r="299" spans="2:16" ht="19.149999999999999" x14ac:dyDescent="0.45">
      <c r="B299" s="11"/>
      <c r="C299" t="s">
        <v>36</v>
      </c>
      <c r="D299">
        <v>0.70011569590692202</v>
      </c>
      <c r="E299">
        <v>0.67769224296459496</v>
      </c>
      <c r="F299">
        <v>0.71412137587941105</v>
      </c>
      <c r="G299">
        <v>0.70871099877499699</v>
      </c>
      <c r="H299">
        <v>0.76073973260092398</v>
      </c>
      <c r="I299">
        <v>0.71849837840584196</v>
      </c>
      <c r="J299">
        <v>0.78991797616322701</v>
      </c>
      <c r="K299">
        <v>0.80647620449920399</v>
      </c>
      <c r="L299">
        <v>0.84060742255264698</v>
      </c>
    </row>
    <row r="300" spans="2:16" x14ac:dyDescent="0.45">
      <c r="B300" s="11">
        <f t="shared" ref="B300" si="145">B298+1</f>
        <v>148</v>
      </c>
      <c r="C300" t="s">
        <v>33</v>
      </c>
      <c r="D300">
        <v>0</v>
      </c>
      <c r="E300">
        <v>5</v>
      </c>
      <c r="F300">
        <v>10</v>
      </c>
      <c r="G300">
        <v>15</v>
      </c>
      <c r="H300">
        <v>20</v>
      </c>
      <c r="I300">
        <v>25</v>
      </c>
      <c r="J300">
        <v>30</v>
      </c>
      <c r="K300">
        <v>35</v>
      </c>
      <c r="L300">
        <v>40</v>
      </c>
    </row>
    <row r="301" spans="2:16" ht="19.149999999999999" x14ac:dyDescent="0.45">
      <c r="B301" s="11"/>
      <c r="C301" t="s">
        <v>36</v>
      </c>
      <c r="D301">
        <v>1.0851395726531801</v>
      </c>
      <c r="E301">
        <v>1.2207747112074401</v>
      </c>
      <c r="F301">
        <v>1.3070839913319801</v>
      </c>
      <c r="G301">
        <v>1.36939569745651</v>
      </c>
      <c r="H301">
        <v>1.50166582495157</v>
      </c>
      <c r="I301">
        <v>1.55539503551214</v>
      </c>
      <c r="J301">
        <v>1.55250109129012</v>
      </c>
      <c r="K301">
        <v>1.6705169471116501</v>
      </c>
      <c r="L301">
        <v>1.77069002271808</v>
      </c>
    </row>
    <row r="302" spans="2:16" x14ac:dyDescent="0.45">
      <c r="B302" s="11">
        <f t="shared" ref="B302" si="146">B300+1</f>
        <v>149</v>
      </c>
      <c r="C302" t="s">
        <v>33</v>
      </c>
      <c r="D302">
        <v>0</v>
      </c>
      <c r="E302">
        <v>5</v>
      </c>
      <c r="F302">
        <v>10</v>
      </c>
      <c r="G302">
        <v>15</v>
      </c>
      <c r="H302">
        <v>20</v>
      </c>
      <c r="I302">
        <v>25</v>
      </c>
      <c r="J302">
        <v>30</v>
      </c>
      <c r="K302">
        <v>35</v>
      </c>
    </row>
    <row r="303" spans="2:16" ht="19.149999999999999" x14ac:dyDescent="0.45">
      <c r="B303" s="11"/>
      <c r="C303" t="s">
        <v>36</v>
      </c>
      <c r="D303">
        <v>1.0895162520619699</v>
      </c>
      <c r="E303">
        <v>1.1673136069004799</v>
      </c>
      <c r="F303">
        <v>1.1507248314226599</v>
      </c>
      <c r="G303">
        <v>1.1581572201791199</v>
      </c>
      <c r="H303">
        <v>1.2448699753805801</v>
      </c>
      <c r="I303">
        <v>1.2818193490290799</v>
      </c>
      <c r="J303">
        <v>1.37962789217173</v>
      </c>
      <c r="K303">
        <v>1.40111282992419</v>
      </c>
    </row>
    <row r="304" spans="2:16" x14ac:dyDescent="0.45">
      <c r="B304" s="11">
        <f t="shared" ref="B304" si="147">B302+1</f>
        <v>150</v>
      </c>
      <c r="C304" t="s">
        <v>33</v>
      </c>
      <c r="D304">
        <v>0</v>
      </c>
      <c r="E304">
        <v>5</v>
      </c>
      <c r="F304">
        <v>10</v>
      </c>
      <c r="G304">
        <v>15</v>
      </c>
      <c r="H304">
        <v>20</v>
      </c>
      <c r="I304">
        <v>25</v>
      </c>
      <c r="J304">
        <v>30</v>
      </c>
    </row>
    <row r="305" spans="2:20" ht="19.149999999999999" x14ac:dyDescent="0.45">
      <c r="B305" s="11"/>
      <c r="C305" t="s">
        <v>36</v>
      </c>
      <c r="D305">
        <v>1.24912487329691</v>
      </c>
      <c r="E305">
        <v>1.2734872423810499</v>
      </c>
      <c r="F305">
        <v>1.2763520801724899</v>
      </c>
      <c r="G305">
        <v>1.3472582905430499</v>
      </c>
      <c r="H305">
        <v>1.28502605144676</v>
      </c>
      <c r="I305">
        <v>1.36838614060777</v>
      </c>
      <c r="J305">
        <v>1.4052017591302399</v>
      </c>
    </row>
    <row r="306" spans="2:20" x14ac:dyDescent="0.45">
      <c r="B306" s="11">
        <f t="shared" ref="B306" si="148">B304+1</f>
        <v>151</v>
      </c>
      <c r="C306" t="s">
        <v>33</v>
      </c>
      <c r="D306">
        <v>0</v>
      </c>
      <c r="E306">
        <v>5</v>
      </c>
      <c r="F306">
        <v>10</v>
      </c>
      <c r="G306">
        <v>15</v>
      </c>
      <c r="H306">
        <v>20</v>
      </c>
      <c r="I306">
        <v>25</v>
      </c>
      <c r="J306">
        <v>30</v>
      </c>
      <c r="K306">
        <v>35</v>
      </c>
      <c r="L306">
        <v>40</v>
      </c>
      <c r="M306">
        <v>45</v>
      </c>
      <c r="N306">
        <v>50</v>
      </c>
      <c r="O306">
        <v>55</v>
      </c>
      <c r="P306">
        <v>60</v>
      </c>
      <c r="Q306">
        <v>65</v>
      </c>
      <c r="R306">
        <v>70</v>
      </c>
      <c r="S306">
        <v>75</v>
      </c>
    </row>
    <row r="307" spans="2:20" ht="19.149999999999999" x14ac:dyDescent="0.45">
      <c r="B307" s="11"/>
      <c r="C307" t="s">
        <v>36</v>
      </c>
      <c r="D307">
        <v>1.1690958283102999</v>
      </c>
      <c r="E307">
        <v>1.21451613879866</v>
      </c>
      <c r="F307">
        <v>1.2450605652890401</v>
      </c>
      <c r="G307">
        <v>1.2514277379546199</v>
      </c>
      <c r="H307">
        <v>1.2881379423208601</v>
      </c>
      <c r="I307">
        <v>1.27849779192173</v>
      </c>
      <c r="J307">
        <v>1.3181275699703701</v>
      </c>
      <c r="K307">
        <v>1.3246416755471599</v>
      </c>
      <c r="L307">
        <v>1.35362710486545</v>
      </c>
      <c r="M307">
        <v>1.4209493958095301</v>
      </c>
      <c r="N307">
        <v>1.4972425991532801</v>
      </c>
      <c r="O307">
        <v>1.5987576631924501</v>
      </c>
      <c r="P307">
        <v>1.62062297324382</v>
      </c>
      <c r="Q307">
        <v>1.6980743659872399</v>
      </c>
      <c r="R307">
        <v>1.6963409100636899</v>
      </c>
      <c r="S307">
        <v>1.77932527328255</v>
      </c>
    </row>
    <row r="308" spans="2:20" x14ac:dyDescent="0.45">
      <c r="B308" s="11">
        <f t="shared" ref="B308" si="149">B306+1</f>
        <v>152</v>
      </c>
      <c r="C308" t="s">
        <v>33</v>
      </c>
      <c r="D308">
        <v>0</v>
      </c>
      <c r="E308">
        <v>5</v>
      </c>
      <c r="F308">
        <v>10</v>
      </c>
      <c r="G308">
        <v>15</v>
      </c>
      <c r="H308">
        <v>20</v>
      </c>
      <c r="I308">
        <v>25</v>
      </c>
      <c r="J308">
        <v>30</v>
      </c>
    </row>
    <row r="309" spans="2:20" ht="19.149999999999999" x14ac:dyDescent="0.45">
      <c r="B309" s="11"/>
      <c r="C309" t="s">
        <v>36</v>
      </c>
      <c r="D309">
        <v>0.71397228796830903</v>
      </c>
      <c r="E309">
        <v>0.768989972439731</v>
      </c>
      <c r="F309">
        <v>0.74465382248549405</v>
      </c>
      <c r="G309">
        <v>0.80624733742985799</v>
      </c>
      <c r="H309">
        <v>0.79371254818132797</v>
      </c>
      <c r="I309">
        <v>0.81149878659491104</v>
      </c>
      <c r="J309">
        <v>0.80445451243866095</v>
      </c>
    </row>
    <row r="310" spans="2:20" x14ac:dyDescent="0.45">
      <c r="B310" s="11">
        <f t="shared" ref="B310" si="150">B308+1</f>
        <v>153</v>
      </c>
      <c r="C310" t="s">
        <v>33</v>
      </c>
      <c r="D310">
        <v>0</v>
      </c>
      <c r="E310">
        <v>5</v>
      </c>
      <c r="F310">
        <v>10</v>
      </c>
      <c r="G310">
        <v>15</v>
      </c>
      <c r="H310">
        <v>20</v>
      </c>
      <c r="I310">
        <v>25</v>
      </c>
    </row>
    <row r="311" spans="2:20" ht="19.149999999999999" x14ac:dyDescent="0.45">
      <c r="B311" s="11"/>
      <c r="C311" t="s">
        <v>36</v>
      </c>
      <c r="D311">
        <v>1.15530986754445</v>
      </c>
      <c r="E311">
        <v>1.17314490678071</v>
      </c>
      <c r="F311">
        <v>1.26482180046224</v>
      </c>
      <c r="G311">
        <v>1.3049482097382801</v>
      </c>
      <c r="H311">
        <v>1.3355116567357901</v>
      </c>
      <c r="I311">
        <v>1.3792914988874001</v>
      </c>
    </row>
    <row r="312" spans="2:20" x14ac:dyDescent="0.45">
      <c r="B312" s="11">
        <f t="shared" ref="B312" si="151">B310+1</f>
        <v>154</v>
      </c>
      <c r="C312" t="s">
        <v>33</v>
      </c>
      <c r="D312">
        <v>0</v>
      </c>
      <c r="E312">
        <v>5</v>
      </c>
      <c r="F312">
        <v>10</v>
      </c>
      <c r="G312">
        <v>15</v>
      </c>
      <c r="H312">
        <v>20</v>
      </c>
      <c r="I312">
        <v>25</v>
      </c>
    </row>
    <row r="313" spans="2:20" ht="19.149999999999999" x14ac:dyDescent="0.45">
      <c r="B313" s="11"/>
      <c r="C313" t="s">
        <v>36</v>
      </c>
      <c r="D313">
        <v>1.2714206420968299</v>
      </c>
      <c r="E313">
        <v>1.31211031508442</v>
      </c>
      <c r="F313">
        <v>1.4445541646362201</v>
      </c>
      <c r="G313">
        <v>1.5719061296960299</v>
      </c>
      <c r="H313">
        <v>1.6918432403449299</v>
      </c>
      <c r="I313">
        <v>1.7422305006491201</v>
      </c>
    </row>
    <row r="314" spans="2:20" x14ac:dyDescent="0.45">
      <c r="B314" s="11">
        <f t="shared" ref="B314" si="152">B312+1</f>
        <v>155</v>
      </c>
      <c r="C314" t="s">
        <v>33</v>
      </c>
      <c r="D314">
        <v>0</v>
      </c>
      <c r="E314">
        <v>5</v>
      </c>
      <c r="F314">
        <v>10</v>
      </c>
      <c r="G314">
        <v>15</v>
      </c>
      <c r="H314">
        <v>20</v>
      </c>
      <c r="I314">
        <v>25</v>
      </c>
      <c r="J314">
        <v>30</v>
      </c>
      <c r="K314">
        <v>35</v>
      </c>
      <c r="L314">
        <v>40</v>
      </c>
      <c r="M314">
        <v>45</v>
      </c>
      <c r="N314">
        <v>50</v>
      </c>
      <c r="O314">
        <v>55</v>
      </c>
      <c r="P314">
        <v>60</v>
      </c>
      <c r="Q314">
        <v>65</v>
      </c>
      <c r="R314">
        <v>70</v>
      </c>
      <c r="S314">
        <v>75</v>
      </c>
      <c r="T314">
        <v>80</v>
      </c>
    </row>
    <row r="315" spans="2:20" ht="19.149999999999999" x14ac:dyDescent="0.45">
      <c r="B315" s="11"/>
      <c r="C315" t="s">
        <v>36</v>
      </c>
      <c r="D315">
        <v>1.0189771648935</v>
      </c>
      <c r="E315">
        <v>1.01886603446864</v>
      </c>
      <c r="F315">
        <v>1.09670606769116</v>
      </c>
      <c r="G315">
        <v>1.07842892770347</v>
      </c>
      <c r="H315">
        <v>1.1385804571270199</v>
      </c>
      <c r="I315">
        <v>1.14973599877338</v>
      </c>
      <c r="J315">
        <v>1.21321922113738</v>
      </c>
      <c r="K315">
        <v>1.2572362988222301</v>
      </c>
      <c r="L315">
        <v>1.3445364500641099</v>
      </c>
      <c r="M315">
        <v>1.3883714317554401</v>
      </c>
      <c r="N315">
        <v>1.4317737911128601</v>
      </c>
      <c r="O315">
        <v>1.5504817606143699</v>
      </c>
      <c r="P315">
        <v>1.64842729661609</v>
      </c>
      <c r="Q315">
        <v>1.77140719367913</v>
      </c>
      <c r="R315">
        <v>1.7970239049943699</v>
      </c>
      <c r="S315">
        <v>1.84036846973363</v>
      </c>
      <c r="T315">
        <v>1.9085476577285201</v>
      </c>
    </row>
    <row r="316" spans="2:20" x14ac:dyDescent="0.45">
      <c r="B316" s="11">
        <f t="shared" ref="B316" si="153">B314+1</f>
        <v>156</v>
      </c>
      <c r="C316" t="s">
        <v>33</v>
      </c>
      <c r="D316">
        <v>0</v>
      </c>
      <c r="E316">
        <v>5</v>
      </c>
      <c r="F316">
        <v>10</v>
      </c>
      <c r="G316">
        <v>15</v>
      </c>
      <c r="H316">
        <v>20</v>
      </c>
      <c r="I316">
        <v>25</v>
      </c>
      <c r="J316">
        <v>30</v>
      </c>
      <c r="K316">
        <v>35</v>
      </c>
      <c r="L316">
        <v>40</v>
      </c>
      <c r="M316">
        <v>45</v>
      </c>
      <c r="N316">
        <v>50</v>
      </c>
      <c r="O316">
        <v>55</v>
      </c>
      <c r="P316">
        <v>60</v>
      </c>
      <c r="Q316">
        <v>65</v>
      </c>
      <c r="R316">
        <v>70</v>
      </c>
      <c r="S316">
        <v>75</v>
      </c>
      <c r="T316">
        <v>80</v>
      </c>
    </row>
    <row r="317" spans="2:20" ht="19.149999999999999" x14ac:dyDescent="0.45">
      <c r="B317" s="11"/>
      <c r="C317" t="s">
        <v>36</v>
      </c>
      <c r="D317">
        <v>1.19027335839583</v>
      </c>
      <c r="E317">
        <v>1.19043813490414</v>
      </c>
      <c r="F317">
        <v>1.25393277337533</v>
      </c>
      <c r="G317">
        <v>1.2371659677881901</v>
      </c>
      <c r="H317">
        <v>1.3107861843680799</v>
      </c>
      <c r="I317">
        <v>1.3213987767984099</v>
      </c>
      <c r="J317">
        <v>1.35758971531426</v>
      </c>
      <c r="K317">
        <v>1.4286651057489399</v>
      </c>
      <c r="L317">
        <v>1.5022576755752099</v>
      </c>
      <c r="M317">
        <v>1.54654410321092</v>
      </c>
      <c r="N317">
        <v>1.6017901590558801</v>
      </c>
      <c r="O317">
        <v>1.73473450575096</v>
      </c>
      <c r="P317">
        <v>1.81904279997392</v>
      </c>
      <c r="Q317">
        <v>1.8900008864417399</v>
      </c>
      <c r="R317">
        <v>1.9803228225304399</v>
      </c>
      <c r="S317">
        <v>2.05091466874015</v>
      </c>
      <c r="T317">
        <v>2.14439190504668</v>
      </c>
    </row>
    <row r="318" spans="2:20" x14ac:dyDescent="0.45">
      <c r="B318" s="11">
        <f t="shared" ref="B318" si="154">B316+1</f>
        <v>157</v>
      </c>
      <c r="C318" t="s">
        <v>33</v>
      </c>
      <c r="D318">
        <v>0</v>
      </c>
      <c r="E318">
        <v>5</v>
      </c>
      <c r="F318">
        <v>10</v>
      </c>
      <c r="G318">
        <v>15</v>
      </c>
      <c r="H318">
        <v>20</v>
      </c>
      <c r="I318">
        <v>25</v>
      </c>
    </row>
    <row r="319" spans="2:20" ht="19.149999999999999" x14ac:dyDescent="0.45">
      <c r="B319" s="11"/>
      <c r="C319" t="s">
        <v>36</v>
      </c>
      <c r="D319">
        <v>1.06082340476676</v>
      </c>
      <c r="E319">
        <v>1.1080845374816399</v>
      </c>
      <c r="F319">
        <v>1.1641998826268301</v>
      </c>
      <c r="G319">
        <v>1.2943738831145599</v>
      </c>
      <c r="H319">
        <v>1.32143719264691</v>
      </c>
      <c r="I319">
        <v>1.37410469133985</v>
      </c>
    </row>
    <row r="320" spans="2:20" x14ac:dyDescent="0.45">
      <c r="B320" s="11">
        <f t="shared" ref="B320" si="155">B318+1</f>
        <v>158</v>
      </c>
      <c r="C320" t="s">
        <v>33</v>
      </c>
      <c r="D320">
        <v>0</v>
      </c>
      <c r="E320">
        <v>5</v>
      </c>
      <c r="F320">
        <v>10</v>
      </c>
      <c r="G320">
        <v>15</v>
      </c>
      <c r="H320">
        <v>20</v>
      </c>
      <c r="I320">
        <v>25</v>
      </c>
    </row>
    <row r="321" spans="2:21" ht="19.149999999999999" x14ac:dyDescent="0.45">
      <c r="B321" s="11"/>
      <c r="C321" t="s">
        <v>36</v>
      </c>
      <c r="D321">
        <v>0.66129086221544497</v>
      </c>
      <c r="E321">
        <v>0.61879501962786099</v>
      </c>
      <c r="F321">
        <v>0.68214810218983302</v>
      </c>
      <c r="G321">
        <v>0.69973666861637396</v>
      </c>
      <c r="H321">
        <v>0.70497925224773905</v>
      </c>
      <c r="I321">
        <v>0.68420800864717002</v>
      </c>
    </row>
    <row r="322" spans="2:21" x14ac:dyDescent="0.45">
      <c r="B322" s="11">
        <f t="shared" ref="B322" si="156">B320+1</f>
        <v>159</v>
      </c>
      <c r="C322" t="s">
        <v>33</v>
      </c>
      <c r="D322">
        <v>0</v>
      </c>
      <c r="E322">
        <v>5</v>
      </c>
      <c r="F322">
        <v>10</v>
      </c>
      <c r="G322">
        <v>15</v>
      </c>
      <c r="H322">
        <v>20</v>
      </c>
      <c r="I322">
        <v>25</v>
      </c>
      <c r="J322">
        <v>30</v>
      </c>
      <c r="K322">
        <v>35</v>
      </c>
      <c r="L322">
        <v>40</v>
      </c>
    </row>
    <row r="323" spans="2:21" ht="19.149999999999999" x14ac:dyDescent="0.45">
      <c r="B323" s="11"/>
      <c r="C323" t="s">
        <v>36</v>
      </c>
      <c r="D323">
        <v>0.79511969138365002</v>
      </c>
      <c r="E323">
        <v>0.83006574755335305</v>
      </c>
      <c r="F323">
        <v>0.82566390453983196</v>
      </c>
      <c r="G323">
        <v>0.85749502758162099</v>
      </c>
      <c r="H323">
        <v>0.90800241834431505</v>
      </c>
      <c r="I323">
        <v>0.94646716936619602</v>
      </c>
      <c r="J323">
        <v>0.96824607437753896</v>
      </c>
      <c r="K323">
        <v>1.0175519433260101</v>
      </c>
      <c r="L323">
        <v>1.0531791200863101</v>
      </c>
    </row>
    <row r="324" spans="2:21" x14ac:dyDescent="0.45">
      <c r="B324" s="11">
        <f t="shared" ref="B324" si="157">B322+1</f>
        <v>160</v>
      </c>
      <c r="C324" t="s">
        <v>33</v>
      </c>
      <c r="D324">
        <v>0</v>
      </c>
      <c r="E324">
        <v>5</v>
      </c>
      <c r="F324">
        <v>10</v>
      </c>
      <c r="G324">
        <v>15</v>
      </c>
      <c r="H324">
        <v>20</v>
      </c>
      <c r="I324">
        <v>25</v>
      </c>
      <c r="J324">
        <v>30</v>
      </c>
      <c r="K324">
        <v>35</v>
      </c>
      <c r="L324">
        <v>40</v>
      </c>
      <c r="M324">
        <v>45</v>
      </c>
      <c r="N324">
        <v>50</v>
      </c>
    </row>
    <row r="325" spans="2:21" ht="19.149999999999999" x14ac:dyDescent="0.45">
      <c r="B325" s="11"/>
      <c r="C325" t="s">
        <v>36</v>
      </c>
      <c r="D325">
        <v>1.0024321909698299</v>
      </c>
      <c r="E325">
        <v>1.08942538159266</v>
      </c>
      <c r="F325">
        <v>1.18211095568473</v>
      </c>
      <c r="G325">
        <v>1.18189620568416</v>
      </c>
      <c r="H325">
        <v>1.2518850246048701</v>
      </c>
      <c r="I325">
        <v>1.34847286317983</v>
      </c>
      <c r="J325">
        <v>1.42352560136992</v>
      </c>
      <c r="K325">
        <v>1.5009579461953499</v>
      </c>
      <c r="L325">
        <v>1.5243020983620901</v>
      </c>
      <c r="M325">
        <v>1.5916217172277101</v>
      </c>
      <c r="N325">
        <v>1.67297095135631</v>
      </c>
    </row>
    <row r="326" spans="2:21" x14ac:dyDescent="0.45">
      <c r="B326" s="11">
        <f t="shared" ref="B326" si="158">B324+1</f>
        <v>161</v>
      </c>
      <c r="C326" t="s">
        <v>33</v>
      </c>
      <c r="D326">
        <v>0</v>
      </c>
      <c r="E326">
        <v>5</v>
      </c>
      <c r="F326">
        <v>10</v>
      </c>
      <c r="G326">
        <v>15</v>
      </c>
      <c r="H326">
        <v>20</v>
      </c>
      <c r="I326">
        <v>25</v>
      </c>
      <c r="J326">
        <v>30</v>
      </c>
      <c r="K326">
        <v>35</v>
      </c>
      <c r="L326">
        <v>40</v>
      </c>
      <c r="M326">
        <v>45</v>
      </c>
      <c r="N326">
        <v>50</v>
      </c>
    </row>
    <row r="327" spans="2:21" ht="19.149999999999999" x14ac:dyDescent="0.45">
      <c r="B327" s="11"/>
      <c r="C327" t="s">
        <v>36</v>
      </c>
      <c r="D327">
        <v>0.72585814755391898</v>
      </c>
      <c r="E327">
        <v>0.81679366621997296</v>
      </c>
      <c r="F327">
        <v>0.818448923541791</v>
      </c>
      <c r="G327">
        <v>0.81737969447638104</v>
      </c>
      <c r="H327">
        <v>0.84224217357516296</v>
      </c>
      <c r="I327">
        <v>0.81721339025877404</v>
      </c>
      <c r="J327">
        <v>0.84410497568951104</v>
      </c>
      <c r="K327">
        <v>0.95075818838896697</v>
      </c>
      <c r="L327">
        <v>0.93388712590676803</v>
      </c>
      <c r="M327">
        <v>0.92076360778295496</v>
      </c>
      <c r="N327">
        <v>0.99957242263976898</v>
      </c>
    </row>
    <row r="328" spans="2:21" x14ac:dyDescent="0.45">
      <c r="B328" s="11">
        <f t="shared" ref="B328" si="159">B326+1</f>
        <v>162</v>
      </c>
      <c r="C328" t="s">
        <v>33</v>
      </c>
      <c r="D328">
        <v>0</v>
      </c>
      <c r="E328">
        <v>5</v>
      </c>
      <c r="F328">
        <v>10</v>
      </c>
      <c r="G328">
        <v>15</v>
      </c>
      <c r="H328">
        <v>20</v>
      </c>
      <c r="I328">
        <v>25</v>
      </c>
      <c r="J328">
        <v>30</v>
      </c>
      <c r="K328">
        <v>35</v>
      </c>
      <c r="L328">
        <v>40</v>
      </c>
      <c r="M328">
        <v>45</v>
      </c>
    </row>
    <row r="329" spans="2:21" ht="19.149999999999999" x14ac:dyDescent="0.45">
      <c r="B329" s="11"/>
      <c r="C329" t="s">
        <v>36</v>
      </c>
      <c r="D329">
        <v>0.69003767330598798</v>
      </c>
      <c r="E329">
        <v>0.70838635726619603</v>
      </c>
      <c r="F329">
        <v>0.77193199294641002</v>
      </c>
      <c r="G329">
        <v>0.83536966126677203</v>
      </c>
      <c r="H329">
        <v>0.92050425976580297</v>
      </c>
      <c r="I329">
        <v>0.89766718423573899</v>
      </c>
      <c r="J329">
        <v>0.96690193780160505</v>
      </c>
      <c r="K329">
        <v>0.98786527287292802</v>
      </c>
      <c r="L329">
        <v>1.0954188498309301</v>
      </c>
      <c r="M329">
        <v>1.14033811021813</v>
      </c>
    </row>
    <row r="330" spans="2:21" x14ac:dyDescent="0.45">
      <c r="B330" s="11">
        <f t="shared" ref="B330" si="160">B328+1</f>
        <v>163</v>
      </c>
      <c r="C330" t="s">
        <v>33</v>
      </c>
      <c r="D330">
        <v>0</v>
      </c>
      <c r="E330">
        <v>5</v>
      </c>
      <c r="F330">
        <v>10</v>
      </c>
      <c r="G330">
        <v>15</v>
      </c>
      <c r="H330">
        <v>20</v>
      </c>
      <c r="I330">
        <v>25</v>
      </c>
      <c r="J330">
        <v>30</v>
      </c>
      <c r="K330">
        <v>35</v>
      </c>
      <c r="L330">
        <v>40</v>
      </c>
      <c r="M330">
        <v>45</v>
      </c>
    </row>
    <row r="331" spans="2:21" ht="19.149999999999999" x14ac:dyDescent="0.45">
      <c r="B331" s="11"/>
      <c r="C331" t="s">
        <v>36</v>
      </c>
      <c r="D331">
        <v>1.13069927617929</v>
      </c>
      <c r="E331">
        <v>1.2054548555801801</v>
      </c>
      <c r="F331">
        <v>1.2193943590033001</v>
      </c>
      <c r="G331">
        <v>1.2662011613164099</v>
      </c>
      <c r="H331">
        <v>1.2935322448628099</v>
      </c>
      <c r="I331">
        <v>1.4042352661023501</v>
      </c>
      <c r="J331">
        <v>1.5372523187940601</v>
      </c>
      <c r="K331">
        <v>1.6053212233073599</v>
      </c>
      <c r="L331">
        <v>1.72164680517915</v>
      </c>
      <c r="M331">
        <v>1.8038206868912401</v>
      </c>
    </row>
    <row r="332" spans="2:21" x14ac:dyDescent="0.45">
      <c r="B332" s="11">
        <f t="shared" ref="B332" si="161">B330+1</f>
        <v>164</v>
      </c>
      <c r="C332" t="s">
        <v>33</v>
      </c>
      <c r="D332">
        <v>0</v>
      </c>
      <c r="E332">
        <v>5</v>
      </c>
      <c r="F332">
        <v>10</v>
      </c>
      <c r="G332">
        <v>15</v>
      </c>
      <c r="H332">
        <v>20</v>
      </c>
      <c r="I332">
        <v>25</v>
      </c>
      <c r="J332">
        <v>30</v>
      </c>
      <c r="K332">
        <v>35</v>
      </c>
      <c r="L332">
        <v>40</v>
      </c>
      <c r="M332">
        <v>45</v>
      </c>
      <c r="N332">
        <v>50</v>
      </c>
    </row>
    <row r="333" spans="2:21" ht="19.149999999999999" x14ac:dyDescent="0.45">
      <c r="B333" s="11"/>
      <c r="C333" t="s">
        <v>36</v>
      </c>
      <c r="D333">
        <v>1.29257658405932</v>
      </c>
      <c r="E333">
        <v>1.37217022420618</v>
      </c>
      <c r="F333">
        <v>1.43532699506762</v>
      </c>
      <c r="G333">
        <v>1.50970124752136</v>
      </c>
      <c r="H333">
        <v>1.50794878310526</v>
      </c>
      <c r="I333">
        <v>1.6345504748109001</v>
      </c>
      <c r="J333">
        <v>1.7131973727965899</v>
      </c>
      <c r="K333">
        <v>1.7750547582208001</v>
      </c>
      <c r="L333">
        <v>1.8586233938891901</v>
      </c>
      <c r="M333">
        <v>1.99284709365497</v>
      </c>
      <c r="N333">
        <v>2.0873121921817002</v>
      </c>
    </row>
    <row r="334" spans="2:21" x14ac:dyDescent="0.45">
      <c r="B334" s="11">
        <f t="shared" ref="B334" si="162">B332+1</f>
        <v>165</v>
      </c>
      <c r="C334" t="s">
        <v>33</v>
      </c>
      <c r="D334">
        <v>0</v>
      </c>
      <c r="E334">
        <v>2.5</v>
      </c>
      <c r="F334">
        <v>5</v>
      </c>
      <c r="G334">
        <v>7.5</v>
      </c>
      <c r="H334">
        <v>10</v>
      </c>
      <c r="I334">
        <v>12.5</v>
      </c>
      <c r="J334">
        <v>15</v>
      </c>
      <c r="K334">
        <v>17.5</v>
      </c>
      <c r="L334">
        <v>20</v>
      </c>
      <c r="M334">
        <v>22.5</v>
      </c>
      <c r="N334">
        <v>25</v>
      </c>
      <c r="O334">
        <v>27.5</v>
      </c>
      <c r="P334">
        <v>30</v>
      </c>
      <c r="Q334">
        <v>32.5</v>
      </c>
      <c r="R334">
        <v>35</v>
      </c>
      <c r="S334">
        <v>37.5</v>
      </c>
      <c r="T334">
        <v>40</v>
      </c>
      <c r="U334">
        <v>42.5</v>
      </c>
    </row>
    <row r="335" spans="2:21" ht="19.149999999999999" x14ac:dyDescent="0.45">
      <c r="B335" s="11"/>
      <c r="C335" t="s">
        <v>36</v>
      </c>
      <c r="D335">
        <v>0.74181086081422898</v>
      </c>
      <c r="E335">
        <v>0.75613954464849797</v>
      </c>
      <c r="F335">
        <v>0.77790416726074796</v>
      </c>
      <c r="G335">
        <v>0.76430572676206199</v>
      </c>
      <c r="H335">
        <v>0.777403698007193</v>
      </c>
      <c r="I335">
        <v>0.80174381406018302</v>
      </c>
      <c r="J335">
        <v>0.82206324534292996</v>
      </c>
      <c r="K335">
        <v>0.83209485992599597</v>
      </c>
      <c r="L335">
        <v>0.85794631356560003</v>
      </c>
      <c r="M335">
        <v>0.82631562748099996</v>
      </c>
      <c r="N335">
        <v>0.84636775166209899</v>
      </c>
      <c r="O335">
        <v>0.89287303879163205</v>
      </c>
      <c r="P335">
        <v>0.86524121072229099</v>
      </c>
      <c r="Q335">
        <v>0.83356546165221701</v>
      </c>
      <c r="R335">
        <v>0.89543534016026705</v>
      </c>
      <c r="S335">
        <v>0.89646664394755105</v>
      </c>
      <c r="T335">
        <v>0.89662242035239603</v>
      </c>
      <c r="U335">
        <v>0.89136576164695402</v>
      </c>
    </row>
    <row r="336" spans="2:21" x14ac:dyDescent="0.45">
      <c r="B336" s="11">
        <f t="shared" ref="B336" si="163">B334+1</f>
        <v>166</v>
      </c>
      <c r="C336" t="s">
        <v>33</v>
      </c>
      <c r="D336">
        <v>0</v>
      </c>
      <c r="E336">
        <v>2.5</v>
      </c>
      <c r="F336">
        <v>5</v>
      </c>
      <c r="G336">
        <v>7.5</v>
      </c>
      <c r="H336">
        <v>10</v>
      </c>
      <c r="I336">
        <v>12.5</v>
      </c>
      <c r="J336">
        <v>15</v>
      </c>
      <c r="K336">
        <v>17.5</v>
      </c>
      <c r="L336">
        <v>20</v>
      </c>
      <c r="M336">
        <v>22.5</v>
      </c>
      <c r="N336">
        <v>25</v>
      </c>
      <c r="O336">
        <v>27.5</v>
      </c>
      <c r="P336">
        <v>30</v>
      </c>
      <c r="Q336">
        <v>32.5</v>
      </c>
      <c r="R336">
        <v>35</v>
      </c>
      <c r="S336">
        <v>37.5</v>
      </c>
      <c r="T336">
        <v>40</v>
      </c>
      <c r="U336">
        <v>42.5</v>
      </c>
    </row>
    <row r="337" spans="2:28" ht="19.149999999999999" x14ac:dyDescent="0.45">
      <c r="B337" s="11"/>
      <c r="C337" t="s">
        <v>36</v>
      </c>
      <c r="D337">
        <v>1.10965356268771</v>
      </c>
      <c r="E337">
        <v>1.1370670901218101</v>
      </c>
      <c r="F337">
        <v>1.14584144386416</v>
      </c>
      <c r="G337">
        <v>1.14422384810494</v>
      </c>
      <c r="H337">
        <v>1.1706408918515701</v>
      </c>
      <c r="I337">
        <v>1.2077614730231501</v>
      </c>
      <c r="J337">
        <v>1.2693440726774901</v>
      </c>
      <c r="K337">
        <v>1.3038500335098899</v>
      </c>
      <c r="L337">
        <v>1.3426345322280999</v>
      </c>
      <c r="M337">
        <v>1.32317318292696</v>
      </c>
      <c r="N337">
        <v>1.3845632587256</v>
      </c>
      <c r="O337">
        <v>1.40368290078695</v>
      </c>
      <c r="P337">
        <v>1.45441997073115</v>
      </c>
      <c r="Q337">
        <v>1.43515129369717</v>
      </c>
      <c r="R337">
        <v>1.5116618560061501</v>
      </c>
      <c r="S337">
        <v>1.5261376195195799</v>
      </c>
      <c r="T337">
        <v>1.56513803212796</v>
      </c>
      <c r="U337">
        <v>1.57234816976374</v>
      </c>
    </row>
    <row r="338" spans="2:28" x14ac:dyDescent="0.45">
      <c r="B338" s="11">
        <f t="shared" ref="B338" si="164">B336+1</f>
        <v>167</v>
      </c>
      <c r="C338" t="s">
        <v>33</v>
      </c>
      <c r="D338">
        <v>0</v>
      </c>
      <c r="E338">
        <v>2.5</v>
      </c>
      <c r="F338">
        <v>5</v>
      </c>
      <c r="G338">
        <v>7.5</v>
      </c>
      <c r="H338">
        <v>10</v>
      </c>
      <c r="I338">
        <v>12.5</v>
      </c>
      <c r="J338">
        <v>15</v>
      </c>
      <c r="K338">
        <v>17.5</v>
      </c>
      <c r="L338">
        <v>20</v>
      </c>
      <c r="M338">
        <v>22.5</v>
      </c>
      <c r="N338">
        <v>25</v>
      </c>
      <c r="O338">
        <v>27.5</v>
      </c>
      <c r="P338">
        <v>30</v>
      </c>
      <c r="Q338">
        <v>32.5</v>
      </c>
      <c r="R338">
        <v>35</v>
      </c>
      <c r="S338">
        <v>37.5</v>
      </c>
      <c r="T338">
        <v>40</v>
      </c>
      <c r="U338">
        <v>42.5</v>
      </c>
    </row>
    <row r="339" spans="2:28" ht="19.149999999999999" x14ac:dyDescent="0.45">
      <c r="B339" s="11"/>
      <c r="C339" t="s">
        <v>36</v>
      </c>
      <c r="D339">
        <v>1.18113424634422</v>
      </c>
      <c r="E339">
        <v>1.15746772042957</v>
      </c>
      <c r="F339">
        <v>1.18431508268908</v>
      </c>
      <c r="G339">
        <v>1.1801797028592</v>
      </c>
      <c r="H339">
        <v>1.1779034997637901</v>
      </c>
      <c r="I339">
        <v>1.2992807093634</v>
      </c>
      <c r="J339">
        <v>1.2704111989540301</v>
      </c>
      <c r="K339">
        <v>1.2915767485699901</v>
      </c>
      <c r="L339">
        <v>1.39077182475864</v>
      </c>
      <c r="M339">
        <v>1.4019466225167501</v>
      </c>
      <c r="N339">
        <v>1.4276036315392899</v>
      </c>
      <c r="O339">
        <v>1.5005509392782701</v>
      </c>
      <c r="P339">
        <v>1.5081406477696699</v>
      </c>
      <c r="Q339">
        <v>1.5175186330979999</v>
      </c>
      <c r="R339">
        <v>1.56785715629542</v>
      </c>
      <c r="S339">
        <v>1.6128494548285901</v>
      </c>
      <c r="T339">
        <v>1.6434883104459399</v>
      </c>
      <c r="U339">
        <v>1.66393450140244</v>
      </c>
    </row>
    <row r="340" spans="2:28" x14ac:dyDescent="0.45">
      <c r="B340" s="11">
        <f t="shared" ref="B340" si="165">B338+1</f>
        <v>168</v>
      </c>
      <c r="C340" t="s">
        <v>33</v>
      </c>
      <c r="D340">
        <v>0</v>
      </c>
      <c r="E340">
        <v>5</v>
      </c>
      <c r="F340">
        <v>10</v>
      </c>
      <c r="G340">
        <v>15</v>
      </c>
      <c r="H340">
        <v>20</v>
      </c>
      <c r="I340">
        <v>25</v>
      </c>
      <c r="J340">
        <v>30</v>
      </c>
      <c r="K340">
        <v>35</v>
      </c>
      <c r="L340">
        <v>40</v>
      </c>
      <c r="M340">
        <v>45</v>
      </c>
      <c r="N340">
        <v>50</v>
      </c>
      <c r="O340">
        <v>55</v>
      </c>
      <c r="P340">
        <v>60</v>
      </c>
      <c r="Q340">
        <v>65</v>
      </c>
      <c r="R340">
        <v>70</v>
      </c>
      <c r="S340">
        <v>75</v>
      </c>
      <c r="T340">
        <v>80</v>
      </c>
      <c r="U340">
        <v>85</v>
      </c>
      <c r="V340">
        <v>90</v>
      </c>
      <c r="W340">
        <v>95</v>
      </c>
      <c r="X340">
        <v>100</v>
      </c>
      <c r="Y340">
        <v>105</v>
      </c>
      <c r="Z340">
        <v>110</v>
      </c>
      <c r="AA340">
        <v>115</v>
      </c>
    </row>
    <row r="341" spans="2:28" ht="19.149999999999999" x14ac:dyDescent="0.45">
      <c r="B341" s="11"/>
      <c r="C341" t="s">
        <v>36</v>
      </c>
      <c r="D341">
        <v>0.401234991259384</v>
      </c>
      <c r="E341">
        <v>0.40176304441638799</v>
      </c>
      <c r="F341">
        <v>0.413107875792604</v>
      </c>
      <c r="G341">
        <v>0.431902271594307</v>
      </c>
      <c r="H341">
        <v>0.46340183921577399</v>
      </c>
      <c r="I341">
        <v>0.50073636521383902</v>
      </c>
      <c r="J341">
        <v>0.49828499092094403</v>
      </c>
      <c r="K341">
        <v>0.520945932747653</v>
      </c>
      <c r="L341">
        <v>0.49715871768097403</v>
      </c>
      <c r="M341">
        <v>0.50795449137417203</v>
      </c>
      <c r="N341">
        <v>0.52891300992674095</v>
      </c>
      <c r="O341">
        <v>0.52636913817999198</v>
      </c>
      <c r="P341">
        <v>0.57082382096774498</v>
      </c>
      <c r="Q341">
        <v>0.55973347691276898</v>
      </c>
      <c r="R341">
        <v>0.55922489114171503</v>
      </c>
      <c r="S341">
        <v>0.59951968047659399</v>
      </c>
      <c r="T341">
        <v>0.576708171533026</v>
      </c>
      <c r="U341">
        <v>0.55399051776230002</v>
      </c>
      <c r="V341">
        <v>0.59988543030791197</v>
      </c>
      <c r="W341">
        <v>0.56661375953751403</v>
      </c>
      <c r="X341">
        <v>0.60475662407331698</v>
      </c>
      <c r="Y341">
        <v>0.586759536641002</v>
      </c>
      <c r="Z341">
        <v>0.622019100320237</v>
      </c>
      <c r="AA341">
        <v>0.58001573083856295</v>
      </c>
    </row>
    <row r="342" spans="2:28" x14ac:dyDescent="0.45">
      <c r="B342" s="11">
        <f t="shared" ref="B342" si="166">B340+1</f>
        <v>169</v>
      </c>
      <c r="C342" t="s">
        <v>33</v>
      </c>
      <c r="D342">
        <v>0</v>
      </c>
      <c r="E342">
        <v>5</v>
      </c>
      <c r="F342">
        <v>10</v>
      </c>
      <c r="G342">
        <v>15</v>
      </c>
      <c r="H342">
        <v>20</v>
      </c>
      <c r="I342">
        <v>25</v>
      </c>
      <c r="J342">
        <v>30</v>
      </c>
      <c r="K342">
        <v>35</v>
      </c>
      <c r="L342">
        <v>40</v>
      </c>
      <c r="M342">
        <v>45</v>
      </c>
      <c r="N342">
        <v>50</v>
      </c>
      <c r="O342">
        <v>55</v>
      </c>
      <c r="P342">
        <v>60</v>
      </c>
      <c r="Q342">
        <v>65</v>
      </c>
      <c r="R342">
        <v>70</v>
      </c>
      <c r="S342">
        <v>75</v>
      </c>
      <c r="T342">
        <v>80</v>
      </c>
      <c r="U342">
        <v>85</v>
      </c>
      <c r="V342">
        <v>90</v>
      </c>
      <c r="W342">
        <v>95</v>
      </c>
      <c r="X342">
        <v>100</v>
      </c>
      <c r="Y342">
        <v>105</v>
      </c>
      <c r="Z342">
        <v>110</v>
      </c>
      <c r="AA342">
        <v>115</v>
      </c>
      <c r="AB342">
        <v>120</v>
      </c>
    </row>
    <row r="343" spans="2:28" ht="19.149999999999999" x14ac:dyDescent="0.45">
      <c r="B343" s="11"/>
      <c r="C343" t="s">
        <v>36</v>
      </c>
      <c r="D343">
        <v>0.350015874342267</v>
      </c>
      <c r="E343">
        <v>0.272561284163225</v>
      </c>
      <c r="F343">
        <v>0.27004321215038801</v>
      </c>
      <c r="G343">
        <v>0.28141417304833499</v>
      </c>
      <c r="H343">
        <v>0.31541547793243102</v>
      </c>
      <c r="I343">
        <v>0.30404694489008499</v>
      </c>
      <c r="J343">
        <v>0.30777031462682802</v>
      </c>
      <c r="K343">
        <v>0.34815991730949802</v>
      </c>
      <c r="L343">
        <v>0.29228630555415802</v>
      </c>
      <c r="M343">
        <v>0.33329909467005397</v>
      </c>
      <c r="N343">
        <v>0.297065321396071</v>
      </c>
      <c r="O343">
        <v>0.333745082242286</v>
      </c>
      <c r="P343">
        <v>0.33708120102908501</v>
      </c>
      <c r="Q343">
        <v>0.31054952420645399</v>
      </c>
      <c r="R343">
        <v>0.32210008496308001</v>
      </c>
      <c r="S343">
        <v>0.31622789696304998</v>
      </c>
      <c r="T343">
        <v>0.35573036870952601</v>
      </c>
      <c r="U343">
        <v>0.31077829109330901</v>
      </c>
      <c r="V343">
        <v>0.38601497445424598</v>
      </c>
      <c r="W343">
        <v>0.37063825049915</v>
      </c>
      <c r="X343">
        <v>0.36273746070165303</v>
      </c>
      <c r="Y343">
        <v>0.34603648282099497</v>
      </c>
      <c r="Z343">
        <v>0.431460544807864</v>
      </c>
      <c r="AA343">
        <v>0.37360352727850998</v>
      </c>
      <c r="AB343">
        <v>0.41250887218888999</v>
      </c>
    </row>
    <row r="344" spans="2:28" x14ac:dyDescent="0.45">
      <c r="B344" s="11">
        <f t="shared" ref="B344" si="167">B342+1</f>
        <v>170</v>
      </c>
      <c r="C344" t="s">
        <v>33</v>
      </c>
      <c r="D344">
        <v>0</v>
      </c>
      <c r="E344">
        <v>5</v>
      </c>
      <c r="F344">
        <v>10</v>
      </c>
      <c r="G344">
        <v>15</v>
      </c>
      <c r="H344">
        <v>20</v>
      </c>
      <c r="I344">
        <v>25</v>
      </c>
      <c r="J344">
        <v>30</v>
      </c>
      <c r="K344">
        <v>35</v>
      </c>
      <c r="L344">
        <v>40</v>
      </c>
      <c r="M344">
        <v>45</v>
      </c>
      <c r="N344">
        <v>50</v>
      </c>
      <c r="O344">
        <v>55</v>
      </c>
      <c r="P344">
        <v>60</v>
      </c>
      <c r="Q344">
        <v>65</v>
      </c>
      <c r="R344">
        <v>70</v>
      </c>
      <c r="S344">
        <v>75</v>
      </c>
      <c r="T344">
        <v>80</v>
      </c>
      <c r="U344">
        <v>85</v>
      </c>
      <c r="V344">
        <v>90</v>
      </c>
      <c r="W344">
        <v>95</v>
      </c>
      <c r="X344">
        <v>100</v>
      </c>
      <c r="Y344">
        <v>105</v>
      </c>
      <c r="Z344">
        <v>110</v>
      </c>
      <c r="AA344">
        <v>115</v>
      </c>
      <c r="AB344">
        <v>120</v>
      </c>
    </row>
    <row r="345" spans="2:28" ht="19.149999999999999" x14ac:dyDescent="0.45">
      <c r="B345" s="11"/>
      <c r="C345" t="s">
        <v>36</v>
      </c>
      <c r="D345">
        <v>4.8186221577146603E-2</v>
      </c>
      <c r="E345">
        <v>2.8832694713760501E-3</v>
      </c>
      <c r="F345">
        <v>8.5635751203090894E-3</v>
      </c>
      <c r="G345">
        <v>2.63560708305596E-3</v>
      </c>
      <c r="H345">
        <v>0</v>
      </c>
      <c r="I345">
        <v>0</v>
      </c>
      <c r="J345">
        <v>0</v>
      </c>
      <c r="K345">
        <v>2.64958828046989E-3</v>
      </c>
      <c r="L345">
        <v>7.4181701251663703E-3</v>
      </c>
      <c r="M345">
        <v>0</v>
      </c>
      <c r="N345">
        <v>7.1161052129517397E-3</v>
      </c>
      <c r="O345">
        <v>7.0616374065872404E-3</v>
      </c>
      <c r="P345">
        <v>2.5251628124547199E-3</v>
      </c>
      <c r="Q345">
        <v>2.12500245434839E-2</v>
      </c>
      <c r="R345">
        <v>1.7202926652018499E-2</v>
      </c>
      <c r="S345">
        <v>1.0499615183455499E-2</v>
      </c>
      <c r="T345">
        <v>2.5385379573671402E-2</v>
      </c>
      <c r="U345">
        <v>1.3212163165184801E-2</v>
      </c>
      <c r="V345">
        <v>0</v>
      </c>
      <c r="W345">
        <v>3.8342060410007102E-2</v>
      </c>
      <c r="X345">
        <v>0</v>
      </c>
      <c r="Y345">
        <v>1.3100715884428699E-2</v>
      </c>
      <c r="Z345">
        <v>1.28855977394924E-2</v>
      </c>
      <c r="AA345">
        <v>4.0839349475256699E-2</v>
      </c>
      <c r="AB345">
        <v>2.2776405007343899E-2</v>
      </c>
    </row>
    <row r="346" spans="2:28" x14ac:dyDescent="0.45">
      <c r="B346" s="11">
        <f t="shared" ref="B346" si="168">B344+1</f>
        <v>171</v>
      </c>
      <c r="C346" t="s">
        <v>33</v>
      </c>
      <c r="D346">
        <v>0</v>
      </c>
      <c r="E346">
        <v>5</v>
      </c>
      <c r="F346">
        <v>10</v>
      </c>
      <c r="G346">
        <v>15</v>
      </c>
      <c r="H346">
        <v>20</v>
      </c>
      <c r="I346">
        <v>25</v>
      </c>
      <c r="J346">
        <v>30</v>
      </c>
      <c r="K346">
        <v>35</v>
      </c>
      <c r="L346">
        <v>40</v>
      </c>
      <c r="M346">
        <v>45</v>
      </c>
      <c r="N346">
        <v>50</v>
      </c>
      <c r="O346">
        <v>55</v>
      </c>
      <c r="P346">
        <v>60</v>
      </c>
      <c r="Q346">
        <v>65</v>
      </c>
      <c r="R346">
        <v>70</v>
      </c>
      <c r="S346">
        <v>75</v>
      </c>
      <c r="T346">
        <v>80</v>
      </c>
      <c r="U346">
        <v>85</v>
      </c>
      <c r="V346">
        <v>90</v>
      </c>
      <c r="W346">
        <v>95</v>
      </c>
      <c r="X346">
        <v>100</v>
      </c>
      <c r="Y346">
        <v>105</v>
      </c>
      <c r="Z346">
        <v>110</v>
      </c>
      <c r="AA346">
        <v>115</v>
      </c>
    </row>
    <row r="347" spans="2:28" ht="19.149999999999999" x14ac:dyDescent="0.45">
      <c r="B347" s="11"/>
      <c r="C347" t="s">
        <v>36</v>
      </c>
      <c r="D347">
        <v>3.9532736752986401E-2</v>
      </c>
      <c r="E347">
        <v>5.2698468592895502E-2</v>
      </c>
      <c r="F347">
        <v>5.0778108832900098E-2</v>
      </c>
      <c r="G347">
        <v>7.8369511294709496E-2</v>
      </c>
      <c r="H347">
        <v>7.03431668361818E-3</v>
      </c>
      <c r="I347">
        <v>7.83791853583269E-3</v>
      </c>
      <c r="J347">
        <v>4.7097887964925901E-2</v>
      </c>
      <c r="K347">
        <v>1.6053548537146099E-2</v>
      </c>
      <c r="L347">
        <v>3.6730783035793602E-3</v>
      </c>
      <c r="M347">
        <v>2.2072912204877799E-2</v>
      </c>
      <c r="N347">
        <v>4.2260189259814E-2</v>
      </c>
      <c r="O347">
        <v>2.13022078491166E-2</v>
      </c>
      <c r="P347">
        <v>4.5531767669028202E-2</v>
      </c>
      <c r="Q347">
        <v>3.00648279058232E-2</v>
      </c>
      <c r="R347">
        <v>2.3239137489058499E-2</v>
      </c>
      <c r="S347">
        <v>4.0383242822921502E-2</v>
      </c>
      <c r="T347">
        <v>2.9992541265406399E-2</v>
      </c>
      <c r="U347">
        <v>6.8888207572095406E-2</v>
      </c>
      <c r="V347">
        <v>5.4071404180923599E-2</v>
      </c>
      <c r="W347">
        <v>3.77934247458225E-2</v>
      </c>
      <c r="X347">
        <v>5.1580815884893902E-3</v>
      </c>
      <c r="Y347">
        <v>1.7603675990347099E-2</v>
      </c>
      <c r="Z347">
        <v>1.8877637698247001E-2</v>
      </c>
      <c r="AA347">
        <v>5.4540148366122899E-2</v>
      </c>
    </row>
    <row r="348" spans="2:28" x14ac:dyDescent="0.45">
      <c r="B348" s="11">
        <f t="shared" ref="B348" si="169">B346+1</f>
        <v>172</v>
      </c>
      <c r="C348" t="s">
        <v>33</v>
      </c>
      <c r="D348">
        <v>0</v>
      </c>
      <c r="E348">
        <v>5</v>
      </c>
      <c r="F348">
        <v>10</v>
      </c>
      <c r="G348">
        <v>15</v>
      </c>
      <c r="H348">
        <v>20</v>
      </c>
      <c r="I348">
        <v>25</v>
      </c>
      <c r="J348">
        <v>30</v>
      </c>
      <c r="K348">
        <v>35</v>
      </c>
      <c r="L348">
        <v>40</v>
      </c>
      <c r="M348">
        <v>45</v>
      </c>
      <c r="N348">
        <v>50</v>
      </c>
      <c r="O348">
        <v>55</v>
      </c>
      <c r="P348">
        <v>60</v>
      </c>
      <c r="Q348">
        <v>65</v>
      </c>
      <c r="R348">
        <v>70</v>
      </c>
      <c r="S348">
        <v>75</v>
      </c>
      <c r="T348">
        <v>80</v>
      </c>
      <c r="U348">
        <v>85</v>
      </c>
      <c r="V348">
        <v>90</v>
      </c>
      <c r="W348">
        <v>95</v>
      </c>
      <c r="X348">
        <v>100</v>
      </c>
      <c r="Y348">
        <v>105</v>
      </c>
      <c r="Z348">
        <v>110</v>
      </c>
      <c r="AA348">
        <v>115</v>
      </c>
    </row>
    <row r="349" spans="2:28" ht="19.149999999999999" x14ac:dyDescent="0.45">
      <c r="B349" s="11"/>
      <c r="C349" t="s">
        <v>36</v>
      </c>
      <c r="D349">
        <v>0.43685318967872599</v>
      </c>
      <c r="E349">
        <v>0.44969938634868301</v>
      </c>
      <c r="F349">
        <v>0.48205992140915999</v>
      </c>
      <c r="G349">
        <v>0.47739282311922498</v>
      </c>
      <c r="H349">
        <v>0.51145895066271796</v>
      </c>
      <c r="I349">
        <v>0.52757881302738796</v>
      </c>
      <c r="J349">
        <v>0.54573884356854596</v>
      </c>
      <c r="K349">
        <v>0.58034635738639795</v>
      </c>
      <c r="L349">
        <v>0.58044771666463602</v>
      </c>
      <c r="M349">
        <v>0.53296047366507804</v>
      </c>
      <c r="N349">
        <v>0.59192922425517802</v>
      </c>
      <c r="O349">
        <v>0.61952164423764799</v>
      </c>
      <c r="P349">
        <v>0.66100221606050502</v>
      </c>
      <c r="Q349">
        <v>0.62240875988796995</v>
      </c>
      <c r="R349">
        <v>0.67579185995763602</v>
      </c>
      <c r="S349">
        <v>0.679279042828973</v>
      </c>
      <c r="T349">
        <v>0.67985811474392599</v>
      </c>
      <c r="U349">
        <v>0.69822639538366704</v>
      </c>
      <c r="V349">
        <v>0.72580209614968705</v>
      </c>
      <c r="W349">
        <v>0.73552300593265796</v>
      </c>
      <c r="X349">
        <v>0.75823115016673304</v>
      </c>
      <c r="Y349">
        <v>0.76359181303510304</v>
      </c>
      <c r="Z349">
        <v>0.757033527147701</v>
      </c>
      <c r="AA349">
        <v>0.76820428176536004</v>
      </c>
    </row>
    <row r="350" spans="2:28" x14ac:dyDescent="0.45">
      <c r="B350" s="11">
        <f t="shared" ref="B350" si="170">B348+1</f>
        <v>173</v>
      </c>
      <c r="C350" t="s">
        <v>33</v>
      </c>
      <c r="D350">
        <v>0</v>
      </c>
      <c r="E350">
        <v>5</v>
      </c>
      <c r="F350">
        <v>10</v>
      </c>
      <c r="G350">
        <v>15</v>
      </c>
      <c r="H350">
        <v>20</v>
      </c>
      <c r="I350">
        <v>25</v>
      </c>
      <c r="J350">
        <v>30</v>
      </c>
      <c r="K350">
        <v>35</v>
      </c>
      <c r="L350">
        <v>40</v>
      </c>
      <c r="M350">
        <v>45</v>
      </c>
      <c r="N350">
        <v>50</v>
      </c>
      <c r="O350">
        <v>55</v>
      </c>
      <c r="P350">
        <v>60</v>
      </c>
      <c r="Q350">
        <v>65</v>
      </c>
      <c r="R350">
        <v>70</v>
      </c>
      <c r="S350">
        <v>75</v>
      </c>
      <c r="T350">
        <v>80</v>
      </c>
      <c r="U350">
        <v>85</v>
      </c>
      <c r="V350">
        <v>90</v>
      </c>
      <c r="W350">
        <v>95</v>
      </c>
      <c r="X350">
        <v>100</v>
      </c>
      <c r="Y350">
        <v>105</v>
      </c>
      <c r="Z350">
        <v>110</v>
      </c>
      <c r="AA350">
        <v>115</v>
      </c>
    </row>
    <row r="351" spans="2:28" ht="19.149999999999999" x14ac:dyDescent="0.45">
      <c r="B351" s="11"/>
      <c r="C351" t="s">
        <v>36</v>
      </c>
      <c r="D351">
        <v>8.26156429663579E-2</v>
      </c>
      <c r="E351">
        <v>4.9004608307878401E-2</v>
      </c>
      <c r="F351">
        <v>7.2708052257437705E-2</v>
      </c>
      <c r="G351">
        <v>7.6607145013417602E-2</v>
      </c>
      <c r="H351">
        <v>9.0973495114886394E-2</v>
      </c>
      <c r="I351">
        <v>8.4818309742623096E-2</v>
      </c>
      <c r="J351">
        <v>0.115202031999609</v>
      </c>
      <c r="K351">
        <v>0.13037432738611501</v>
      </c>
      <c r="L351">
        <v>0.123771521980595</v>
      </c>
      <c r="M351">
        <v>0.10343908871567301</v>
      </c>
      <c r="N351">
        <v>0.10596035461986</v>
      </c>
      <c r="O351">
        <v>0.154434631087637</v>
      </c>
      <c r="P351">
        <v>0.127015949065309</v>
      </c>
      <c r="Q351">
        <v>0.123540438850606</v>
      </c>
      <c r="R351">
        <v>0.15475987449452999</v>
      </c>
      <c r="S351">
        <v>0.13629053169275401</v>
      </c>
      <c r="T351">
        <v>0.133504545474907</v>
      </c>
      <c r="U351">
        <v>0.14111358610071401</v>
      </c>
      <c r="V351">
        <v>0.140285151888803</v>
      </c>
      <c r="W351">
        <v>0.15709332519243199</v>
      </c>
      <c r="X351">
        <v>9.7319961706549496E-2</v>
      </c>
      <c r="Y351">
        <v>0.111386837609714</v>
      </c>
      <c r="Z351">
        <v>8.8460857738772505E-2</v>
      </c>
      <c r="AA351">
        <v>7.0538641373090002E-2</v>
      </c>
    </row>
    <row r="352" spans="2:28" x14ac:dyDescent="0.45">
      <c r="B352" s="11">
        <f t="shared" ref="B352" si="171">B350+1</f>
        <v>174</v>
      </c>
      <c r="C352" t="s">
        <v>33</v>
      </c>
      <c r="D352">
        <v>0</v>
      </c>
      <c r="E352">
        <v>5</v>
      </c>
      <c r="F352">
        <v>10</v>
      </c>
      <c r="G352">
        <v>15</v>
      </c>
      <c r="H352">
        <v>20</v>
      </c>
      <c r="I352">
        <v>25</v>
      </c>
      <c r="J352">
        <v>30</v>
      </c>
      <c r="K352">
        <v>35</v>
      </c>
      <c r="L352">
        <v>40</v>
      </c>
      <c r="M352">
        <v>45</v>
      </c>
      <c r="N352">
        <v>50</v>
      </c>
      <c r="O352">
        <v>55</v>
      </c>
      <c r="P352">
        <v>60</v>
      </c>
      <c r="Q352">
        <v>65</v>
      </c>
      <c r="R352">
        <v>70</v>
      </c>
      <c r="S352">
        <v>75</v>
      </c>
      <c r="T352">
        <v>80</v>
      </c>
      <c r="U352">
        <v>85</v>
      </c>
      <c r="V352">
        <v>90</v>
      </c>
      <c r="W352">
        <v>95</v>
      </c>
      <c r="X352">
        <v>100</v>
      </c>
      <c r="Y352">
        <v>105</v>
      </c>
      <c r="Z352">
        <v>110</v>
      </c>
      <c r="AA352">
        <v>115</v>
      </c>
    </row>
    <row r="353" spans="2:28" ht="19.149999999999999" x14ac:dyDescent="0.45">
      <c r="B353" s="11"/>
      <c r="C353" t="s">
        <v>36</v>
      </c>
      <c r="D353">
        <v>2.6195143414096001E-2</v>
      </c>
      <c r="E353">
        <v>7.7322016613716503E-3</v>
      </c>
      <c r="F353">
        <v>0</v>
      </c>
      <c r="G353">
        <v>0</v>
      </c>
      <c r="H353">
        <v>0</v>
      </c>
      <c r="I353">
        <v>7.1407126769289699E-3</v>
      </c>
      <c r="J353">
        <v>3.4596561106649401E-3</v>
      </c>
      <c r="K353">
        <v>7.6325873907168102E-3</v>
      </c>
      <c r="L353">
        <v>0</v>
      </c>
      <c r="M353">
        <v>0</v>
      </c>
      <c r="N353">
        <v>0</v>
      </c>
      <c r="O353">
        <v>1.0683862746267999E-2</v>
      </c>
      <c r="P353">
        <v>0</v>
      </c>
      <c r="Q353">
        <v>1.46462638383392E-2</v>
      </c>
      <c r="R353">
        <v>2.85881014024563E-3</v>
      </c>
      <c r="S353">
        <v>3.9570873281777399E-3</v>
      </c>
      <c r="T353">
        <v>2.4786101197380801E-2</v>
      </c>
      <c r="U353">
        <v>0</v>
      </c>
      <c r="V353">
        <v>0</v>
      </c>
      <c r="W353">
        <v>0</v>
      </c>
      <c r="X353">
        <v>3.3540176857020203E-2</v>
      </c>
      <c r="Y353">
        <v>2.0045308881270901E-2</v>
      </c>
      <c r="Z353">
        <v>7.6924288273712404E-3</v>
      </c>
      <c r="AA353">
        <v>5.2951329665889002E-2</v>
      </c>
    </row>
    <row r="354" spans="2:28" x14ac:dyDescent="0.45">
      <c r="B354" s="11">
        <f t="shared" ref="B354" si="172">B352+1</f>
        <v>175</v>
      </c>
      <c r="C354" t="s">
        <v>33</v>
      </c>
      <c r="D354">
        <v>0</v>
      </c>
      <c r="E354">
        <v>5</v>
      </c>
      <c r="F354">
        <v>10</v>
      </c>
      <c r="G354">
        <v>15</v>
      </c>
      <c r="H354">
        <v>20</v>
      </c>
      <c r="I354">
        <v>25</v>
      </c>
      <c r="J354">
        <v>30</v>
      </c>
      <c r="K354">
        <v>35</v>
      </c>
      <c r="L354">
        <v>40</v>
      </c>
      <c r="M354">
        <v>45</v>
      </c>
      <c r="N354">
        <v>50</v>
      </c>
      <c r="O354">
        <v>55</v>
      </c>
      <c r="P354">
        <v>60</v>
      </c>
      <c r="Q354">
        <v>65</v>
      </c>
      <c r="R354">
        <v>70</v>
      </c>
      <c r="S354">
        <v>75</v>
      </c>
      <c r="T354">
        <v>80</v>
      </c>
      <c r="U354">
        <v>85</v>
      </c>
      <c r="V354">
        <v>90</v>
      </c>
      <c r="W354">
        <v>95</v>
      </c>
      <c r="X354">
        <v>100</v>
      </c>
      <c r="Y354">
        <v>105</v>
      </c>
      <c r="Z354">
        <v>110</v>
      </c>
      <c r="AA354">
        <v>115</v>
      </c>
      <c r="AB354">
        <v>120</v>
      </c>
    </row>
    <row r="355" spans="2:28" ht="19.149999999999999" x14ac:dyDescent="0.45">
      <c r="B355" s="11"/>
      <c r="C355" t="s">
        <v>36</v>
      </c>
      <c r="D355">
        <v>0.31388838795613999</v>
      </c>
      <c r="E355">
        <v>0.29500583786721302</v>
      </c>
      <c r="F355">
        <v>0.27864127538060401</v>
      </c>
      <c r="G355">
        <v>0.28334314007445399</v>
      </c>
      <c r="H355">
        <v>0.29178742292570398</v>
      </c>
      <c r="I355">
        <v>0.33074422461384601</v>
      </c>
      <c r="J355">
        <v>0.33952071179165999</v>
      </c>
      <c r="K355">
        <v>0.29910106137541398</v>
      </c>
      <c r="L355">
        <v>0.32139310025291901</v>
      </c>
      <c r="M355">
        <v>0.32948099282627902</v>
      </c>
      <c r="N355">
        <v>0.34654495441723798</v>
      </c>
      <c r="O355">
        <v>0.32406699480963802</v>
      </c>
      <c r="P355">
        <v>0.388113890703916</v>
      </c>
      <c r="Q355">
        <v>0.41356746644169101</v>
      </c>
      <c r="R355">
        <v>0.41247233176454601</v>
      </c>
      <c r="S355">
        <v>0.39732061353012599</v>
      </c>
      <c r="T355">
        <v>0.396535027703384</v>
      </c>
      <c r="U355">
        <v>0.37171007753938901</v>
      </c>
      <c r="V355">
        <v>0.38854882765007698</v>
      </c>
      <c r="W355">
        <v>0.387197917300665</v>
      </c>
      <c r="X355">
        <v>0.383810696026406</v>
      </c>
      <c r="Y355">
        <v>0.380526403973375</v>
      </c>
      <c r="Z355">
        <v>0.35712257996623298</v>
      </c>
      <c r="AA355">
        <v>0.40396032601596599</v>
      </c>
      <c r="AB355">
        <v>0.39192621603290601</v>
      </c>
    </row>
    <row r="356" spans="2:28" x14ac:dyDescent="0.45">
      <c r="B356" s="11">
        <f t="shared" ref="B356" si="173">B354+1</f>
        <v>176</v>
      </c>
      <c r="C356" t="s">
        <v>33</v>
      </c>
      <c r="D356">
        <v>0</v>
      </c>
      <c r="E356">
        <v>5</v>
      </c>
      <c r="F356">
        <v>10</v>
      </c>
      <c r="G356">
        <v>15</v>
      </c>
      <c r="H356">
        <v>20</v>
      </c>
      <c r="I356">
        <v>25</v>
      </c>
      <c r="J356">
        <v>30</v>
      </c>
      <c r="K356">
        <v>35</v>
      </c>
      <c r="L356">
        <v>40</v>
      </c>
      <c r="M356">
        <v>45</v>
      </c>
      <c r="N356">
        <v>50</v>
      </c>
      <c r="O356">
        <v>55</v>
      </c>
      <c r="P356">
        <v>60</v>
      </c>
      <c r="Q356">
        <v>65</v>
      </c>
      <c r="R356">
        <v>70</v>
      </c>
      <c r="S356">
        <v>75</v>
      </c>
      <c r="T356">
        <v>80</v>
      </c>
      <c r="U356">
        <v>85</v>
      </c>
    </row>
    <row r="357" spans="2:28" ht="19.149999999999999" x14ac:dyDescent="0.45">
      <c r="B357" s="11"/>
      <c r="C357" t="s">
        <v>36</v>
      </c>
      <c r="D357">
        <v>0.26304845386268599</v>
      </c>
      <c r="E357">
        <v>0.30690980261063999</v>
      </c>
      <c r="F357">
        <v>0.32392970129672299</v>
      </c>
      <c r="G357">
        <v>0.30666489423284599</v>
      </c>
      <c r="H357">
        <v>0.34266845169031801</v>
      </c>
      <c r="I357">
        <v>0.37155261530523598</v>
      </c>
      <c r="J357">
        <v>0.29594070577329501</v>
      </c>
      <c r="K357">
        <v>0.30196263808963297</v>
      </c>
      <c r="L357">
        <v>0.267366868563638</v>
      </c>
      <c r="M357">
        <v>0.36529731865255499</v>
      </c>
      <c r="N357">
        <v>0.38230939259886498</v>
      </c>
      <c r="O357">
        <v>0.38247908807048903</v>
      </c>
      <c r="P357">
        <v>0.38184389543013397</v>
      </c>
      <c r="Q357">
        <v>0.33311153181397202</v>
      </c>
      <c r="R357">
        <v>0.37261802873512601</v>
      </c>
      <c r="S357">
        <v>0.35739446775735001</v>
      </c>
      <c r="T357">
        <v>0.35741063202432899</v>
      </c>
      <c r="U357">
        <v>0.41178841491684998</v>
      </c>
    </row>
    <row r="358" spans="2:28" x14ac:dyDescent="0.45">
      <c r="B358" s="11">
        <f t="shared" ref="B358" si="174">B356+1</f>
        <v>177</v>
      </c>
      <c r="C358" t="s">
        <v>33</v>
      </c>
      <c r="D358">
        <v>0</v>
      </c>
      <c r="E358">
        <v>5</v>
      </c>
      <c r="F358">
        <v>10</v>
      </c>
      <c r="G358">
        <v>15</v>
      </c>
      <c r="H358">
        <v>20</v>
      </c>
      <c r="I358">
        <v>25</v>
      </c>
      <c r="J358">
        <v>30</v>
      </c>
      <c r="K358">
        <v>35</v>
      </c>
      <c r="L358">
        <v>40</v>
      </c>
      <c r="M358">
        <v>45</v>
      </c>
      <c r="N358">
        <v>50</v>
      </c>
      <c r="O358">
        <v>55</v>
      </c>
      <c r="P358">
        <v>60</v>
      </c>
      <c r="Q358">
        <v>65</v>
      </c>
      <c r="R358">
        <v>70</v>
      </c>
      <c r="S358">
        <v>75</v>
      </c>
      <c r="T358">
        <v>80</v>
      </c>
      <c r="U358">
        <v>85</v>
      </c>
      <c r="V358">
        <v>90</v>
      </c>
      <c r="W358">
        <v>95</v>
      </c>
      <c r="X358">
        <v>100</v>
      </c>
      <c r="Y358">
        <v>105</v>
      </c>
      <c r="Z358">
        <v>110</v>
      </c>
      <c r="AA358">
        <v>115</v>
      </c>
      <c r="AB358">
        <v>120</v>
      </c>
    </row>
    <row r="359" spans="2:28" ht="19.149999999999999" x14ac:dyDescent="0.45">
      <c r="B359" s="11"/>
      <c r="C359" t="s">
        <v>36</v>
      </c>
      <c r="D359">
        <v>0.35373029356889002</v>
      </c>
      <c r="E359">
        <v>0.373097931913283</v>
      </c>
      <c r="F359">
        <v>0.40358759128488197</v>
      </c>
      <c r="G359">
        <v>0.37267143630253802</v>
      </c>
      <c r="H359">
        <v>0.44167442537849</v>
      </c>
      <c r="I359">
        <v>0.40761918982231898</v>
      </c>
      <c r="J359">
        <v>0.43869901671820399</v>
      </c>
      <c r="K359">
        <v>0.50353029578588304</v>
      </c>
      <c r="L359">
        <v>0.51862065025538395</v>
      </c>
      <c r="M359">
        <v>0.47975840671272901</v>
      </c>
      <c r="N359">
        <v>0.45962292723177001</v>
      </c>
      <c r="O359">
        <v>0.52736971880961903</v>
      </c>
      <c r="P359">
        <v>0.489070930383872</v>
      </c>
      <c r="Q359">
        <v>0.44939265004831402</v>
      </c>
      <c r="R359">
        <v>0.49881094018121003</v>
      </c>
      <c r="S359">
        <v>0.48293108244773902</v>
      </c>
      <c r="T359">
        <v>0.48942963819958801</v>
      </c>
      <c r="U359">
        <v>0.46081913900801103</v>
      </c>
      <c r="V359">
        <v>0.51102039477510597</v>
      </c>
      <c r="W359">
        <v>0.49968273330498603</v>
      </c>
      <c r="X359">
        <v>0.49116097969870298</v>
      </c>
      <c r="Y359">
        <v>0.51799352972072599</v>
      </c>
      <c r="Z359">
        <v>0.51524998233858799</v>
      </c>
      <c r="AA359">
        <v>0.51292151050553503</v>
      </c>
      <c r="AB359">
        <v>0.56556877167151198</v>
      </c>
    </row>
    <row r="360" spans="2:28" x14ac:dyDescent="0.45">
      <c r="B360" s="11">
        <f t="shared" ref="B360" si="175">B358+1</f>
        <v>178</v>
      </c>
      <c r="C360" t="s">
        <v>33</v>
      </c>
      <c r="D360">
        <v>0</v>
      </c>
      <c r="E360">
        <v>5</v>
      </c>
      <c r="F360">
        <v>10</v>
      </c>
      <c r="G360">
        <v>15</v>
      </c>
      <c r="H360">
        <v>20</v>
      </c>
      <c r="I360">
        <v>25</v>
      </c>
      <c r="J360">
        <v>30</v>
      </c>
      <c r="K360">
        <v>35</v>
      </c>
      <c r="L360">
        <v>40</v>
      </c>
      <c r="M360">
        <v>45</v>
      </c>
      <c r="N360">
        <v>50</v>
      </c>
      <c r="O360">
        <v>55</v>
      </c>
      <c r="P360">
        <v>60</v>
      </c>
      <c r="Q360">
        <v>65</v>
      </c>
      <c r="R360">
        <v>70</v>
      </c>
      <c r="S360">
        <v>75</v>
      </c>
      <c r="T360">
        <v>80</v>
      </c>
      <c r="U360">
        <v>85</v>
      </c>
      <c r="V360">
        <v>90</v>
      </c>
      <c r="W360">
        <v>95</v>
      </c>
      <c r="X360">
        <v>100</v>
      </c>
      <c r="Y360">
        <v>105</v>
      </c>
      <c r="Z360">
        <v>110</v>
      </c>
      <c r="AA360">
        <v>115</v>
      </c>
      <c r="AB360">
        <v>120</v>
      </c>
    </row>
    <row r="361" spans="2:28" ht="19.149999999999999" x14ac:dyDescent="0.45">
      <c r="B361" s="11"/>
      <c r="C361" t="s">
        <v>36</v>
      </c>
      <c r="D361">
        <v>0.19775374228114001</v>
      </c>
      <c r="E361">
        <v>0.165116293579642</v>
      </c>
      <c r="F361">
        <v>0.20042587189879599</v>
      </c>
      <c r="G361">
        <v>0.19487511164824201</v>
      </c>
      <c r="H361">
        <v>0.17050478510001199</v>
      </c>
      <c r="I361">
        <v>0.168681825806867</v>
      </c>
      <c r="J361">
        <v>0.16425148069466999</v>
      </c>
      <c r="K361">
        <v>0.14667999989594599</v>
      </c>
      <c r="L361">
        <v>0.172412745508291</v>
      </c>
      <c r="M361">
        <v>0.201099253372089</v>
      </c>
      <c r="N361">
        <v>0.16637874334247499</v>
      </c>
      <c r="O361">
        <v>0.206991954136273</v>
      </c>
      <c r="P361">
        <v>0.20569992221562799</v>
      </c>
      <c r="Q361">
        <v>0.185611813825276</v>
      </c>
      <c r="R361">
        <v>0.165940865031769</v>
      </c>
      <c r="S361">
        <v>0.153753040138324</v>
      </c>
      <c r="T361">
        <v>0.153290898631846</v>
      </c>
      <c r="U361">
        <v>0.16536521148351699</v>
      </c>
      <c r="V361">
        <v>0.15295213852211001</v>
      </c>
      <c r="W361">
        <v>0.14467287980496199</v>
      </c>
      <c r="X361">
        <v>0.159339384020068</v>
      </c>
      <c r="Y361">
        <v>0.15031646036179</v>
      </c>
      <c r="Z361">
        <v>0.12974006925967499</v>
      </c>
      <c r="AA361">
        <v>0.14952154129023801</v>
      </c>
      <c r="AB361">
        <v>0.125972961005902</v>
      </c>
    </row>
    <row r="362" spans="2:28" x14ac:dyDescent="0.45">
      <c r="B362" s="11">
        <f t="shared" ref="B362" si="176">B360+1</f>
        <v>179</v>
      </c>
      <c r="C362" t="s">
        <v>33</v>
      </c>
      <c r="D362">
        <v>0</v>
      </c>
      <c r="E362">
        <v>5</v>
      </c>
      <c r="F362">
        <v>10</v>
      </c>
      <c r="G362">
        <v>15</v>
      </c>
      <c r="H362">
        <v>20</v>
      </c>
      <c r="I362">
        <v>25</v>
      </c>
      <c r="J362">
        <v>30</v>
      </c>
      <c r="K362">
        <v>35</v>
      </c>
      <c r="L362">
        <v>40</v>
      </c>
      <c r="M362">
        <v>45</v>
      </c>
      <c r="N362">
        <v>50</v>
      </c>
      <c r="O362">
        <v>55</v>
      </c>
      <c r="P362">
        <v>60</v>
      </c>
      <c r="Q362">
        <v>65</v>
      </c>
      <c r="R362">
        <v>70</v>
      </c>
      <c r="S362">
        <v>75</v>
      </c>
      <c r="T362">
        <v>80</v>
      </c>
      <c r="U362">
        <v>85</v>
      </c>
      <c r="V362">
        <v>90</v>
      </c>
      <c r="W362">
        <v>95</v>
      </c>
      <c r="X362">
        <v>100</v>
      </c>
      <c r="Y362">
        <v>105</v>
      </c>
      <c r="Z362">
        <v>110</v>
      </c>
      <c r="AA362">
        <v>115</v>
      </c>
      <c r="AB362">
        <v>120</v>
      </c>
    </row>
    <row r="363" spans="2:28" ht="19.149999999999999" x14ac:dyDescent="0.45">
      <c r="B363" s="11"/>
      <c r="C363" t="s">
        <v>36</v>
      </c>
      <c r="D363">
        <v>0.39545291427312501</v>
      </c>
      <c r="E363">
        <v>0.34650420093234102</v>
      </c>
      <c r="F363">
        <v>0.37393386694263098</v>
      </c>
      <c r="G363">
        <v>0.33610600964093601</v>
      </c>
      <c r="H363">
        <v>0.40494427277275102</v>
      </c>
      <c r="I363">
        <v>0.40338244836565401</v>
      </c>
      <c r="J363">
        <v>0.44202924222192802</v>
      </c>
      <c r="K363">
        <v>0.42310221861757202</v>
      </c>
      <c r="L363">
        <v>0.45255028417842402</v>
      </c>
      <c r="M363">
        <v>0.42457869241771601</v>
      </c>
      <c r="N363">
        <v>0.46577096388268302</v>
      </c>
      <c r="O363">
        <v>0.42868516943072399</v>
      </c>
      <c r="P363">
        <v>0.39707512333019401</v>
      </c>
      <c r="Q363">
        <v>0.45296798350719703</v>
      </c>
      <c r="R363">
        <v>0.43536972140929803</v>
      </c>
      <c r="S363">
        <v>0.45954590183805999</v>
      </c>
      <c r="T363">
        <v>0.378067062657857</v>
      </c>
      <c r="U363">
        <v>0.34367565425851099</v>
      </c>
      <c r="V363">
        <v>0.42219065188849503</v>
      </c>
      <c r="W363">
        <v>0.39965956330786501</v>
      </c>
      <c r="X363">
        <v>0.39550150032200498</v>
      </c>
      <c r="Y363">
        <v>0.38723394272070399</v>
      </c>
      <c r="Z363">
        <v>0.44629486367826499</v>
      </c>
      <c r="AA363">
        <v>0.50229732339409805</v>
      </c>
      <c r="AB363">
        <v>0.41848979398990299</v>
      </c>
    </row>
    <row r="364" spans="2:28" x14ac:dyDescent="0.45">
      <c r="B364" s="11">
        <f t="shared" ref="B364" si="177">B362+1</f>
        <v>180</v>
      </c>
      <c r="C364" t="s">
        <v>33</v>
      </c>
      <c r="D364">
        <v>0</v>
      </c>
      <c r="E364">
        <v>5</v>
      </c>
      <c r="F364">
        <v>10</v>
      </c>
      <c r="G364">
        <v>15</v>
      </c>
      <c r="H364">
        <v>20</v>
      </c>
      <c r="I364">
        <v>25</v>
      </c>
      <c r="J364">
        <v>30</v>
      </c>
      <c r="K364">
        <v>35</v>
      </c>
      <c r="L364">
        <v>40</v>
      </c>
      <c r="M364">
        <v>45</v>
      </c>
      <c r="N364">
        <v>50</v>
      </c>
      <c r="O364">
        <v>55</v>
      </c>
      <c r="P364">
        <v>60</v>
      </c>
      <c r="Q364">
        <v>65</v>
      </c>
      <c r="R364">
        <v>70</v>
      </c>
      <c r="S364">
        <v>75</v>
      </c>
      <c r="T364">
        <v>80</v>
      </c>
      <c r="U364">
        <v>85</v>
      </c>
      <c r="V364">
        <v>90</v>
      </c>
      <c r="W364">
        <v>95</v>
      </c>
      <c r="X364">
        <v>100</v>
      </c>
      <c r="Y364">
        <v>105</v>
      </c>
      <c r="Z364">
        <v>110</v>
      </c>
      <c r="AA364">
        <v>115</v>
      </c>
      <c r="AB364">
        <v>120</v>
      </c>
    </row>
    <row r="365" spans="2:28" ht="19.149999999999999" x14ac:dyDescent="0.45">
      <c r="B365" s="11"/>
      <c r="C365" t="s">
        <v>36</v>
      </c>
      <c r="D365">
        <v>0.20353454189964901</v>
      </c>
      <c r="E365">
        <v>0.214020102362554</v>
      </c>
      <c r="F365">
        <v>0.13797421667224799</v>
      </c>
      <c r="G365">
        <v>0.14995104539993301</v>
      </c>
      <c r="H365">
        <v>0.133393394614784</v>
      </c>
      <c r="I365">
        <v>9.4426584450200496E-2</v>
      </c>
      <c r="J365">
        <v>0.13172124223805601</v>
      </c>
      <c r="K365">
        <v>7.2559515501547101E-2</v>
      </c>
      <c r="L365">
        <v>9.1646526528141897E-2</v>
      </c>
      <c r="M365">
        <v>0.135157524610032</v>
      </c>
      <c r="N365">
        <v>0.112579154878648</v>
      </c>
      <c r="O365">
        <v>0.12168825854861701</v>
      </c>
      <c r="P365">
        <v>8.4650333698239599E-2</v>
      </c>
      <c r="Q365">
        <v>0.123718356105675</v>
      </c>
      <c r="R365">
        <v>0.146307889210185</v>
      </c>
      <c r="S365">
        <v>0.17311597449114899</v>
      </c>
      <c r="T365">
        <v>0.17564287455974201</v>
      </c>
      <c r="U365">
        <v>0.17866800626645099</v>
      </c>
      <c r="V365">
        <v>0.178365228679676</v>
      </c>
      <c r="W365">
        <v>0.13613513217324499</v>
      </c>
      <c r="X365">
        <v>0.244110312461495</v>
      </c>
      <c r="Y365">
        <v>0.218748861792915</v>
      </c>
      <c r="Z365">
        <v>0.19868039252266401</v>
      </c>
      <c r="AA365">
        <v>0.24286955104468999</v>
      </c>
      <c r="AB365">
        <v>0.30915381746709802</v>
      </c>
    </row>
    <row r="366" spans="2:28" x14ac:dyDescent="0.45">
      <c r="B366" s="11">
        <f t="shared" ref="B366" si="178">B364+1</f>
        <v>181</v>
      </c>
      <c r="C366" t="s">
        <v>33</v>
      </c>
      <c r="D366">
        <v>0</v>
      </c>
      <c r="E366">
        <v>5</v>
      </c>
      <c r="F366">
        <v>10</v>
      </c>
      <c r="G366">
        <v>15</v>
      </c>
      <c r="H366">
        <v>20</v>
      </c>
      <c r="I366">
        <v>25</v>
      </c>
      <c r="J366">
        <v>30</v>
      </c>
      <c r="K366">
        <v>35</v>
      </c>
      <c r="L366">
        <v>40</v>
      </c>
      <c r="M366">
        <v>45</v>
      </c>
      <c r="N366">
        <v>50</v>
      </c>
      <c r="O366">
        <v>55</v>
      </c>
      <c r="P366">
        <v>60</v>
      </c>
      <c r="Q366">
        <v>65</v>
      </c>
      <c r="R366">
        <v>70</v>
      </c>
      <c r="S366">
        <v>75</v>
      </c>
      <c r="T366">
        <v>80</v>
      </c>
      <c r="U366">
        <v>85</v>
      </c>
      <c r="V366">
        <v>90</v>
      </c>
      <c r="W366">
        <v>95</v>
      </c>
    </row>
    <row r="367" spans="2:28" ht="19.149999999999999" x14ac:dyDescent="0.45">
      <c r="B367" s="11"/>
      <c r="C367" t="s">
        <v>36</v>
      </c>
      <c r="D367">
        <v>0.161918108787966</v>
      </c>
      <c r="E367">
        <v>0.153429600347333</v>
      </c>
      <c r="F367">
        <v>0.15328447205417001</v>
      </c>
      <c r="G367">
        <v>0.18363579882515399</v>
      </c>
      <c r="H367">
        <v>0.178660010745779</v>
      </c>
      <c r="I367">
        <v>0.166288414998537</v>
      </c>
      <c r="J367">
        <v>0.152228278973498</v>
      </c>
      <c r="K367">
        <v>0.14839743174608</v>
      </c>
      <c r="L367">
        <v>0.14635315259786599</v>
      </c>
      <c r="M367">
        <v>0.154477112114841</v>
      </c>
      <c r="N367">
        <v>0.16594006902724001</v>
      </c>
      <c r="O367">
        <v>0.16376014544807099</v>
      </c>
      <c r="P367">
        <v>0.134438055705353</v>
      </c>
      <c r="Q367">
        <v>0.179480953033056</v>
      </c>
      <c r="R367">
        <v>0.166851802283631</v>
      </c>
      <c r="S367">
        <v>0.179090313820782</v>
      </c>
      <c r="T367">
        <v>0.17476559269636399</v>
      </c>
      <c r="U367">
        <v>0.17241090885938201</v>
      </c>
      <c r="V367">
        <v>0.16662344651230801</v>
      </c>
      <c r="W367">
        <v>0.23014750192384201</v>
      </c>
    </row>
    <row r="368" spans="2:28" x14ac:dyDescent="0.45">
      <c r="B368" s="11">
        <f t="shared" ref="B368" si="179">B366+1</f>
        <v>182</v>
      </c>
      <c r="C368" t="s">
        <v>33</v>
      </c>
      <c r="D368">
        <v>0</v>
      </c>
      <c r="E368">
        <v>5</v>
      </c>
      <c r="F368">
        <v>10</v>
      </c>
      <c r="G368">
        <v>15</v>
      </c>
      <c r="H368">
        <v>20</v>
      </c>
      <c r="I368">
        <v>25</v>
      </c>
      <c r="J368">
        <v>30</v>
      </c>
      <c r="K368">
        <v>35</v>
      </c>
      <c r="L368">
        <v>40</v>
      </c>
      <c r="M368">
        <v>45</v>
      </c>
      <c r="N368">
        <v>50</v>
      </c>
      <c r="O368">
        <v>55</v>
      </c>
      <c r="P368">
        <v>60</v>
      </c>
      <c r="Q368">
        <v>65</v>
      </c>
      <c r="R368">
        <v>70</v>
      </c>
      <c r="S368">
        <v>75</v>
      </c>
      <c r="T368">
        <v>80</v>
      </c>
      <c r="U368">
        <v>85</v>
      </c>
      <c r="V368">
        <v>90</v>
      </c>
      <c r="W368">
        <v>95</v>
      </c>
      <c r="X368">
        <v>100</v>
      </c>
      <c r="Y368">
        <v>105</v>
      </c>
      <c r="Z368">
        <v>110</v>
      </c>
      <c r="AA368">
        <v>115</v>
      </c>
      <c r="AB368">
        <v>120</v>
      </c>
    </row>
    <row r="369" spans="2:28" ht="19.149999999999999" x14ac:dyDescent="0.45">
      <c r="B369" s="11"/>
      <c r="C369" t="s">
        <v>36</v>
      </c>
      <c r="D369">
        <v>0.42536873730859998</v>
      </c>
      <c r="E369">
        <v>0.435056185739014</v>
      </c>
      <c r="F369">
        <v>0.45171416271095099</v>
      </c>
      <c r="G369">
        <v>0.42394392690710098</v>
      </c>
      <c r="H369">
        <v>0.42735704151395698</v>
      </c>
      <c r="I369">
        <v>0.45351277839983001</v>
      </c>
      <c r="J369">
        <v>0.44357273444436801</v>
      </c>
      <c r="K369">
        <v>0.48605819713209197</v>
      </c>
      <c r="L369">
        <v>0.463998482319329</v>
      </c>
      <c r="M369">
        <v>0.49122209067895101</v>
      </c>
      <c r="N369">
        <v>0.51597131688117304</v>
      </c>
      <c r="O369">
        <v>0.52788651855472402</v>
      </c>
      <c r="P369">
        <v>0.50798653407919603</v>
      </c>
      <c r="Q369">
        <v>0.55398048976958703</v>
      </c>
      <c r="R369">
        <v>0.51338295532637601</v>
      </c>
      <c r="S369">
        <v>0.51529650015207396</v>
      </c>
      <c r="T369">
        <v>0.54002379621269603</v>
      </c>
      <c r="U369">
        <v>0.52974620500161995</v>
      </c>
      <c r="V369">
        <v>0.503475486770387</v>
      </c>
      <c r="W369">
        <v>0.52930997006178304</v>
      </c>
      <c r="X369">
        <v>0.54151993863546799</v>
      </c>
      <c r="Y369">
        <v>0.54636264064513596</v>
      </c>
      <c r="Z369">
        <v>0.56583313935379198</v>
      </c>
      <c r="AA369">
        <v>0.59650538669976105</v>
      </c>
      <c r="AB369">
        <v>0.54494898977858597</v>
      </c>
    </row>
    <row r="370" spans="2:28" x14ac:dyDescent="0.45">
      <c r="B370" s="11">
        <f t="shared" ref="B370" si="180">B368+1</f>
        <v>183</v>
      </c>
      <c r="C370" t="s">
        <v>33</v>
      </c>
      <c r="D370">
        <v>0</v>
      </c>
      <c r="E370">
        <v>5</v>
      </c>
      <c r="F370">
        <v>10</v>
      </c>
      <c r="G370">
        <v>15</v>
      </c>
      <c r="H370">
        <v>20</v>
      </c>
      <c r="I370">
        <v>25</v>
      </c>
      <c r="J370">
        <v>30</v>
      </c>
      <c r="K370">
        <v>35</v>
      </c>
      <c r="L370">
        <v>40</v>
      </c>
      <c r="M370">
        <v>45</v>
      </c>
      <c r="N370">
        <v>50</v>
      </c>
      <c r="O370">
        <v>55</v>
      </c>
      <c r="P370">
        <v>60</v>
      </c>
      <c r="Q370">
        <v>65</v>
      </c>
      <c r="R370">
        <v>70</v>
      </c>
      <c r="S370">
        <v>75</v>
      </c>
      <c r="T370">
        <v>80</v>
      </c>
      <c r="U370">
        <v>85</v>
      </c>
      <c r="V370">
        <v>90</v>
      </c>
      <c r="W370">
        <v>95</v>
      </c>
      <c r="X370">
        <v>100</v>
      </c>
      <c r="Y370">
        <v>105</v>
      </c>
      <c r="Z370">
        <v>110</v>
      </c>
      <c r="AA370">
        <v>115</v>
      </c>
      <c r="AB370">
        <v>120</v>
      </c>
    </row>
    <row r="371" spans="2:28" ht="19.149999999999999" x14ac:dyDescent="0.45">
      <c r="B371" s="11"/>
      <c r="C371" t="s">
        <v>36</v>
      </c>
      <c r="D371">
        <v>0.271711763393023</v>
      </c>
      <c r="E371">
        <v>0.254690878847525</v>
      </c>
      <c r="F371">
        <v>0.24784234368468899</v>
      </c>
      <c r="G371">
        <v>0.24512227813212301</v>
      </c>
      <c r="H371">
        <v>0.28061933505508702</v>
      </c>
      <c r="I371">
        <v>0.32291522508014803</v>
      </c>
      <c r="J371">
        <v>0.31394307938896099</v>
      </c>
      <c r="K371">
        <v>0.31835413455969802</v>
      </c>
      <c r="L371">
        <v>0.33571163373572499</v>
      </c>
      <c r="M371">
        <v>0.33859696271710599</v>
      </c>
      <c r="N371">
        <v>0.363185665199935</v>
      </c>
      <c r="O371">
        <v>0.35817153496682802</v>
      </c>
      <c r="P371">
        <v>0.33948684445626498</v>
      </c>
      <c r="Q371">
        <v>0.35562475093632301</v>
      </c>
      <c r="R371">
        <v>0.347447772829307</v>
      </c>
      <c r="S371">
        <v>0.37743191904247803</v>
      </c>
      <c r="T371">
        <v>0.34413811840668102</v>
      </c>
      <c r="U371">
        <v>0.38610472209892899</v>
      </c>
      <c r="V371">
        <v>0.397161132584819</v>
      </c>
      <c r="W371">
        <v>0.40025597643106497</v>
      </c>
      <c r="X371">
        <v>0.37317029111310202</v>
      </c>
      <c r="Y371">
        <v>0.38466856356006801</v>
      </c>
      <c r="Z371">
        <v>0.39030512463151701</v>
      </c>
      <c r="AA371">
        <v>0.41017500027944398</v>
      </c>
      <c r="AB371">
        <v>0.36900191591551401</v>
      </c>
    </row>
    <row r="372" spans="2:28" x14ac:dyDescent="0.45">
      <c r="B372" s="11">
        <f t="shared" ref="B372" si="181">B370+1</f>
        <v>184</v>
      </c>
      <c r="C372" t="s">
        <v>33</v>
      </c>
      <c r="D372">
        <v>0</v>
      </c>
      <c r="E372">
        <v>5</v>
      </c>
      <c r="F372">
        <v>10</v>
      </c>
      <c r="G372">
        <v>15</v>
      </c>
      <c r="H372">
        <v>20</v>
      </c>
      <c r="I372">
        <v>25</v>
      </c>
      <c r="J372">
        <v>30</v>
      </c>
      <c r="K372">
        <v>35</v>
      </c>
      <c r="L372">
        <v>40</v>
      </c>
      <c r="M372">
        <v>45</v>
      </c>
      <c r="N372">
        <v>50</v>
      </c>
      <c r="O372">
        <v>55</v>
      </c>
      <c r="P372">
        <v>60</v>
      </c>
      <c r="Q372">
        <v>65</v>
      </c>
      <c r="R372">
        <v>70</v>
      </c>
      <c r="S372">
        <v>75</v>
      </c>
      <c r="T372">
        <v>80</v>
      </c>
      <c r="U372">
        <v>85</v>
      </c>
      <c r="V372">
        <v>90</v>
      </c>
      <c r="W372">
        <v>95</v>
      </c>
      <c r="X372">
        <v>100</v>
      </c>
      <c r="Y372">
        <v>105</v>
      </c>
      <c r="Z372">
        <v>110</v>
      </c>
      <c r="AA372">
        <v>115</v>
      </c>
      <c r="AB372">
        <v>120</v>
      </c>
    </row>
    <row r="373" spans="2:28" ht="19.149999999999999" x14ac:dyDescent="0.45">
      <c r="B373" s="11"/>
      <c r="C373" t="s">
        <v>36</v>
      </c>
      <c r="D373">
        <v>0.21729649009860799</v>
      </c>
      <c r="E373">
        <v>0.20288344984347001</v>
      </c>
      <c r="F373">
        <v>0.146228513664307</v>
      </c>
      <c r="G373">
        <v>0.18997244996291399</v>
      </c>
      <c r="H373">
        <v>0.23354079601321301</v>
      </c>
      <c r="I373">
        <v>0.21571699801583999</v>
      </c>
      <c r="J373">
        <v>0.18214216933053401</v>
      </c>
      <c r="K373">
        <v>0.18353336227223299</v>
      </c>
      <c r="L373">
        <v>0.224193344721201</v>
      </c>
      <c r="M373">
        <v>0.18628238554381299</v>
      </c>
      <c r="N373">
        <v>0.20484519172948301</v>
      </c>
      <c r="O373">
        <v>0.18035474940174001</v>
      </c>
      <c r="P373">
        <v>0.203833425803362</v>
      </c>
      <c r="Q373">
        <v>0.20383309723148499</v>
      </c>
      <c r="R373">
        <v>0.21367421478724999</v>
      </c>
      <c r="S373">
        <v>0.18695876474518699</v>
      </c>
      <c r="T373">
        <v>0.16214836601218699</v>
      </c>
      <c r="U373">
        <v>0.227288378741623</v>
      </c>
      <c r="V373">
        <v>0.24277373015335399</v>
      </c>
      <c r="W373">
        <v>0.18578564674654999</v>
      </c>
      <c r="X373">
        <v>0.188261643085011</v>
      </c>
      <c r="Y373">
        <v>0.241348708942901</v>
      </c>
      <c r="Z373">
        <v>0.208143126756522</v>
      </c>
      <c r="AA373">
        <v>0.20215234155432599</v>
      </c>
      <c r="AB373">
        <v>0.21440080861931499</v>
      </c>
    </row>
    <row r="374" spans="2:28" x14ac:dyDescent="0.45">
      <c r="B374" s="11">
        <f t="shared" ref="B374" si="182">B372+1</f>
        <v>185</v>
      </c>
      <c r="C374" t="s">
        <v>33</v>
      </c>
      <c r="D374">
        <v>0</v>
      </c>
      <c r="E374">
        <v>5</v>
      </c>
      <c r="F374">
        <v>10</v>
      </c>
      <c r="G374">
        <v>15</v>
      </c>
      <c r="H374">
        <v>20</v>
      </c>
      <c r="I374">
        <v>25</v>
      </c>
      <c r="J374">
        <v>30</v>
      </c>
      <c r="K374">
        <v>35</v>
      </c>
      <c r="L374">
        <v>40</v>
      </c>
      <c r="M374">
        <v>45</v>
      </c>
      <c r="N374">
        <v>50</v>
      </c>
      <c r="O374">
        <v>55</v>
      </c>
      <c r="P374">
        <v>60</v>
      </c>
      <c r="Q374">
        <v>65</v>
      </c>
      <c r="R374">
        <v>70</v>
      </c>
      <c r="S374">
        <v>75</v>
      </c>
      <c r="T374">
        <v>80</v>
      </c>
    </row>
    <row r="375" spans="2:28" ht="19.149999999999999" x14ac:dyDescent="0.45">
      <c r="B375" s="11"/>
      <c r="C375" t="s">
        <v>36</v>
      </c>
      <c r="D375">
        <v>0.417805332426888</v>
      </c>
      <c r="E375">
        <v>0.39310183989733699</v>
      </c>
      <c r="F375">
        <v>0.40242113153570902</v>
      </c>
      <c r="G375">
        <v>0.41507031088957402</v>
      </c>
      <c r="H375">
        <v>0.42000286157061201</v>
      </c>
      <c r="I375">
        <v>0.39459670356240101</v>
      </c>
      <c r="J375">
        <v>0.38352161462216999</v>
      </c>
      <c r="K375">
        <v>0.40919581652623799</v>
      </c>
      <c r="L375">
        <v>0.40733254781785799</v>
      </c>
      <c r="M375">
        <v>0.43221721597548601</v>
      </c>
      <c r="N375">
        <v>0.41022537016192101</v>
      </c>
      <c r="O375">
        <v>0.47186078005214099</v>
      </c>
      <c r="P375">
        <v>0.41673577242990101</v>
      </c>
      <c r="Q375">
        <v>0.43796393862814897</v>
      </c>
      <c r="R375">
        <v>0.427916484343284</v>
      </c>
      <c r="S375">
        <v>0.41706146408449202</v>
      </c>
      <c r="T375">
        <v>0.47201320799912599</v>
      </c>
    </row>
    <row r="376" spans="2:28" x14ac:dyDescent="0.45">
      <c r="B376" s="11">
        <f t="shared" ref="B376" si="183">B374+1</f>
        <v>186</v>
      </c>
      <c r="C376" t="s">
        <v>33</v>
      </c>
      <c r="D376">
        <v>0</v>
      </c>
      <c r="E376">
        <v>5</v>
      </c>
      <c r="F376">
        <v>10</v>
      </c>
      <c r="G376">
        <v>15</v>
      </c>
      <c r="H376">
        <v>20</v>
      </c>
      <c r="I376">
        <v>25</v>
      </c>
      <c r="J376">
        <v>30</v>
      </c>
      <c r="K376">
        <v>35</v>
      </c>
      <c r="L376">
        <v>40</v>
      </c>
      <c r="M376">
        <v>45</v>
      </c>
      <c r="N376">
        <v>50</v>
      </c>
      <c r="O376">
        <v>55</v>
      </c>
      <c r="P376">
        <v>60</v>
      </c>
      <c r="Q376">
        <v>65</v>
      </c>
      <c r="R376">
        <v>70</v>
      </c>
      <c r="S376">
        <v>75</v>
      </c>
      <c r="T376">
        <v>80</v>
      </c>
      <c r="U376">
        <v>85</v>
      </c>
      <c r="V376">
        <v>90</v>
      </c>
      <c r="W376">
        <v>95</v>
      </c>
      <c r="X376">
        <v>100</v>
      </c>
      <c r="Y376">
        <v>105</v>
      </c>
      <c r="Z376">
        <v>110</v>
      </c>
      <c r="AA376">
        <v>115</v>
      </c>
      <c r="AB376">
        <v>120</v>
      </c>
    </row>
    <row r="377" spans="2:28" ht="19.149999999999999" x14ac:dyDescent="0.45">
      <c r="B377" s="11"/>
      <c r="C377" t="s">
        <v>36</v>
      </c>
      <c r="D377">
        <v>0.28720330387219101</v>
      </c>
      <c r="E377">
        <v>0.29418581549822198</v>
      </c>
      <c r="F377">
        <v>0.29523216553859999</v>
      </c>
      <c r="G377">
        <v>0.29540982348487699</v>
      </c>
      <c r="H377">
        <v>0.332407883806142</v>
      </c>
      <c r="I377">
        <v>0.32088005678695303</v>
      </c>
      <c r="J377">
        <v>0.28102493634700498</v>
      </c>
      <c r="K377">
        <v>0.31884044449510601</v>
      </c>
      <c r="L377">
        <v>0.308095901721336</v>
      </c>
      <c r="M377">
        <v>0.31028869571159501</v>
      </c>
      <c r="N377">
        <v>0.29326111989415599</v>
      </c>
      <c r="O377">
        <v>0.34267864741993498</v>
      </c>
      <c r="P377">
        <v>0.34022515679579202</v>
      </c>
      <c r="Q377">
        <v>0.283487635411932</v>
      </c>
      <c r="R377">
        <v>0.31251798934821301</v>
      </c>
      <c r="S377">
        <v>0.26524638849774002</v>
      </c>
      <c r="T377">
        <v>0.32652868436195698</v>
      </c>
      <c r="U377">
        <v>0.28233228753918799</v>
      </c>
      <c r="V377">
        <v>0.33838708959813302</v>
      </c>
      <c r="W377">
        <v>0.36224001123836602</v>
      </c>
      <c r="X377">
        <v>0.33098512472833302</v>
      </c>
      <c r="Y377">
        <v>0.33590040868364701</v>
      </c>
      <c r="Z377">
        <v>0.32319317069450998</v>
      </c>
      <c r="AA377">
        <v>0.31287213088490101</v>
      </c>
      <c r="AB377">
        <v>0.29185870380037499</v>
      </c>
    </row>
    <row r="378" spans="2:28" x14ac:dyDescent="0.45">
      <c r="B378" s="11">
        <f t="shared" ref="B378" si="184">B376+1</f>
        <v>187</v>
      </c>
      <c r="C378" t="s">
        <v>33</v>
      </c>
      <c r="D378">
        <v>0</v>
      </c>
      <c r="E378">
        <v>5</v>
      </c>
      <c r="F378">
        <v>10</v>
      </c>
      <c r="G378">
        <v>15</v>
      </c>
      <c r="H378">
        <v>20</v>
      </c>
      <c r="I378">
        <v>25</v>
      </c>
      <c r="J378">
        <v>30</v>
      </c>
      <c r="K378">
        <v>35</v>
      </c>
      <c r="L378">
        <v>40</v>
      </c>
      <c r="M378">
        <v>45</v>
      </c>
      <c r="N378">
        <v>50</v>
      </c>
      <c r="O378">
        <v>55</v>
      </c>
      <c r="P378">
        <v>60</v>
      </c>
      <c r="Q378">
        <v>65</v>
      </c>
      <c r="R378">
        <v>70</v>
      </c>
      <c r="S378">
        <v>75</v>
      </c>
      <c r="T378">
        <v>80</v>
      </c>
      <c r="U378">
        <v>85</v>
      </c>
      <c r="V378">
        <v>90</v>
      </c>
      <c r="W378">
        <v>95</v>
      </c>
      <c r="X378">
        <v>100</v>
      </c>
      <c r="Y378">
        <v>105</v>
      </c>
      <c r="Z378">
        <v>110</v>
      </c>
      <c r="AA378">
        <v>115</v>
      </c>
      <c r="AB378">
        <v>120</v>
      </c>
    </row>
    <row r="379" spans="2:28" ht="19.149999999999999" x14ac:dyDescent="0.45">
      <c r="B379" s="11"/>
      <c r="C379" t="s">
        <v>36</v>
      </c>
      <c r="D379">
        <v>0.363416264643172</v>
      </c>
      <c r="E379">
        <v>0.37065497787273799</v>
      </c>
      <c r="F379">
        <v>0.37325253885695697</v>
      </c>
      <c r="G379">
        <v>0.38968253408012898</v>
      </c>
      <c r="H379">
        <v>0.37888151014457999</v>
      </c>
      <c r="I379">
        <v>0.38460259627015397</v>
      </c>
      <c r="J379">
        <v>0.41102380028975199</v>
      </c>
      <c r="K379">
        <v>0.379376792951716</v>
      </c>
      <c r="L379">
        <v>0.36410944147316998</v>
      </c>
      <c r="M379">
        <v>0.38123396138869903</v>
      </c>
      <c r="N379">
        <v>0.38476177093205</v>
      </c>
      <c r="O379">
        <v>0.394845218180219</v>
      </c>
      <c r="P379">
        <v>0.406852996203942</v>
      </c>
      <c r="Q379">
        <v>0.42042667434596798</v>
      </c>
      <c r="R379">
        <v>0.40155280245630398</v>
      </c>
      <c r="S379">
        <v>0.39924320405334801</v>
      </c>
      <c r="T379">
        <v>0.368166964798468</v>
      </c>
      <c r="U379">
        <v>0.384303704922758</v>
      </c>
      <c r="V379">
        <v>0.40457393674831399</v>
      </c>
      <c r="W379">
        <v>0.41206021152475403</v>
      </c>
      <c r="X379">
        <v>0.40633683628103301</v>
      </c>
      <c r="Y379">
        <v>0.43638468732178798</v>
      </c>
      <c r="Z379">
        <v>0.43658457914214399</v>
      </c>
      <c r="AA379">
        <v>0.46849095802331903</v>
      </c>
      <c r="AB379">
        <v>0.47095628850666699</v>
      </c>
    </row>
    <row r="380" spans="2:28" x14ac:dyDescent="0.45">
      <c r="B380" s="11">
        <f t="shared" ref="B380" si="185">B378+1</f>
        <v>188</v>
      </c>
      <c r="C380" t="s">
        <v>33</v>
      </c>
      <c r="D380">
        <v>0</v>
      </c>
      <c r="E380">
        <v>5</v>
      </c>
      <c r="F380">
        <v>10</v>
      </c>
      <c r="G380">
        <v>15</v>
      </c>
      <c r="H380">
        <v>20</v>
      </c>
      <c r="I380">
        <v>25</v>
      </c>
      <c r="J380">
        <v>30</v>
      </c>
      <c r="K380">
        <v>35</v>
      </c>
      <c r="L380">
        <v>40</v>
      </c>
      <c r="M380">
        <v>45</v>
      </c>
      <c r="N380">
        <v>50</v>
      </c>
      <c r="O380">
        <v>55</v>
      </c>
      <c r="P380">
        <v>60</v>
      </c>
      <c r="Q380">
        <v>65</v>
      </c>
      <c r="R380">
        <v>70</v>
      </c>
      <c r="S380">
        <v>75</v>
      </c>
      <c r="T380">
        <v>80</v>
      </c>
      <c r="U380">
        <v>85</v>
      </c>
      <c r="V380">
        <v>90</v>
      </c>
    </row>
    <row r="381" spans="2:28" ht="19.149999999999999" x14ac:dyDescent="0.45">
      <c r="B381" s="11"/>
      <c r="C381" t="s">
        <v>36</v>
      </c>
      <c r="D381">
        <v>0.19059239439087799</v>
      </c>
      <c r="E381">
        <v>0.16157943867295699</v>
      </c>
      <c r="F381">
        <v>0.19844843338257701</v>
      </c>
      <c r="G381">
        <v>0.191402938765285</v>
      </c>
      <c r="H381">
        <v>0.19555030107538299</v>
      </c>
      <c r="I381">
        <v>0.16543260004987501</v>
      </c>
      <c r="J381">
        <v>0.15865989003104999</v>
      </c>
      <c r="K381">
        <v>0.17959357511330801</v>
      </c>
      <c r="L381">
        <v>0.19105003211242</v>
      </c>
      <c r="M381">
        <v>0.173052447239953</v>
      </c>
      <c r="N381">
        <v>0.168028432113938</v>
      </c>
      <c r="O381">
        <v>0.20113073968586201</v>
      </c>
      <c r="P381">
        <v>0.21329943024446499</v>
      </c>
      <c r="Q381">
        <v>0.22084609616335901</v>
      </c>
      <c r="R381">
        <v>0.20092249842016399</v>
      </c>
      <c r="S381">
        <v>0.20146285825976601</v>
      </c>
      <c r="T381">
        <v>0.20530044957677501</v>
      </c>
      <c r="U381">
        <v>0.21879051040365899</v>
      </c>
      <c r="V381">
        <v>0.203485811950573</v>
      </c>
    </row>
    <row r="382" spans="2:28" x14ac:dyDescent="0.45">
      <c r="B382" s="11">
        <f t="shared" ref="B382" si="186">B380+1</f>
        <v>189</v>
      </c>
      <c r="C382" t="s">
        <v>33</v>
      </c>
      <c r="D382">
        <v>0</v>
      </c>
      <c r="E382">
        <v>5</v>
      </c>
      <c r="F382">
        <v>10</v>
      </c>
      <c r="G382">
        <v>15</v>
      </c>
      <c r="H382">
        <v>20</v>
      </c>
      <c r="I382">
        <v>25</v>
      </c>
      <c r="J382">
        <v>30</v>
      </c>
      <c r="K382">
        <v>35</v>
      </c>
      <c r="L382">
        <v>40</v>
      </c>
      <c r="M382">
        <v>45</v>
      </c>
      <c r="N382">
        <v>50</v>
      </c>
      <c r="O382">
        <v>55</v>
      </c>
      <c r="P382">
        <v>60</v>
      </c>
      <c r="Q382">
        <v>65</v>
      </c>
      <c r="R382">
        <v>70</v>
      </c>
      <c r="S382">
        <v>75</v>
      </c>
      <c r="T382">
        <v>80</v>
      </c>
      <c r="U382">
        <v>85</v>
      </c>
      <c r="V382">
        <v>90</v>
      </c>
      <c r="W382">
        <v>95</v>
      </c>
      <c r="X382">
        <v>100</v>
      </c>
      <c r="Y382">
        <v>105</v>
      </c>
      <c r="Z382">
        <v>110</v>
      </c>
      <c r="AA382">
        <v>115</v>
      </c>
      <c r="AB382">
        <v>120</v>
      </c>
    </row>
    <row r="383" spans="2:28" ht="19.149999999999999" x14ac:dyDescent="0.45">
      <c r="B383" s="11"/>
      <c r="C383" t="s">
        <v>36</v>
      </c>
      <c r="D383">
        <v>5.7658361518628999E-2</v>
      </c>
      <c r="E383">
        <v>5.9294107903110599E-2</v>
      </c>
      <c r="F383">
        <v>7.0442686318674202E-2</v>
      </c>
      <c r="G383">
        <v>8.7666471085886294E-2</v>
      </c>
      <c r="H383">
        <v>0.12527701911134001</v>
      </c>
      <c r="I383">
        <v>0.12550748685687299</v>
      </c>
      <c r="J383">
        <v>0.116429328013301</v>
      </c>
      <c r="K383">
        <v>0.111155432102063</v>
      </c>
      <c r="L383">
        <v>7.2709100583085204E-2</v>
      </c>
      <c r="M383">
        <v>0.10996795565789499</v>
      </c>
      <c r="N383">
        <v>0.117908885065571</v>
      </c>
      <c r="O383">
        <v>0.109543920767849</v>
      </c>
      <c r="P383">
        <v>0.13149008960633499</v>
      </c>
      <c r="Q383">
        <v>8.3964248126598306E-2</v>
      </c>
      <c r="R383">
        <v>7.1031050299705606E-2</v>
      </c>
      <c r="S383">
        <v>7.7449572027485897E-2</v>
      </c>
      <c r="T383">
        <v>5.8069823803066502E-2</v>
      </c>
      <c r="U383">
        <v>0.10344053831554</v>
      </c>
      <c r="V383">
        <v>9.6925879646541702E-2</v>
      </c>
      <c r="W383">
        <v>0.13774980659581401</v>
      </c>
      <c r="X383">
        <v>0.128464874447481</v>
      </c>
      <c r="Y383">
        <v>0.12466385710564599</v>
      </c>
      <c r="Z383">
        <v>0.13546774352139701</v>
      </c>
      <c r="AA383">
        <v>0.144559296537316</v>
      </c>
      <c r="AB383">
        <v>5.5633477731848201E-2</v>
      </c>
    </row>
    <row r="384" spans="2:28" x14ac:dyDescent="0.45">
      <c r="B384" s="11">
        <f t="shared" ref="B384" si="187">B382+1</f>
        <v>190</v>
      </c>
      <c r="C384" t="s">
        <v>33</v>
      </c>
      <c r="D384">
        <v>0</v>
      </c>
      <c r="E384">
        <v>5</v>
      </c>
      <c r="F384">
        <v>10</v>
      </c>
      <c r="G384">
        <v>15</v>
      </c>
      <c r="H384">
        <v>20</v>
      </c>
      <c r="I384">
        <v>25</v>
      </c>
      <c r="J384">
        <v>30</v>
      </c>
      <c r="K384">
        <v>35</v>
      </c>
      <c r="L384">
        <v>40</v>
      </c>
      <c r="M384">
        <v>45</v>
      </c>
      <c r="N384">
        <v>50</v>
      </c>
      <c r="O384">
        <v>55</v>
      </c>
      <c r="P384">
        <v>60</v>
      </c>
      <c r="Q384">
        <v>65</v>
      </c>
      <c r="R384">
        <v>70</v>
      </c>
      <c r="S384">
        <v>75</v>
      </c>
      <c r="T384">
        <v>80</v>
      </c>
      <c r="U384">
        <v>85</v>
      </c>
      <c r="V384">
        <v>90</v>
      </c>
      <c r="W384">
        <v>95</v>
      </c>
      <c r="X384">
        <v>100</v>
      </c>
      <c r="Y384">
        <v>105</v>
      </c>
    </row>
    <row r="385" spans="2:28" ht="19.149999999999999" x14ac:dyDescent="0.45">
      <c r="B385" s="11"/>
      <c r="C385" t="s">
        <v>36</v>
      </c>
      <c r="D385">
        <v>0.17809939021496801</v>
      </c>
      <c r="E385">
        <v>0.16251779398868499</v>
      </c>
      <c r="F385">
        <v>0.21652608318566199</v>
      </c>
      <c r="G385">
        <v>0.199286731411429</v>
      </c>
      <c r="H385">
        <v>0.188388928202043</v>
      </c>
      <c r="I385">
        <v>0.17822640408474799</v>
      </c>
      <c r="J385">
        <v>0.21328518434885599</v>
      </c>
      <c r="K385">
        <v>0.214521024200891</v>
      </c>
      <c r="L385">
        <v>0.21549535366557199</v>
      </c>
      <c r="M385">
        <v>0.21618915520406901</v>
      </c>
      <c r="N385">
        <v>0.202574384776253</v>
      </c>
      <c r="O385">
        <v>0.20325242541921201</v>
      </c>
      <c r="P385">
        <v>0.20545503656272099</v>
      </c>
      <c r="Q385">
        <v>0.18687906910150101</v>
      </c>
      <c r="R385">
        <v>0.230750488507623</v>
      </c>
      <c r="S385">
        <v>0.23023800292065899</v>
      </c>
      <c r="T385">
        <v>0.23105147044591701</v>
      </c>
      <c r="U385">
        <v>0.188752019936587</v>
      </c>
      <c r="V385">
        <v>0.22108447622857799</v>
      </c>
      <c r="W385">
        <v>0.217330691591238</v>
      </c>
      <c r="X385">
        <v>0.258515691940431</v>
      </c>
      <c r="Y385">
        <v>0.20854908307946499</v>
      </c>
    </row>
    <row r="386" spans="2:28" x14ac:dyDescent="0.45">
      <c r="B386" s="11">
        <f t="shared" ref="B386" si="188">B384+1</f>
        <v>191</v>
      </c>
      <c r="C386" t="s">
        <v>33</v>
      </c>
      <c r="D386">
        <v>0</v>
      </c>
      <c r="E386">
        <v>5</v>
      </c>
      <c r="F386">
        <v>10</v>
      </c>
      <c r="G386">
        <v>15</v>
      </c>
      <c r="H386">
        <v>20</v>
      </c>
      <c r="I386">
        <v>25</v>
      </c>
      <c r="J386">
        <v>30</v>
      </c>
      <c r="K386">
        <v>35</v>
      </c>
      <c r="L386">
        <v>40</v>
      </c>
      <c r="M386">
        <v>45</v>
      </c>
      <c r="N386">
        <v>50</v>
      </c>
      <c r="O386">
        <v>55</v>
      </c>
      <c r="P386">
        <v>60</v>
      </c>
      <c r="Q386">
        <v>65</v>
      </c>
      <c r="R386">
        <v>70</v>
      </c>
      <c r="S386">
        <v>75</v>
      </c>
      <c r="T386">
        <v>80</v>
      </c>
      <c r="U386">
        <v>85</v>
      </c>
      <c r="V386">
        <v>90</v>
      </c>
    </row>
    <row r="387" spans="2:28" ht="19.149999999999999" x14ac:dyDescent="0.45">
      <c r="B387" s="11"/>
      <c r="C387" t="s">
        <v>36</v>
      </c>
      <c r="D387">
        <v>0.51625387171474602</v>
      </c>
      <c r="E387">
        <v>0.52233892158574302</v>
      </c>
      <c r="F387">
        <v>0.56296809961708005</v>
      </c>
      <c r="G387">
        <v>0.51869730245609402</v>
      </c>
      <c r="H387">
        <v>0.49278364320566098</v>
      </c>
      <c r="I387">
        <v>0.52952120955738102</v>
      </c>
      <c r="J387">
        <v>0.53312624563712996</v>
      </c>
      <c r="K387">
        <v>0.53220360687831803</v>
      </c>
      <c r="L387">
        <v>0.53942578764397897</v>
      </c>
      <c r="M387">
        <v>0.553634127436753</v>
      </c>
      <c r="N387">
        <v>0.52895281884340895</v>
      </c>
      <c r="O387">
        <v>0.55860649408052099</v>
      </c>
      <c r="P387">
        <v>0.53179713158214204</v>
      </c>
      <c r="Q387">
        <v>0.56750766116398099</v>
      </c>
      <c r="R387">
        <v>0.53257491732341999</v>
      </c>
      <c r="S387">
        <v>0.57415738117417603</v>
      </c>
      <c r="T387">
        <v>0.50568739869637302</v>
      </c>
      <c r="U387">
        <v>0.51428643954839404</v>
      </c>
      <c r="V387">
        <v>0.54263598284867698</v>
      </c>
    </row>
    <row r="388" spans="2:28" x14ac:dyDescent="0.45">
      <c r="B388" s="11">
        <f t="shared" ref="B388" si="189">B386+1</f>
        <v>192</v>
      </c>
      <c r="C388" t="s">
        <v>33</v>
      </c>
      <c r="D388">
        <v>0</v>
      </c>
      <c r="E388">
        <v>5</v>
      </c>
      <c r="F388">
        <v>10</v>
      </c>
      <c r="G388">
        <v>15</v>
      </c>
      <c r="H388">
        <v>20</v>
      </c>
      <c r="I388">
        <v>25</v>
      </c>
      <c r="J388">
        <v>30</v>
      </c>
      <c r="K388">
        <v>35</v>
      </c>
      <c r="L388">
        <v>40</v>
      </c>
      <c r="M388">
        <v>45</v>
      </c>
      <c r="N388">
        <v>50</v>
      </c>
      <c r="O388">
        <v>55</v>
      </c>
      <c r="P388">
        <v>60</v>
      </c>
      <c r="Q388">
        <v>65</v>
      </c>
      <c r="R388">
        <v>70</v>
      </c>
      <c r="S388">
        <v>75</v>
      </c>
      <c r="T388">
        <v>80</v>
      </c>
      <c r="U388">
        <v>85</v>
      </c>
      <c r="V388">
        <v>90</v>
      </c>
      <c r="W388">
        <v>95</v>
      </c>
      <c r="X388">
        <v>100</v>
      </c>
      <c r="Y388">
        <v>105</v>
      </c>
      <c r="Z388">
        <v>110</v>
      </c>
      <c r="AA388">
        <v>115</v>
      </c>
      <c r="AB388">
        <v>120</v>
      </c>
    </row>
    <row r="389" spans="2:28" ht="19.149999999999999" x14ac:dyDescent="0.45">
      <c r="B389" s="11"/>
      <c r="C389" t="s">
        <v>36</v>
      </c>
      <c r="D389">
        <v>0.413010040254841</v>
      </c>
      <c r="E389">
        <v>0.41245887769156497</v>
      </c>
      <c r="F389">
        <v>0.49321132192133599</v>
      </c>
      <c r="G389">
        <v>0.482114262299494</v>
      </c>
      <c r="H389">
        <v>0.48939921608480802</v>
      </c>
      <c r="I389">
        <v>0.57593385290388699</v>
      </c>
      <c r="J389">
        <v>0.46223861983536202</v>
      </c>
      <c r="K389">
        <v>0.480155875595141</v>
      </c>
      <c r="L389">
        <v>0.53826632172427002</v>
      </c>
      <c r="M389">
        <v>0.48833498289147498</v>
      </c>
      <c r="N389">
        <v>0.52344655627090098</v>
      </c>
      <c r="O389">
        <v>0.500929331434394</v>
      </c>
      <c r="P389">
        <v>0.54270161080061197</v>
      </c>
      <c r="Q389">
        <v>0.516021708485352</v>
      </c>
      <c r="R389">
        <v>0.51256326464472601</v>
      </c>
      <c r="S389">
        <v>0.54777543561154496</v>
      </c>
      <c r="T389">
        <v>0.54114068228123302</v>
      </c>
      <c r="U389">
        <v>0.55316480304680105</v>
      </c>
      <c r="V389">
        <v>0.58263263465934001</v>
      </c>
      <c r="W389">
        <v>0.59780228813525904</v>
      </c>
      <c r="X389">
        <v>0.54092281722684699</v>
      </c>
      <c r="Y389">
        <v>0.57260312518118295</v>
      </c>
      <c r="Z389">
        <v>0.69896664049943003</v>
      </c>
      <c r="AA389">
        <v>0.74911237743108305</v>
      </c>
      <c r="AB389">
        <v>0.72711237115207505</v>
      </c>
    </row>
    <row r="390" spans="2:28" x14ac:dyDescent="0.45">
      <c r="B390" s="11">
        <f t="shared" ref="B390" si="190">B388+1</f>
        <v>193</v>
      </c>
      <c r="C390" t="s">
        <v>33</v>
      </c>
      <c r="D390">
        <v>0</v>
      </c>
      <c r="E390">
        <v>5</v>
      </c>
      <c r="F390">
        <v>10</v>
      </c>
      <c r="G390">
        <v>15</v>
      </c>
      <c r="H390">
        <v>20</v>
      </c>
      <c r="I390">
        <v>25</v>
      </c>
      <c r="J390">
        <v>30</v>
      </c>
      <c r="K390">
        <v>35</v>
      </c>
      <c r="L390">
        <v>40</v>
      </c>
      <c r="M390">
        <v>45</v>
      </c>
      <c r="N390">
        <v>50</v>
      </c>
      <c r="O390">
        <v>55</v>
      </c>
      <c r="P390">
        <v>60</v>
      </c>
      <c r="Q390">
        <v>65</v>
      </c>
      <c r="R390">
        <v>70</v>
      </c>
      <c r="S390">
        <v>75</v>
      </c>
      <c r="T390">
        <v>80</v>
      </c>
      <c r="U390">
        <v>85</v>
      </c>
      <c r="V390">
        <v>90</v>
      </c>
      <c r="W390">
        <v>95</v>
      </c>
      <c r="X390">
        <v>100</v>
      </c>
      <c r="Y390">
        <v>105</v>
      </c>
      <c r="Z390">
        <v>110</v>
      </c>
      <c r="AA390">
        <v>115</v>
      </c>
      <c r="AB390">
        <v>120</v>
      </c>
    </row>
    <row r="391" spans="2:28" ht="19.149999999999999" x14ac:dyDescent="0.45">
      <c r="B391" s="11"/>
      <c r="C391" t="s">
        <v>36</v>
      </c>
      <c r="D391">
        <v>0.324996404651618</v>
      </c>
      <c r="E391">
        <v>0.34729514021132102</v>
      </c>
      <c r="F391">
        <v>0.308685651042654</v>
      </c>
      <c r="G391">
        <v>0.27329928805942799</v>
      </c>
      <c r="H391">
        <v>0.34927137440351602</v>
      </c>
      <c r="I391">
        <v>0.34313568500053399</v>
      </c>
      <c r="J391">
        <v>0.337227591870148</v>
      </c>
      <c r="K391">
        <v>0.36763330369702801</v>
      </c>
      <c r="L391">
        <v>0.25787806839835697</v>
      </c>
      <c r="M391">
        <v>0.35346662828708397</v>
      </c>
      <c r="N391">
        <v>0.38846618854948201</v>
      </c>
      <c r="O391">
        <v>0.38382030559745001</v>
      </c>
      <c r="P391">
        <v>0.39732638484329802</v>
      </c>
      <c r="Q391">
        <v>0.375902848772179</v>
      </c>
      <c r="R391">
        <v>0.41500030383967002</v>
      </c>
      <c r="S391">
        <v>0.39017212460835299</v>
      </c>
      <c r="T391">
        <v>0.38186852060727999</v>
      </c>
      <c r="U391">
        <v>0.38584482911374601</v>
      </c>
      <c r="V391">
        <v>0.34900730260102297</v>
      </c>
      <c r="W391">
        <v>0.42848379576079598</v>
      </c>
      <c r="X391">
        <v>0.43580026387390303</v>
      </c>
      <c r="Y391">
        <v>0.46467283585342101</v>
      </c>
      <c r="Z391">
        <v>0.45169080662594802</v>
      </c>
      <c r="AA391">
        <v>0.42196982844472097</v>
      </c>
      <c r="AB391">
        <v>0.40588696081740699</v>
      </c>
    </row>
    <row r="392" spans="2:28" x14ac:dyDescent="0.45">
      <c r="B392" s="11">
        <f t="shared" ref="B392" si="191">B390+1</f>
        <v>194</v>
      </c>
      <c r="C392" t="s">
        <v>33</v>
      </c>
      <c r="D392">
        <v>0</v>
      </c>
      <c r="E392">
        <v>5</v>
      </c>
      <c r="F392">
        <v>10</v>
      </c>
      <c r="G392">
        <v>15</v>
      </c>
      <c r="H392">
        <v>20</v>
      </c>
      <c r="I392">
        <v>25</v>
      </c>
      <c r="J392">
        <v>30</v>
      </c>
      <c r="K392">
        <v>35</v>
      </c>
      <c r="L392">
        <v>40</v>
      </c>
      <c r="M392">
        <v>45</v>
      </c>
      <c r="N392">
        <v>50</v>
      </c>
      <c r="O392">
        <v>55</v>
      </c>
      <c r="P392">
        <v>60</v>
      </c>
      <c r="Q392">
        <v>65</v>
      </c>
      <c r="R392">
        <v>70</v>
      </c>
      <c r="S392">
        <v>75</v>
      </c>
      <c r="T392">
        <v>80</v>
      </c>
      <c r="U392">
        <v>85</v>
      </c>
      <c r="V392">
        <v>90</v>
      </c>
      <c r="W392">
        <v>95</v>
      </c>
      <c r="X392">
        <v>100</v>
      </c>
      <c r="Y392">
        <v>105</v>
      </c>
      <c r="Z392">
        <v>110</v>
      </c>
      <c r="AA392">
        <v>115</v>
      </c>
      <c r="AB392">
        <v>120</v>
      </c>
    </row>
    <row r="393" spans="2:28" ht="19.149999999999999" x14ac:dyDescent="0.45">
      <c r="B393" s="11"/>
      <c r="C393" t="s">
        <v>36</v>
      </c>
      <c r="D393">
        <v>0.33293730924169701</v>
      </c>
      <c r="E393">
        <v>0.34922128444348599</v>
      </c>
      <c r="F393">
        <v>0.32206821098333099</v>
      </c>
      <c r="G393">
        <v>0.34696439279200803</v>
      </c>
      <c r="H393">
        <v>0.33131393586513802</v>
      </c>
      <c r="I393">
        <v>0.36539755113057798</v>
      </c>
      <c r="J393">
        <v>0.35771931459648099</v>
      </c>
      <c r="K393">
        <v>0.34153341790832298</v>
      </c>
      <c r="L393">
        <v>0.374600496994829</v>
      </c>
      <c r="M393">
        <v>0.42970984765767001</v>
      </c>
      <c r="N393">
        <v>0.40004317730398398</v>
      </c>
      <c r="O393">
        <v>0.39913411125450998</v>
      </c>
      <c r="P393">
        <v>0.41005031521963697</v>
      </c>
      <c r="Q393">
        <v>0.45965308747202399</v>
      </c>
      <c r="R393">
        <v>0.47747701388255898</v>
      </c>
      <c r="S393">
        <v>0.45818030709626401</v>
      </c>
      <c r="T393">
        <v>0.494567432485155</v>
      </c>
      <c r="U393">
        <v>0.497636579960056</v>
      </c>
      <c r="V393">
        <v>0.48646355057963597</v>
      </c>
      <c r="W393">
        <v>0.51908490939741203</v>
      </c>
      <c r="X393">
        <v>0.50440948724364598</v>
      </c>
      <c r="Y393">
        <v>0.44656788758363802</v>
      </c>
      <c r="Z393">
        <v>0.456384968144528</v>
      </c>
      <c r="AA393">
        <v>0.44042196075043299</v>
      </c>
      <c r="AB393">
        <v>0.43730600754688898</v>
      </c>
    </row>
    <row r="394" spans="2:28" x14ac:dyDescent="0.45">
      <c r="B394" s="11">
        <f t="shared" ref="B394" si="192">B392+1</f>
        <v>195</v>
      </c>
      <c r="C394" t="s">
        <v>33</v>
      </c>
      <c r="D394">
        <v>0</v>
      </c>
      <c r="E394">
        <v>5</v>
      </c>
      <c r="F394">
        <v>10</v>
      </c>
      <c r="G394">
        <v>15</v>
      </c>
      <c r="H394">
        <v>20</v>
      </c>
      <c r="I394">
        <v>25</v>
      </c>
      <c r="J394">
        <v>30</v>
      </c>
      <c r="K394">
        <v>35</v>
      </c>
      <c r="L394">
        <v>40</v>
      </c>
      <c r="M394">
        <v>45</v>
      </c>
      <c r="N394">
        <v>50</v>
      </c>
      <c r="O394">
        <v>55</v>
      </c>
      <c r="P394">
        <v>60</v>
      </c>
      <c r="Q394">
        <v>65</v>
      </c>
      <c r="R394">
        <v>70</v>
      </c>
      <c r="S394">
        <v>75</v>
      </c>
      <c r="T394">
        <v>80</v>
      </c>
      <c r="U394">
        <v>85</v>
      </c>
      <c r="V394">
        <v>90</v>
      </c>
      <c r="W394">
        <v>95</v>
      </c>
      <c r="X394">
        <v>100</v>
      </c>
      <c r="Y394">
        <v>105</v>
      </c>
      <c r="Z394">
        <v>110</v>
      </c>
      <c r="AA394">
        <v>115</v>
      </c>
      <c r="AB394">
        <v>120</v>
      </c>
    </row>
    <row r="395" spans="2:28" ht="19.149999999999999" x14ac:dyDescent="0.45">
      <c r="B395" s="11"/>
      <c r="C395" t="s">
        <v>36</v>
      </c>
      <c r="D395">
        <v>0.30360701692324199</v>
      </c>
      <c r="E395">
        <v>0.302901089201003</v>
      </c>
      <c r="F395">
        <v>0.36094566027990399</v>
      </c>
      <c r="G395">
        <v>0.36231608181412001</v>
      </c>
      <c r="H395">
        <v>0.37251013765494101</v>
      </c>
      <c r="I395">
        <v>0.37596032844263699</v>
      </c>
      <c r="J395">
        <v>0.38886088357936699</v>
      </c>
      <c r="K395">
        <v>0.39571696503107701</v>
      </c>
      <c r="L395">
        <v>0.39509355783771199</v>
      </c>
      <c r="M395">
        <v>0.396472294833695</v>
      </c>
      <c r="N395">
        <v>0.53766244215646397</v>
      </c>
      <c r="O395">
        <v>0.478524803287806</v>
      </c>
      <c r="P395">
        <v>0.48029355415969999</v>
      </c>
      <c r="Q395">
        <v>0.47289362597967799</v>
      </c>
      <c r="R395">
        <v>0.49920584711510602</v>
      </c>
      <c r="S395">
        <v>0.55319659566261803</v>
      </c>
      <c r="T395">
        <v>0.52998778092649201</v>
      </c>
      <c r="U395">
        <v>0.55605507162520296</v>
      </c>
      <c r="V395">
        <v>0.59279194830377602</v>
      </c>
      <c r="W395">
        <v>0.53977113759322604</v>
      </c>
      <c r="X395">
        <v>0.61007837568857404</v>
      </c>
      <c r="Y395">
        <v>0.54063645412015304</v>
      </c>
      <c r="Z395">
        <v>0.54024820126881601</v>
      </c>
      <c r="AA395">
        <v>0.55355114533213501</v>
      </c>
      <c r="AB395">
        <v>0.54128372764708199</v>
      </c>
    </row>
    <row r="396" spans="2:28" x14ac:dyDescent="0.45">
      <c r="B396" s="5"/>
    </row>
    <row r="397" spans="2:28" x14ac:dyDescent="0.45">
      <c r="B397" s="5"/>
    </row>
    <row r="398" spans="2:28" x14ac:dyDescent="0.45">
      <c r="B398" s="5"/>
    </row>
    <row r="399" spans="2:28" x14ac:dyDescent="0.45">
      <c r="B399" s="5"/>
    </row>
    <row r="400" spans="2:28" x14ac:dyDescent="0.45">
      <c r="B400" s="5"/>
    </row>
    <row r="401" spans="2:2" x14ac:dyDescent="0.45">
      <c r="B401" s="5"/>
    </row>
    <row r="402" spans="2:2" x14ac:dyDescent="0.45">
      <c r="B402" s="5"/>
    </row>
    <row r="403" spans="2:2" x14ac:dyDescent="0.45">
      <c r="B403" s="5"/>
    </row>
    <row r="404" spans="2:2" x14ac:dyDescent="0.45">
      <c r="B404" s="5"/>
    </row>
    <row r="405" spans="2:2" x14ac:dyDescent="0.45">
      <c r="B405" s="5"/>
    </row>
    <row r="406" spans="2:2" x14ac:dyDescent="0.45">
      <c r="B406" s="5"/>
    </row>
    <row r="407" spans="2:2" x14ac:dyDescent="0.45">
      <c r="B407" s="5"/>
    </row>
    <row r="408" spans="2:2" x14ac:dyDescent="0.45">
      <c r="B408" s="5"/>
    </row>
    <row r="409" spans="2:2" x14ac:dyDescent="0.45">
      <c r="B409" s="5"/>
    </row>
    <row r="410" spans="2:2" x14ac:dyDescent="0.45">
      <c r="B410" s="5"/>
    </row>
    <row r="411" spans="2:2" x14ac:dyDescent="0.45">
      <c r="B411" s="5"/>
    </row>
    <row r="412" spans="2:2" x14ac:dyDescent="0.45">
      <c r="B412" s="5"/>
    </row>
    <row r="413" spans="2:2" x14ac:dyDescent="0.45">
      <c r="B413" s="5"/>
    </row>
    <row r="414" spans="2:2" x14ac:dyDescent="0.45">
      <c r="B414" s="5"/>
    </row>
    <row r="415" spans="2:2" x14ac:dyDescent="0.45">
      <c r="B415" s="5"/>
    </row>
    <row r="416" spans="2:2" x14ac:dyDescent="0.45">
      <c r="B416" s="5"/>
    </row>
    <row r="417" spans="2:2" x14ac:dyDescent="0.45">
      <c r="B417" s="5"/>
    </row>
    <row r="418" spans="2:2" x14ac:dyDescent="0.45">
      <c r="B418" s="5"/>
    </row>
    <row r="419" spans="2:2" x14ac:dyDescent="0.45">
      <c r="B419" s="5"/>
    </row>
    <row r="420" spans="2:2" x14ac:dyDescent="0.45">
      <c r="B420" s="5"/>
    </row>
    <row r="421" spans="2:2" x14ac:dyDescent="0.45">
      <c r="B421" s="5"/>
    </row>
    <row r="422" spans="2:2" x14ac:dyDescent="0.45">
      <c r="B422" s="5"/>
    </row>
    <row r="423" spans="2:2" x14ac:dyDescent="0.45">
      <c r="B423" s="5"/>
    </row>
    <row r="424" spans="2:2" x14ac:dyDescent="0.45">
      <c r="B424" s="5"/>
    </row>
    <row r="425" spans="2:2" x14ac:dyDescent="0.45">
      <c r="B425" s="5"/>
    </row>
    <row r="426" spans="2:2" x14ac:dyDescent="0.45">
      <c r="B426" s="5"/>
    </row>
    <row r="427" spans="2:2" x14ac:dyDescent="0.45">
      <c r="B427" s="5"/>
    </row>
    <row r="428" spans="2:2" x14ac:dyDescent="0.45">
      <c r="B428" s="5"/>
    </row>
    <row r="429" spans="2:2" x14ac:dyDescent="0.45">
      <c r="B429" s="5"/>
    </row>
    <row r="430" spans="2:2" x14ac:dyDescent="0.45">
      <c r="B430" s="5"/>
    </row>
    <row r="431" spans="2:2" x14ac:dyDescent="0.45">
      <c r="B431" s="5"/>
    </row>
    <row r="432" spans="2:2" x14ac:dyDescent="0.45">
      <c r="B432" s="5"/>
    </row>
    <row r="433" spans="2:2" x14ac:dyDescent="0.45">
      <c r="B433" s="5"/>
    </row>
    <row r="434" spans="2:2" x14ac:dyDescent="0.45">
      <c r="B434" s="5"/>
    </row>
    <row r="435" spans="2:2" x14ac:dyDescent="0.45">
      <c r="B435" s="5"/>
    </row>
    <row r="436" spans="2:2" x14ac:dyDescent="0.45">
      <c r="B436" s="5"/>
    </row>
    <row r="437" spans="2:2" x14ac:dyDescent="0.45">
      <c r="B437" s="5"/>
    </row>
  </sheetData>
  <mergeCells count="195">
    <mergeCell ref="B6:B7"/>
    <mergeCell ref="B8:B9"/>
    <mergeCell ref="B10:B11"/>
    <mergeCell ref="B12:B13"/>
    <mergeCell ref="B14:B15"/>
    <mergeCell ref="B16:B17"/>
    <mergeCell ref="B30:B31"/>
    <mergeCell ref="B32:B33"/>
    <mergeCell ref="B34:B35"/>
    <mergeCell ref="B36:B37"/>
    <mergeCell ref="B38:B39"/>
    <mergeCell ref="B40:B41"/>
    <mergeCell ref="B18:B19"/>
    <mergeCell ref="B20:B21"/>
    <mergeCell ref="B22:B23"/>
    <mergeCell ref="B24:B25"/>
    <mergeCell ref="B26:B27"/>
    <mergeCell ref="B28:B29"/>
    <mergeCell ref="B54:B55"/>
    <mergeCell ref="B56:B57"/>
    <mergeCell ref="B58:B59"/>
    <mergeCell ref="B60:B61"/>
    <mergeCell ref="B62:B63"/>
    <mergeCell ref="B64:B65"/>
    <mergeCell ref="B42:B43"/>
    <mergeCell ref="B44:B45"/>
    <mergeCell ref="B46:B47"/>
    <mergeCell ref="B48:B49"/>
    <mergeCell ref="B50:B51"/>
    <mergeCell ref="B52:B53"/>
    <mergeCell ref="B78:B79"/>
    <mergeCell ref="B80:B81"/>
    <mergeCell ref="B82:B83"/>
    <mergeCell ref="B84:B85"/>
    <mergeCell ref="B86:B87"/>
    <mergeCell ref="B88:B89"/>
    <mergeCell ref="B66:B67"/>
    <mergeCell ref="B68:B69"/>
    <mergeCell ref="B70:B71"/>
    <mergeCell ref="B72:B73"/>
    <mergeCell ref="B74:B75"/>
    <mergeCell ref="B76:B77"/>
    <mergeCell ref="B102:B103"/>
    <mergeCell ref="B104:B105"/>
    <mergeCell ref="B106:B107"/>
    <mergeCell ref="B108:B109"/>
    <mergeCell ref="B110:B111"/>
    <mergeCell ref="B112:B113"/>
    <mergeCell ref="B90:B91"/>
    <mergeCell ref="B92:B93"/>
    <mergeCell ref="B94:B95"/>
    <mergeCell ref="B96:B97"/>
    <mergeCell ref="B98:B99"/>
    <mergeCell ref="B100:B101"/>
    <mergeCell ref="B126:B127"/>
    <mergeCell ref="B128:B129"/>
    <mergeCell ref="B130:B131"/>
    <mergeCell ref="B132:B133"/>
    <mergeCell ref="B134:B135"/>
    <mergeCell ref="B136:B137"/>
    <mergeCell ref="B114:B115"/>
    <mergeCell ref="B116:B117"/>
    <mergeCell ref="B118:B119"/>
    <mergeCell ref="B120:B121"/>
    <mergeCell ref="B122:B123"/>
    <mergeCell ref="B124:B125"/>
    <mergeCell ref="B150:B151"/>
    <mergeCell ref="B152:B153"/>
    <mergeCell ref="B154:B155"/>
    <mergeCell ref="B156:B157"/>
    <mergeCell ref="B158:B159"/>
    <mergeCell ref="B160:B161"/>
    <mergeCell ref="B138:B139"/>
    <mergeCell ref="B140:B141"/>
    <mergeCell ref="B142:B143"/>
    <mergeCell ref="B144:B145"/>
    <mergeCell ref="B146:B147"/>
    <mergeCell ref="B148:B149"/>
    <mergeCell ref="B174:B175"/>
    <mergeCell ref="B176:B177"/>
    <mergeCell ref="B178:B179"/>
    <mergeCell ref="B180:B181"/>
    <mergeCell ref="B182:B183"/>
    <mergeCell ref="B184:B185"/>
    <mergeCell ref="B162:B163"/>
    <mergeCell ref="B164:B165"/>
    <mergeCell ref="B166:B167"/>
    <mergeCell ref="B168:B169"/>
    <mergeCell ref="B170:B171"/>
    <mergeCell ref="B172:B173"/>
    <mergeCell ref="B198:B199"/>
    <mergeCell ref="B200:B201"/>
    <mergeCell ref="B202:B203"/>
    <mergeCell ref="B204:B205"/>
    <mergeCell ref="B206:B207"/>
    <mergeCell ref="B208:B209"/>
    <mergeCell ref="B186:B187"/>
    <mergeCell ref="B188:B189"/>
    <mergeCell ref="B190:B191"/>
    <mergeCell ref="B192:B193"/>
    <mergeCell ref="B194:B195"/>
    <mergeCell ref="B196:B197"/>
    <mergeCell ref="B222:B223"/>
    <mergeCell ref="B224:B225"/>
    <mergeCell ref="B226:B227"/>
    <mergeCell ref="B228:B229"/>
    <mergeCell ref="B230:B231"/>
    <mergeCell ref="B232:B233"/>
    <mergeCell ref="B210:B211"/>
    <mergeCell ref="B212:B213"/>
    <mergeCell ref="B214:B215"/>
    <mergeCell ref="B216:B217"/>
    <mergeCell ref="B218:B219"/>
    <mergeCell ref="B220:B221"/>
    <mergeCell ref="B246:B247"/>
    <mergeCell ref="B248:B249"/>
    <mergeCell ref="B250:B251"/>
    <mergeCell ref="B252:B253"/>
    <mergeCell ref="B254:B255"/>
    <mergeCell ref="B256:B257"/>
    <mergeCell ref="B234:B235"/>
    <mergeCell ref="B236:B237"/>
    <mergeCell ref="B238:B239"/>
    <mergeCell ref="B240:B241"/>
    <mergeCell ref="B242:B243"/>
    <mergeCell ref="B244:B245"/>
    <mergeCell ref="B270:B271"/>
    <mergeCell ref="B272:B273"/>
    <mergeCell ref="B274:B275"/>
    <mergeCell ref="B276:B277"/>
    <mergeCell ref="B278:B279"/>
    <mergeCell ref="B280:B281"/>
    <mergeCell ref="B258:B259"/>
    <mergeCell ref="B260:B261"/>
    <mergeCell ref="B262:B263"/>
    <mergeCell ref="B264:B265"/>
    <mergeCell ref="B266:B267"/>
    <mergeCell ref="B268:B269"/>
    <mergeCell ref="B294:B295"/>
    <mergeCell ref="B296:B297"/>
    <mergeCell ref="B298:B299"/>
    <mergeCell ref="B300:B301"/>
    <mergeCell ref="B302:B303"/>
    <mergeCell ref="B304:B305"/>
    <mergeCell ref="B282:B283"/>
    <mergeCell ref="B284:B285"/>
    <mergeCell ref="B286:B287"/>
    <mergeCell ref="B288:B289"/>
    <mergeCell ref="B290:B291"/>
    <mergeCell ref="B292:B293"/>
    <mergeCell ref="B318:B319"/>
    <mergeCell ref="B320:B321"/>
    <mergeCell ref="B322:B323"/>
    <mergeCell ref="B324:B325"/>
    <mergeCell ref="B326:B327"/>
    <mergeCell ref="B328:B329"/>
    <mergeCell ref="B306:B307"/>
    <mergeCell ref="B308:B309"/>
    <mergeCell ref="B310:B311"/>
    <mergeCell ref="B312:B313"/>
    <mergeCell ref="B314:B315"/>
    <mergeCell ref="B316:B317"/>
    <mergeCell ref="B342:B343"/>
    <mergeCell ref="B344:B345"/>
    <mergeCell ref="B346:B347"/>
    <mergeCell ref="B348:B349"/>
    <mergeCell ref="B350:B351"/>
    <mergeCell ref="B352:B353"/>
    <mergeCell ref="B330:B331"/>
    <mergeCell ref="B332:B333"/>
    <mergeCell ref="B334:B335"/>
    <mergeCell ref="B336:B337"/>
    <mergeCell ref="B338:B339"/>
    <mergeCell ref="B340:B341"/>
    <mergeCell ref="B366:B367"/>
    <mergeCell ref="B368:B369"/>
    <mergeCell ref="B370:B371"/>
    <mergeCell ref="B372:B373"/>
    <mergeCell ref="B374:B375"/>
    <mergeCell ref="B376:B377"/>
    <mergeCell ref="B354:B355"/>
    <mergeCell ref="B356:B357"/>
    <mergeCell ref="B358:B359"/>
    <mergeCell ref="B360:B361"/>
    <mergeCell ref="B362:B363"/>
    <mergeCell ref="B364:B365"/>
    <mergeCell ref="B390:B391"/>
    <mergeCell ref="B392:B393"/>
    <mergeCell ref="B394:B395"/>
    <mergeCell ref="B378:B379"/>
    <mergeCell ref="B380:B381"/>
    <mergeCell ref="B382:B383"/>
    <mergeCell ref="B384:B385"/>
    <mergeCell ref="B386:B387"/>
    <mergeCell ref="B388:B389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opLeftCell="A13" workbookViewId="0">
      <selection activeCell="B5" sqref="B5:B43"/>
    </sheetView>
  </sheetViews>
  <sheetFormatPr defaultRowHeight="16.149999999999999" x14ac:dyDescent="0.45"/>
  <sheetData>
    <row r="1" spans="1:4" x14ac:dyDescent="0.45">
      <c r="A1" s="1" t="s">
        <v>60</v>
      </c>
      <c r="B1" s="1"/>
    </row>
    <row r="2" spans="1:4" ht="19.149999999999999" x14ac:dyDescent="0.45">
      <c r="A2" s="1"/>
      <c r="B2" t="s">
        <v>67</v>
      </c>
    </row>
    <row r="3" spans="1:4" x14ac:dyDescent="0.45">
      <c r="A3" s="1"/>
      <c r="B3" t="s">
        <v>63</v>
      </c>
    </row>
    <row r="5" spans="1:4" ht="19.149999999999999" x14ac:dyDescent="0.45">
      <c r="B5" t="s">
        <v>71</v>
      </c>
      <c r="C5" t="s">
        <v>69</v>
      </c>
      <c r="D5" t="s">
        <v>68</v>
      </c>
    </row>
    <row r="6" spans="1:4" x14ac:dyDescent="0.45">
      <c r="B6">
        <v>1</v>
      </c>
      <c r="C6">
        <v>0.49020000000000002</v>
      </c>
      <c r="D6">
        <v>-3.3E-4</v>
      </c>
    </row>
    <row r="7" spans="1:4" x14ac:dyDescent="0.45">
      <c r="B7">
        <f>B6+1</f>
        <v>2</v>
      </c>
      <c r="C7">
        <v>0.41149999999999998</v>
      </c>
      <c r="D7">
        <v>1.4999999999999999E-4</v>
      </c>
    </row>
    <row r="8" spans="1:4" x14ac:dyDescent="0.45">
      <c r="B8">
        <f t="shared" ref="B8:B49" si="0">B7+1</f>
        <v>3</v>
      </c>
      <c r="C8">
        <v>0.39011000000000001</v>
      </c>
      <c r="D8">
        <v>-4.2999999999999999E-4</v>
      </c>
    </row>
    <row r="9" spans="1:4" x14ac:dyDescent="0.45">
      <c r="B9">
        <f t="shared" si="0"/>
        <v>4</v>
      </c>
      <c r="C9">
        <v>0.37719000000000003</v>
      </c>
      <c r="D9">
        <v>3.2000000000000003E-4</v>
      </c>
    </row>
    <row r="10" spans="1:4" x14ac:dyDescent="0.45">
      <c r="B10">
        <f t="shared" si="0"/>
        <v>5</v>
      </c>
      <c r="C10">
        <v>0.31140000000000001</v>
      </c>
      <c r="D10" s="2">
        <v>3.0000000000000001E-5</v>
      </c>
    </row>
    <row r="11" spans="1:4" x14ac:dyDescent="0.45">
      <c r="B11">
        <f t="shared" si="0"/>
        <v>6</v>
      </c>
      <c r="C11">
        <v>0.27160000000000001</v>
      </c>
      <c r="D11" s="2">
        <v>-9.0000000000000006E-5</v>
      </c>
    </row>
    <row r="12" spans="1:4" x14ac:dyDescent="0.45">
      <c r="B12">
        <f t="shared" si="0"/>
        <v>7</v>
      </c>
      <c r="C12">
        <v>0.25892999999999999</v>
      </c>
      <c r="D12">
        <v>6.4999999999999997E-4</v>
      </c>
    </row>
    <row r="13" spans="1:4" x14ac:dyDescent="0.45">
      <c r="B13">
        <f t="shared" si="0"/>
        <v>8</v>
      </c>
      <c r="C13">
        <v>0.22523000000000001</v>
      </c>
      <c r="D13">
        <v>4.0999999999999999E-4</v>
      </c>
    </row>
    <row r="14" spans="1:4" x14ac:dyDescent="0.45">
      <c r="B14">
        <f t="shared" si="0"/>
        <v>9</v>
      </c>
      <c r="C14">
        <v>0.20408000000000001</v>
      </c>
      <c r="D14">
        <v>5.5999999999999995E-4</v>
      </c>
    </row>
    <row r="15" spans="1:4" x14ac:dyDescent="0.45">
      <c r="B15">
        <f t="shared" si="0"/>
        <v>10</v>
      </c>
      <c r="C15">
        <v>0.19608</v>
      </c>
      <c r="D15">
        <v>-4.4000000000000002E-4</v>
      </c>
    </row>
    <row r="16" spans="1:4" x14ac:dyDescent="0.45">
      <c r="B16">
        <f t="shared" si="0"/>
        <v>11</v>
      </c>
      <c r="C16">
        <v>0.18367</v>
      </c>
      <c r="D16">
        <v>-1.9000000000000001E-4</v>
      </c>
    </row>
    <row r="17" spans="2:4" x14ac:dyDescent="0.45">
      <c r="B17">
        <f t="shared" si="0"/>
        <v>12</v>
      </c>
      <c r="C17">
        <v>0.16456000000000001</v>
      </c>
      <c r="D17">
        <v>-5.9000000000000003E-4</v>
      </c>
    </row>
    <row r="18" spans="2:4" x14ac:dyDescent="0.45">
      <c r="B18">
        <f t="shared" si="0"/>
        <v>13</v>
      </c>
      <c r="C18">
        <v>0.14158999999999999</v>
      </c>
      <c r="D18" s="2">
        <v>-9.0000000000000006E-5</v>
      </c>
    </row>
    <row r="19" spans="2:4" x14ac:dyDescent="0.45">
      <c r="B19">
        <f t="shared" si="0"/>
        <v>14</v>
      </c>
      <c r="C19">
        <v>0.10101</v>
      </c>
      <c r="D19">
        <v>-6.4999999999999997E-4</v>
      </c>
    </row>
    <row r="20" spans="2:4" x14ac:dyDescent="0.45">
      <c r="B20">
        <f t="shared" si="0"/>
        <v>15</v>
      </c>
      <c r="C20">
        <v>9.6939999999999998E-2</v>
      </c>
      <c r="D20">
        <v>0</v>
      </c>
    </row>
    <row r="21" spans="2:4" x14ac:dyDescent="0.45">
      <c r="B21">
        <f t="shared" si="0"/>
        <v>16</v>
      </c>
      <c r="C21">
        <v>8.3330000000000001E-2</v>
      </c>
      <c r="D21">
        <v>5.9000000000000003E-4</v>
      </c>
    </row>
    <row r="22" spans="2:4" x14ac:dyDescent="0.45">
      <c r="B22">
        <f t="shared" si="0"/>
        <v>17</v>
      </c>
      <c r="C22">
        <v>6.8180000000000004E-2</v>
      </c>
      <c r="D22" s="2">
        <v>2.0000000000000002E-5</v>
      </c>
    </row>
    <row r="23" spans="2:4" x14ac:dyDescent="0.45">
      <c r="B23">
        <f t="shared" si="0"/>
        <v>18</v>
      </c>
      <c r="C23">
        <v>5.5559999999999998E-2</v>
      </c>
      <c r="D23">
        <v>-1.8000000000000001E-4</v>
      </c>
    </row>
    <row r="24" spans="2:4" x14ac:dyDescent="0.45">
      <c r="B24">
        <f t="shared" si="0"/>
        <v>19</v>
      </c>
      <c r="C24">
        <v>2.7560000000000001E-2</v>
      </c>
      <c r="D24">
        <v>2.4000000000000001E-4</v>
      </c>
    </row>
    <row r="25" spans="2:4" x14ac:dyDescent="0.45">
      <c r="B25">
        <f t="shared" si="0"/>
        <v>20</v>
      </c>
      <c r="C25">
        <v>1.031E-2</v>
      </c>
      <c r="D25">
        <v>-1.2999999999999999E-4</v>
      </c>
    </row>
    <row r="26" spans="2:4" x14ac:dyDescent="0.45">
      <c r="B26">
        <f t="shared" si="0"/>
        <v>21</v>
      </c>
      <c r="C26">
        <v>-3.431E-2</v>
      </c>
      <c r="D26">
        <v>-3.6000000000000002E-4</v>
      </c>
    </row>
    <row r="27" spans="2:4" x14ac:dyDescent="0.45">
      <c r="B27">
        <f t="shared" si="0"/>
        <v>22</v>
      </c>
      <c r="C27">
        <v>-4.0399999999999998E-2</v>
      </c>
      <c r="D27" s="2">
        <v>-6.0000000000000002E-5</v>
      </c>
    </row>
    <row r="28" spans="2:4" x14ac:dyDescent="0.45">
      <c r="B28">
        <f t="shared" si="0"/>
        <v>23</v>
      </c>
      <c r="C28">
        <v>-5.3760000000000002E-2</v>
      </c>
      <c r="D28" s="2">
        <v>-2.0000000000000002E-5</v>
      </c>
    </row>
    <row r="29" spans="2:4" x14ac:dyDescent="0.45">
      <c r="B29">
        <f t="shared" si="0"/>
        <v>24</v>
      </c>
      <c r="C29">
        <v>-6.4360000000000001E-2</v>
      </c>
      <c r="D29">
        <v>-3.2000000000000003E-4</v>
      </c>
    </row>
    <row r="30" spans="2:4" x14ac:dyDescent="0.45">
      <c r="B30">
        <f t="shared" si="0"/>
        <v>25</v>
      </c>
      <c r="C30">
        <v>-0.11065999999999999</v>
      </c>
      <c r="D30">
        <v>3.6000000000000002E-4</v>
      </c>
    </row>
    <row r="31" spans="2:4" x14ac:dyDescent="0.45">
      <c r="B31">
        <f t="shared" si="0"/>
        <v>26</v>
      </c>
      <c r="C31">
        <v>-0.12389</v>
      </c>
      <c r="D31">
        <v>1.8000000000000001E-4</v>
      </c>
    </row>
    <row r="32" spans="2:4" x14ac:dyDescent="0.45">
      <c r="B32">
        <f t="shared" si="0"/>
        <v>27</v>
      </c>
      <c r="C32">
        <v>-0.13235</v>
      </c>
      <c r="D32">
        <v>-1.3999999999999999E-4</v>
      </c>
    </row>
    <row r="33" spans="2:4" x14ac:dyDescent="0.45">
      <c r="B33">
        <f t="shared" si="0"/>
        <v>28</v>
      </c>
      <c r="C33">
        <v>-0.20641999999999999</v>
      </c>
      <c r="D33">
        <v>-3.6000000000000002E-4</v>
      </c>
    </row>
    <row r="34" spans="2:4" x14ac:dyDescent="0.45">
      <c r="B34">
        <f t="shared" si="0"/>
        <v>29</v>
      </c>
      <c r="C34">
        <v>-0.22358</v>
      </c>
      <c r="D34">
        <v>-4.6999999999999999E-4</v>
      </c>
    </row>
    <row r="35" spans="2:4" x14ac:dyDescent="0.45">
      <c r="B35">
        <f t="shared" si="0"/>
        <v>30</v>
      </c>
      <c r="C35">
        <v>-0.24299000000000001</v>
      </c>
      <c r="D35">
        <v>2.4000000000000001E-4</v>
      </c>
    </row>
    <row r="36" spans="2:4" x14ac:dyDescent="0.45">
      <c r="B36">
        <f t="shared" si="0"/>
        <v>31</v>
      </c>
      <c r="C36">
        <v>-0.28866000000000003</v>
      </c>
      <c r="D36">
        <v>0</v>
      </c>
    </row>
    <row r="37" spans="2:4" x14ac:dyDescent="0.45">
      <c r="B37">
        <f t="shared" si="0"/>
        <v>32</v>
      </c>
      <c r="C37">
        <v>-0.28999999999999998</v>
      </c>
      <c r="D37" s="2">
        <v>-6.0000000000000002E-5</v>
      </c>
    </row>
    <row r="38" spans="2:4" x14ac:dyDescent="0.45">
      <c r="B38">
        <f t="shared" si="0"/>
        <v>33</v>
      </c>
      <c r="C38">
        <v>-0.31890000000000002</v>
      </c>
      <c r="D38">
        <v>-3.6000000000000002E-4</v>
      </c>
    </row>
    <row r="39" spans="2:4" x14ac:dyDescent="0.45">
      <c r="B39">
        <f t="shared" si="0"/>
        <v>34</v>
      </c>
      <c r="C39">
        <v>-0.31958999999999999</v>
      </c>
      <c r="D39">
        <v>-1.8000000000000001E-4</v>
      </c>
    </row>
    <row r="40" spans="2:4" x14ac:dyDescent="0.45">
      <c r="B40">
        <f t="shared" si="0"/>
        <v>35</v>
      </c>
      <c r="C40">
        <v>-0.33196999999999999</v>
      </c>
      <c r="D40">
        <v>6.4999999999999997E-4</v>
      </c>
    </row>
    <row r="41" spans="2:4" x14ac:dyDescent="0.45">
      <c r="B41">
        <f t="shared" si="0"/>
        <v>36</v>
      </c>
      <c r="C41">
        <v>-0.39189000000000002</v>
      </c>
      <c r="D41">
        <v>-3.4000000000000002E-4</v>
      </c>
    </row>
    <row r="42" spans="2:4" x14ac:dyDescent="0.45">
      <c r="B42">
        <f t="shared" si="0"/>
        <v>37</v>
      </c>
      <c r="C42">
        <v>-0.40872999999999998</v>
      </c>
      <c r="D42">
        <v>1.2E-4</v>
      </c>
    </row>
    <row r="43" spans="2:4" x14ac:dyDescent="0.45">
      <c r="B43">
        <f t="shared" si="0"/>
        <v>38</v>
      </c>
      <c r="C43">
        <v>-0.42647000000000002</v>
      </c>
      <c r="D43">
        <v>-5.6999999999999998E-4</v>
      </c>
    </row>
    <row r="44" spans="2:4" x14ac:dyDescent="0.45">
      <c r="B44">
        <f t="shared" si="0"/>
        <v>39</v>
      </c>
      <c r="C44">
        <v>-0.42948999999999998</v>
      </c>
      <c r="D44">
        <v>-2.5999999999999998E-4</v>
      </c>
    </row>
    <row r="45" spans="2:4" x14ac:dyDescent="0.45">
      <c r="B45">
        <f t="shared" si="0"/>
        <v>40</v>
      </c>
      <c r="C45">
        <v>-0.46078000000000002</v>
      </c>
      <c r="D45">
        <v>-2.3000000000000001E-4</v>
      </c>
    </row>
    <row r="46" spans="2:4" x14ac:dyDescent="0.45">
      <c r="B46">
        <f t="shared" si="0"/>
        <v>41</v>
      </c>
      <c r="C46">
        <v>-0.46340999999999999</v>
      </c>
      <c r="D46">
        <v>0</v>
      </c>
    </row>
    <row r="47" spans="2:4" x14ac:dyDescent="0.45">
      <c r="B47">
        <f t="shared" si="0"/>
        <v>42</v>
      </c>
      <c r="C47">
        <v>-0.15565999999999999</v>
      </c>
      <c r="D47">
        <v>7.2000000000000005E-4</v>
      </c>
    </row>
    <row r="48" spans="2:4" x14ac:dyDescent="0.45">
      <c r="B48">
        <f t="shared" si="0"/>
        <v>43</v>
      </c>
      <c r="C48">
        <v>-0.14423</v>
      </c>
      <c r="D48">
        <v>1.8000000000000001E-4</v>
      </c>
    </row>
    <row r="49" spans="2:4" x14ac:dyDescent="0.45">
      <c r="B49">
        <f t="shared" si="0"/>
        <v>44</v>
      </c>
      <c r="C49">
        <v>-0.19048000000000001</v>
      </c>
      <c r="D49">
        <v>-6.8999999999999997E-4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workbookViewId="0">
      <selection activeCell="K27" sqref="K27"/>
    </sheetView>
  </sheetViews>
  <sheetFormatPr defaultRowHeight="16.149999999999999" x14ac:dyDescent="0.45"/>
  <sheetData>
    <row r="1" spans="1:10" x14ac:dyDescent="0.45">
      <c r="A1" s="1" t="s">
        <v>61</v>
      </c>
    </row>
    <row r="2" spans="1:10" x14ac:dyDescent="0.45">
      <c r="B2" t="s">
        <v>47</v>
      </c>
    </row>
    <row r="3" spans="1:10" ht="19.149999999999999" x14ac:dyDescent="0.45">
      <c r="B3" t="s">
        <v>62</v>
      </c>
    </row>
    <row r="5" spans="1:10" x14ac:dyDescent="0.45">
      <c r="B5" t="s">
        <v>71</v>
      </c>
      <c r="D5">
        <v>0</v>
      </c>
      <c r="E5">
        <v>5</v>
      </c>
      <c r="F5">
        <v>10</v>
      </c>
      <c r="G5">
        <v>15</v>
      </c>
      <c r="H5">
        <v>20</v>
      </c>
    </row>
    <row r="6" spans="1:10" x14ac:dyDescent="0.45">
      <c r="B6" s="11">
        <v>1</v>
      </c>
      <c r="C6" t="s">
        <v>70</v>
      </c>
      <c r="D6">
        <v>0.45333333333333298</v>
      </c>
      <c r="E6">
        <v>0.45962732919254601</v>
      </c>
      <c r="F6">
        <v>0.45454545454545398</v>
      </c>
      <c r="G6">
        <v>0.46052631578947301</v>
      </c>
      <c r="H6">
        <v>0.46359223300970798</v>
      </c>
    </row>
    <row r="7" spans="1:10" ht="19.149999999999999" x14ac:dyDescent="0.45">
      <c r="B7" s="11"/>
      <c r="C7" t="s">
        <v>69</v>
      </c>
      <c r="D7">
        <v>0</v>
      </c>
      <c r="E7">
        <v>5</v>
      </c>
      <c r="F7">
        <v>10</v>
      </c>
      <c r="G7">
        <v>15</v>
      </c>
      <c r="H7">
        <v>20</v>
      </c>
      <c r="I7">
        <v>25</v>
      </c>
    </row>
    <row r="8" spans="1:10" x14ac:dyDescent="0.45">
      <c r="B8" s="11">
        <f>B6+1</f>
        <v>2</v>
      </c>
      <c r="C8" t="s">
        <v>70</v>
      </c>
      <c r="D8">
        <v>0.42198581560283599</v>
      </c>
      <c r="E8">
        <v>0.42465753424657499</v>
      </c>
      <c r="F8">
        <v>0.42307692307692302</v>
      </c>
      <c r="G8">
        <v>0.436746987951807</v>
      </c>
      <c r="H8">
        <v>0.42897727272727199</v>
      </c>
      <c r="I8">
        <v>0.430851063829787</v>
      </c>
    </row>
    <row r="9" spans="1:10" ht="19.149999999999999" x14ac:dyDescent="0.45">
      <c r="B9" s="11"/>
      <c r="C9" t="s">
        <v>69</v>
      </c>
      <c r="D9">
        <v>0</v>
      </c>
      <c r="E9">
        <v>5</v>
      </c>
      <c r="F9">
        <v>10</v>
      </c>
      <c r="G9">
        <v>15</v>
      </c>
      <c r="H9">
        <v>20</v>
      </c>
      <c r="I9">
        <v>25</v>
      </c>
      <c r="J9">
        <v>30</v>
      </c>
    </row>
    <row r="10" spans="1:10" x14ac:dyDescent="0.45">
      <c r="B10" s="11">
        <f t="shared" ref="B10" si="0">B8+1</f>
        <v>3</v>
      </c>
      <c r="C10" t="s">
        <v>70</v>
      </c>
      <c r="D10">
        <v>0.38095238095237999</v>
      </c>
      <c r="E10">
        <v>0.384328358208955</v>
      </c>
      <c r="F10">
        <v>0.39860139860139798</v>
      </c>
      <c r="G10">
        <v>0.397959183673469</v>
      </c>
      <c r="H10">
        <v>0.40522875816993398</v>
      </c>
      <c r="I10">
        <v>0.40312499999999901</v>
      </c>
      <c r="J10">
        <v>0.41666666666666602</v>
      </c>
    </row>
    <row r="11" spans="1:10" ht="19.149999999999999" x14ac:dyDescent="0.45">
      <c r="B11" s="11"/>
      <c r="C11" t="s">
        <v>69</v>
      </c>
      <c r="D11">
        <v>0</v>
      </c>
      <c r="E11">
        <v>5</v>
      </c>
      <c r="F11">
        <v>10</v>
      </c>
      <c r="G11">
        <v>15</v>
      </c>
      <c r="H11">
        <v>20</v>
      </c>
    </row>
    <row r="12" spans="1:10" x14ac:dyDescent="0.45">
      <c r="B12" s="11">
        <f t="shared" ref="B12" si="1">B10+1</f>
        <v>4</v>
      </c>
      <c r="C12" t="s">
        <v>70</v>
      </c>
      <c r="D12">
        <v>0.390070921985815</v>
      </c>
      <c r="E12">
        <v>0.38311688311688302</v>
      </c>
      <c r="F12">
        <v>0.380239520958083</v>
      </c>
      <c r="G12">
        <v>0.39044943820224698</v>
      </c>
      <c r="H12">
        <v>0.394736842105263</v>
      </c>
    </row>
    <row r="13" spans="1:10" ht="19.149999999999999" x14ac:dyDescent="0.45">
      <c r="B13" s="11"/>
      <c r="C13" t="s">
        <v>69</v>
      </c>
      <c r="D13">
        <v>0</v>
      </c>
      <c r="E13">
        <v>5</v>
      </c>
      <c r="F13">
        <v>10</v>
      </c>
      <c r="G13">
        <v>15</v>
      </c>
      <c r="H13">
        <v>20</v>
      </c>
    </row>
    <row r="14" spans="1:10" x14ac:dyDescent="0.45">
      <c r="B14" s="11">
        <f t="shared" ref="B14" si="2">B12+1</f>
        <v>5</v>
      </c>
      <c r="C14" t="s">
        <v>70</v>
      </c>
      <c r="D14">
        <v>0.31914893617021201</v>
      </c>
      <c r="E14">
        <v>0.32142857142857101</v>
      </c>
      <c r="F14">
        <v>0.31736526946107702</v>
      </c>
      <c r="G14">
        <v>0.32865168539325801</v>
      </c>
      <c r="H14">
        <v>0.33947368421052598</v>
      </c>
    </row>
    <row r="15" spans="1:10" ht="19.149999999999999" x14ac:dyDescent="0.45">
      <c r="B15" s="11"/>
      <c r="C15" t="s">
        <v>69</v>
      </c>
      <c r="D15">
        <v>0</v>
      </c>
      <c r="E15">
        <v>5</v>
      </c>
      <c r="F15">
        <v>10</v>
      </c>
      <c r="G15">
        <v>15</v>
      </c>
      <c r="H15">
        <v>20</v>
      </c>
    </row>
    <row r="16" spans="1:10" x14ac:dyDescent="0.45">
      <c r="B16" s="11">
        <f t="shared" ref="B16" si="3">B14+1</f>
        <v>6</v>
      </c>
      <c r="C16" t="s">
        <v>70</v>
      </c>
      <c r="D16">
        <v>0.243016759776536</v>
      </c>
      <c r="E16">
        <v>0.230964467005076</v>
      </c>
      <c r="F16">
        <v>0.22897196261682201</v>
      </c>
      <c r="G16">
        <v>0.243589743589743</v>
      </c>
      <c r="H16">
        <v>0.25196850393700698</v>
      </c>
    </row>
    <row r="17" spans="2:11" ht="19.149999999999999" x14ac:dyDescent="0.45">
      <c r="B17" s="11"/>
      <c r="C17" t="s">
        <v>69</v>
      </c>
      <c r="D17">
        <v>0</v>
      </c>
      <c r="E17">
        <v>5</v>
      </c>
      <c r="F17">
        <v>10</v>
      </c>
      <c r="G17">
        <v>15</v>
      </c>
      <c r="H17">
        <v>20</v>
      </c>
    </row>
    <row r="18" spans="2:11" x14ac:dyDescent="0.45">
      <c r="B18" s="11">
        <f t="shared" ref="B18" si="4">B16+1</f>
        <v>7</v>
      </c>
      <c r="C18" t="s">
        <v>70</v>
      </c>
      <c r="D18">
        <v>0.27336448598130803</v>
      </c>
      <c r="E18">
        <v>0.25862068965517199</v>
      </c>
      <c r="F18">
        <v>0.27777777777777701</v>
      </c>
      <c r="G18">
        <v>0.273722627737226</v>
      </c>
      <c r="H18">
        <v>0.28571428571428498</v>
      </c>
    </row>
    <row r="19" spans="2:11" ht="19.149999999999999" x14ac:dyDescent="0.45">
      <c r="B19" s="11"/>
      <c r="C19" t="s">
        <v>69</v>
      </c>
      <c r="D19">
        <v>0</v>
      </c>
      <c r="E19">
        <v>5</v>
      </c>
      <c r="F19">
        <v>10</v>
      </c>
      <c r="G19">
        <v>15</v>
      </c>
      <c r="H19">
        <v>20</v>
      </c>
    </row>
    <row r="20" spans="2:11" x14ac:dyDescent="0.45">
      <c r="B20" s="11">
        <f t="shared" ref="B20" si="5">B18+1</f>
        <v>8</v>
      </c>
      <c r="C20" t="s">
        <v>70</v>
      </c>
      <c r="D20">
        <v>0.238255033557047</v>
      </c>
      <c r="E20">
        <v>0.24516129032257999</v>
      </c>
      <c r="F20">
        <v>0.24374999999999999</v>
      </c>
      <c r="G20">
        <v>0.24850299401197601</v>
      </c>
      <c r="H20">
        <v>0.25423728813559299</v>
      </c>
    </row>
    <row r="21" spans="2:11" ht="19.149999999999999" x14ac:dyDescent="0.45">
      <c r="B21" s="11"/>
      <c r="C21" t="s">
        <v>69</v>
      </c>
      <c r="D21">
        <v>0</v>
      </c>
      <c r="E21">
        <v>5</v>
      </c>
      <c r="F21">
        <v>10</v>
      </c>
      <c r="G21">
        <v>15</v>
      </c>
      <c r="H21">
        <v>20</v>
      </c>
    </row>
    <row r="22" spans="2:11" x14ac:dyDescent="0.45">
      <c r="B22" s="11">
        <f t="shared" ref="B22" si="6">B20+1</f>
        <v>9</v>
      </c>
      <c r="C22" t="s">
        <v>70</v>
      </c>
      <c r="D22">
        <v>0.225988700564971</v>
      </c>
      <c r="E22">
        <v>0.22680412371134001</v>
      </c>
      <c r="F22">
        <v>0.225806451612903</v>
      </c>
      <c r="G22">
        <v>0.245798319327731</v>
      </c>
      <c r="H22">
        <v>0.248091603053435</v>
      </c>
    </row>
    <row r="23" spans="2:11" ht="19.149999999999999" x14ac:dyDescent="0.45">
      <c r="B23" s="11"/>
      <c r="C23" t="s">
        <v>69</v>
      </c>
      <c r="D23">
        <v>0</v>
      </c>
      <c r="E23">
        <v>5</v>
      </c>
      <c r="F23">
        <v>10</v>
      </c>
      <c r="G23">
        <v>15</v>
      </c>
      <c r="H23">
        <v>20</v>
      </c>
    </row>
    <row r="24" spans="2:11" x14ac:dyDescent="0.45">
      <c r="B24" s="11">
        <f t="shared" ref="B24" si="7">B22+1</f>
        <v>10</v>
      </c>
      <c r="C24" t="s">
        <v>70</v>
      </c>
      <c r="D24">
        <v>0.176666666666666</v>
      </c>
      <c r="E24">
        <v>0.18012422360248401</v>
      </c>
      <c r="F24">
        <v>0.17613636363636301</v>
      </c>
      <c r="G24">
        <v>0.18157894736842101</v>
      </c>
      <c r="H24">
        <v>0.18932038834951401</v>
      </c>
    </row>
    <row r="25" spans="2:11" ht="19.149999999999999" x14ac:dyDescent="0.45">
      <c r="B25" s="11"/>
      <c r="C25" t="s">
        <v>69</v>
      </c>
      <c r="D25">
        <v>0</v>
      </c>
      <c r="E25">
        <v>5</v>
      </c>
      <c r="F25">
        <v>10</v>
      </c>
      <c r="G25">
        <v>15</v>
      </c>
      <c r="H25">
        <v>20</v>
      </c>
      <c r="I25">
        <v>25</v>
      </c>
      <c r="J25">
        <v>30</v>
      </c>
      <c r="K25">
        <v>35</v>
      </c>
    </row>
    <row r="26" spans="2:11" x14ac:dyDescent="0.45">
      <c r="B26" s="11">
        <f t="shared" ref="B26" si="8">B24+1</f>
        <v>11</v>
      </c>
      <c r="C26" t="s">
        <v>70</v>
      </c>
      <c r="D26">
        <v>0.182608695652173</v>
      </c>
      <c r="E26">
        <v>0.170833333333333</v>
      </c>
      <c r="F26">
        <v>0.173228346456692</v>
      </c>
      <c r="G26">
        <v>0.171641791044776</v>
      </c>
      <c r="H26">
        <v>0.169014084507042</v>
      </c>
      <c r="I26">
        <v>0.18456375838926101</v>
      </c>
      <c r="J26">
        <v>0.187096774193548</v>
      </c>
      <c r="K26">
        <v>0.18098159509202399</v>
      </c>
    </row>
    <row r="27" spans="2:11" ht="19.149999999999999" x14ac:dyDescent="0.45">
      <c r="B27" s="11"/>
      <c r="C27" t="s">
        <v>69</v>
      </c>
      <c r="D27">
        <v>0</v>
      </c>
      <c r="E27">
        <v>5</v>
      </c>
      <c r="F27">
        <v>10</v>
      </c>
      <c r="G27">
        <v>15</v>
      </c>
      <c r="H27">
        <v>20</v>
      </c>
    </row>
    <row r="28" spans="2:11" x14ac:dyDescent="0.45">
      <c r="B28" s="11">
        <f t="shared" ref="B28" si="9">B26+1</f>
        <v>12</v>
      </c>
      <c r="C28" t="s">
        <v>70</v>
      </c>
      <c r="D28">
        <v>0.13138686131386801</v>
      </c>
      <c r="E28">
        <v>0.12585034013605401</v>
      </c>
      <c r="F28">
        <v>0.142405063291139</v>
      </c>
      <c r="G28">
        <v>0.15680473372781001</v>
      </c>
      <c r="H28">
        <v>0.16201117318435701</v>
      </c>
    </row>
    <row r="29" spans="2:11" ht="19.149999999999999" x14ac:dyDescent="0.45">
      <c r="B29" s="11"/>
      <c r="C29" t="s">
        <v>69</v>
      </c>
      <c r="D29">
        <v>0</v>
      </c>
      <c r="E29">
        <v>5</v>
      </c>
      <c r="F29">
        <v>10</v>
      </c>
      <c r="G29">
        <v>15</v>
      </c>
      <c r="H29">
        <v>20</v>
      </c>
      <c r="I29">
        <v>25</v>
      </c>
    </row>
    <row r="30" spans="2:11" x14ac:dyDescent="0.45">
      <c r="B30" s="11">
        <f t="shared" ref="B30" si="10">B28+1</f>
        <v>13</v>
      </c>
      <c r="C30" t="s">
        <v>70</v>
      </c>
      <c r="D30">
        <v>0.13829787234042501</v>
      </c>
      <c r="E30">
        <v>0.13698630136986301</v>
      </c>
      <c r="F30">
        <v>0.147435897435897</v>
      </c>
      <c r="G30">
        <v>0.15060240963855401</v>
      </c>
      <c r="H30">
        <v>0.15909090909090901</v>
      </c>
      <c r="I30">
        <v>0.15691489361702099</v>
      </c>
    </row>
    <row r="31" spans="2:11" ht="19.149999999999999" x14ac:dyDescent="0.45">
      <c r="B31" s="11"/>
      <c r="C31" t="s">
        <v>69</v>
      </c>
      <c r="D31">
        <v>0</v>
      </c>
      <c r="E31">
        <v>5</v>
      </c>
      <c r="F31">
        <v>10</v>
      </c>
      <c r="G31">
        <v>15</v>
      </c>
      <c r="H31">
        <v>20</v>
      </c>
      <c r="I31">
        <v>25</v>
      </c>
      <c r="J31">
        <v>30</v>
      </c>
      <c r="K31">
        <v>35</v>
      </c>
    </row>
    <row r="32" spans="2:11" x14ac:dyDescent="0.45">
      <c r="B32" s="11">
        <f t="shared" ref="B32" si="11">B30+1</f>
        <v>14</v>
      </c>
      <c r="C32" t="s">
        <v>70</v>
      </c>
      <c r="D32">
        <v>8.4558823529411797E-2</v>
      </c>
      <c r="E32">
        <v>8.4507042253521097E-2</v>
      </c>
      <c r="F32">
        <v>9.3959731543624095E-2</v>
      </c>
      <c r="G32">
        <v>9.4155844155844104E-2</v>
      </c>
      <c r="H32">
        <v>8.8050314465408702E-2</v>
      </c>
      <c r="I32">
        <v>9.1463414634146298E-2</v>
      </c>
      <c r="J32">
        <v>9.6491228070175405E-2</v>
      </c>
      <c r="K32">
        <v>0.10285714285714199</v>
      </c>
    </row>
    <row r="33" spans="2:9" ht="19.149999999999999" x14ac:dyDescent="0.45">
      <c r="B33" s="11"/>
      <c r="C33" t="s">
        <v>69</v>
      </c>
      <c r="D33">
        <v>0</v>
      </c>
      <c r="E33">
        <v>5</v>
      </c>
      <c r="F33">
        <v>10</v>
      </c>
      <c r="G33">
        <v>15</v>
      </c>
      <c r="H33">
        <v>20</v>
      </c>
    </row>
    <row r="34" spans="2:9" x14ac:dyDescent="0.45">
      <c r="B34" s="11">
        <f t="shared" ref="B34" si="12">B32+1</f>
        <v>15</v>
      </c>
      <c r="C34" t="s">
        <v>70</v>
      </c>
      <c r="D34">
        <v>0.107344632768361</v>
      </c>
      <c r="E34">
        <v>0.110824742268041</v>
      </c>
      <c r="F34">
        <v>0.115207373271889</v>
      </c>
      <c r="G34">
        <v>0.126050420168067</v>
      </c>
      <c r="H34">
        <v>0.13740458015267101</v>
      </c>
    </row>
    <row r="35" spans="2:9" ht="19.149999999999999" x14ac:dyDescent="0.45">
      <c r="B35" s="11"/>
      <c r="C35" t="s">
        <v>69</v>
      </c>
      <c r="D35">
        <v>0</v>
      </c>
      <c r="E35">
        <v>5</v>
      </c>
      <c r="F35">
        <v>10</v>
      </c>
      <c r="G35">
        <v>15</v>
      </c>
      <c r="H35">
        <v>20</v>
      </c>
      <c r="I35">
        <v>25</v>
      </c>
    </row>
    <row r="36" spans="2:9" x14ac:dyDescent="0.45">
      <c r="B36" s="11">
        <f t="shared" ref="B36" si="13">B34+1</f>
        <v>16</v>
      </c>
      <c r="C36" t="s">
        <v>70</v>
      </c>
      <c r="D36">
        <v>9.8214285714285698E-2</v>
      </c>
      <c r="E36">
        <v>9.5833333333333298E-2</v>
      </c>
      <c r="F36">
        <v>0.102362204724409</v>
      </c>
      <c r="G36">
        <v>0.10606060606060599</v>
      </c>
      <c r="H36">
        <v>0.120437956204379</v>
      </c>
      <c r="I36">
        <v>0.122448979591836</v>
      </c>
    </row>
    <row r="37" spans="2:9" ht="19.149999999999999" x14ac:dyDescent="0.45">
      <c r="B37" s="11"/>
      <c r="C37" t="s">
        <v>69</v>
      </c>
      <c r="D37">
        <v>0</v>
      </c>
      <c r="E37">
        <v>5</v>
      </c>
      <c r="F37">
        <v>10</v>
      </c>
      <c r="G37">
        <v>15</v>
      </c>
      <c r="H37">
        <v>20</v>
      </c>
    </row>
    <row r="38" spans="2:9" x14ac:dyDescent="0.45">
      <c r="B38" s="11">
        <f t="shared" ref="B38" si="14">B36+1</f>
        <v>17</v>
      </c>
      <c r="C38" t="s">
        <v>70</v>
      </c>
      <c r="D38">
        <v>6.7999999999999894E-2</v>
      </c>
      <c r="E38">
        <v>7.5757575757575801E-2</v>
      </c>
      <c r="F38">
        <v>7.7464788732394305E-2</v>
      </c>
      <c r="G38">
        <v>9.0604026845637606E-2</v>
      </c>
      <c r="H38">
        <v>0.101910828025477</v>
      </c>
    </row>
    <row r="39" spans="2:9" ht="19.149999999999999" x14ac:dyDescent="0.45">
      <c r="B39" s="11"/>
      <c r="C39" t="s">
        <v>69</v>
      </c>
      <c r="D39">
        <v>0</v>
      </c>
      <c r="E39">
        <v>5</v>
      </c>
      <c r="F39">
        <v>10</v>
      </c>
      <c r="G39">
        <v>15</v>
      </c>
      <c r="H39">
        <v>20</v>
      </c>
      <c r="I39">
        <v>25</v>
      </c>
    </row>
    <row r="40" spans="2:9" x14ac:dyDescent="0.45">
      <c r="B40" s="11">
        <f t="shared" ref="B40" si="15">B38+1</f>
        <v>18</v>
      </c>
      <c r="C40" t="s">
        <v>70</v>
      </c>
      <c r="D40">
        <v>4.7297297297297203E-2</v>
      </c>
      <c r="E40">
        <v>4.3209876543209798E-2</v>
      </c>
      <c r="F40">
        <v>4.6511627906976702E-2</v>
      </c>
      <c r="G40">
        <v>4.2328042328042298E-2</v>
      </c>
      <c r="H40">
        <v>5.8536585365853697E-2</v>
      </c>
      <c r="I40">
        <v>5.3811659192825101E-2</v>
      </c>
    </row>
    <row r="41" spans="2:9" ht="19.149999999999999" x14ac:dyDescent="0.45">
      <c r="B41" s="11"/>
      <c r="C41" t="s">
        <v>69</v>
      </c>
      <c r="D41">
        <v>0</v>
      </c>
      <c r="E41">
        <v>5</v>
      </c>
      <c r="F41">
        <v>10</v>
      </c>
      <c r="G41">
        <v>15</v>
      </c>
      <c r="H41">
        <v>20</v>
      </c>
    </row>
    <row r="42" spans="2:9" x14ac:dyDescent="0.45">
      <c r="B42" s="11">
        <f t="shared" ref="B42" si="16">B40+1</f>
        <v>19</v>
      </c>
      <c r="C42" t="s">
        <v>70</v>
      </c>
      <c r="D42">
        <v>3.7115942028985403E-2</v>
      </c>
      <c r="E42">
        <v>0.03</v>
      </c>
      <c r="F42">
        <v>4.0285714285714203E-2</v>
      </c>
      <c r="G42">
        <v>4.1793103448275797E-2</v>
      </c>
      <c r="H42">
        <v>4.8578947368420999E-2</v>
      </c>
    </row>
    <row r="43" spans="2:9" ht="19.149999999999999" x14ac:dyDescent="0.45">
      <c r="B43" s="11"/>
      <c r="C43" t="s">
        <v>69</v>
      </c>
      <c r="D43">
        <v>0</v>
      </c>
      <c r="E43">
        <v>5</v>
      </c>
      <c r="F43">
        <v>10</v>
      </c>
      <c r="G43">
        <v>15</v>
      </c>
      <c r="H43">
        <v>20</v>
      </c>
      <c r="I43">
        <v>25</v>
      </c>
    </row>
    <row r="44" spans="2:9" x14ac:dyDescent="0.45">
      <c r="B44" s="11">
        <f t="shared" ref="B44" si="17">B42+1</f>
        <v>20</v>
      </c>
      <c r="C44" t="s">
        <v>70</v>
      </c>
      <c r="D44">
        <v>1.7840909090909001E-2</v>
      </c>
      <c r="E44">
        <v>3.1869565217391198E-2</v>
      </c>
      <c r="F44">
        <v>3.8229166666666599E-2</v>
      </c>
      <c r="G44">
        <v>4.7363184079601897E-2</v>
      </c>
      <c r="H44">
        <v>5.38164251207729E-2</v>
      </c>
      <c r="I44">
        <v>5.8990825688073303E-2</v>
      </c>
    </row>
    <row r="45" spans="2:9" ht="19.149999999999999" x14ac:dyDescent="0.45">
      <c r="B45" s="11"/>
      <c r="C45" t="s">
        <v>69</v>
      </c>
      <c r="D45">
        <v>0</v>
      </c>
      <c r="E45">
        <v>5</v>
      </c>
      <c r="F45">
        <v>10</v>
      </c>
      <c r="G45">
        <v>15</v>
      </c>
      <c r="H45">
        <v>20</v>
      </c>
    </row>
    <row r="46" spans="2:9" x14ac:dyDescent="0.45">
      <c r="B46" s="11">
        <f t="shared" ref="B46" si="18">B44+1</f>
        <v>21</v>
      </c>
      <c r="C46" t="s">
        <v>70</v>
      </c>
      <c r="D46">
        <v>-4.9999999999999899E-2</v>
      </c>
      <c r="E46">
        <v>-4.9689440993788803E-2</v>
      </c>
      <c r="F46">
        <v>-6.25E-2</v>
      </c>
      <c r="G46">
        <v>-7.6315789473684198E-2</v>
      </c>
      <c r="H46">
        <v>-8.7378640776699004E-2</v>
      </c>
    </row>
    <row r="47" spans="2:9" ht="19.149999999999999" x14ac:dyDescent="0.45">
      <c r="B47" s="11"/>
      <c r="C47" t="s">
        <v>69</v>
      </c>
      <c r="D47">
        <v>0</v>
      </c>
      <c r="E47">
        <v>5</v>
      </c>
      <c r="F47">
        <v>10</v>
      </c>
      <c r="G47">
        <v>15</v>
      </c>
      <c r="H47">
        <v>20</v>
      </c>
      <c r="I47">
        <v>25</v>
      </c>
    </row>
    <row r="48" spans="2:9" x14ac:dyDescent="0.45">
      <c r="B48" s="11">
        <f t="shared" ref="B48" si="19">B46+1</f>
        <v>22</v>
      </c>
      <c r="C48" t="s">
        <v>70</v>
      </c>
      <c r="D48">
        <v>-4.3859649122807001E-2</v>
      </c>
      <c r="E48">
        <v>-4.54545454545454E-2</v>
      </c>
      <c r="F48">
        <v>-3.65853658536585E-2</v>
      </c>
      <c r="G48">
        <v>-3.4883720930232502E-2</v>
      </c>
      <c r="H48">
        <v>-5.3030303030302997E-2</v>
      </c>
      <c r="I48">
        <v>-6.4285714285714196E-2</v>
      </c>
    </row>
    <row r="49" spans="2:11" ht="19.149999999999999" x14ac:dyDescent="0.45">
      <c r="B49" s="11"/>
      <c r="C49" t="s">
        <v>69</v>
      </c>
      <c r="D49">
        <v>0</v>
      </c>
      <c r="E49">
        <v>5</v>
      </c>
      <c r="F49">
        <v>10</v>
      </c>
      <c r="G49">
        <v>15</v>
      </c>
      <c r="H49">
        <v>20</v>
      </c>
      <c r="I49">
        <v>25</v>
      </c>
      <c r="J49">
        <v>30</v>
      </c>
    </row>
    <row r="50" spans="2:11" x14ac:dyDescent="0.45">
      <c r="B50" s="11">
        <f t="shared" ref="B50" si="20">B48+1</f>
        <v>23</v>
      </c>
      <c r="C50" t="s">
        <v>70</v>
      </c>
      <c r="D50">
        <v>-4.7244094488188997E-2</v>
      </c>
      <c r="E50">
        <v>-5.2238805970149203E-2</v>
      </c>
      <c r="F50">
        <v>-4.92957746478873E-2</v>
      </c>
      <c r="G50">
        <v>-4.72972972972973E-2</v>
      </c>
      <c r="H50">
        <v>-5.2980132450331098E-2</v>
      </c>
      <c r="I50">
        <v>-6.0126582278481E-2</v>
      </c>
      <c r="J50">
        <v>-6.4417177914110405E-2</v>
      </c>
    </row>
    <row r="51" spans="2:11" ht="19.149999999999999" x14ac:dyDescent="0.45">
      <c r="B51" s="11"/>
      <c r="C51" t="s">
        <v>69</v>
      </c>
      <c r="D51">
        <v>0</v>
      </c>
      <c r="E51">
        <v>5</v>
      </c>
      <c r="F51">
        <v>10</v>
      </c>
      <c r="G51">
        <v>15</v>
      </c>
      <c r="H51">
        <v>20</v>
      </c>
    </row>
    <row r="52" spans="2:11" x14ac:dyDescent="0.45">
      <c r="B52" s="11">
        <f t="shared" ref="B52" si="21">B50+1</f>
        <v>24</v>
      </c>
      <c r="C52" t="s">
        <v>70</v>
      </c>
      <c r="D52">
        <v>-7.1428571428571397E-2</v>
      </c>
      <c r="E52">
        <v>-7.7586206896551699E-2</v>
      </c>
      <c r="F52">
        <v>-7.4380165289256103E-2</v>
      </c>
      <c r="G52">
        <v>-8.5271317829457294E-2</v>
      </c>
      <c r="H52">
        <v>-9.8540145985401395E-2</v>
      </c>
    </row>
    <row r="53" spans="2:11" ht="19.149999999999999" x14ac:dyDescent="0.45">
      <c r="B53" s="11"/>
      <c r="C53" t="s">
        <v>69</v>
      </c>
      <c r="D53">
        <v>0</v>
      </c>
      <c r="E53">
        <v>5</v>
      </c>
      <c r="F53">
        <v>10</v>
      </c>
      <c r="G53">
        <v>15</v>
      </c>
      <c r="H53">
        <v>20</v>
      </c>
      <c r="I53">
        <v>25</v>
      </c>
    </row>
    <row r="54" spans="2:11" x14ac:dyDescent="0.45">
      <c r="B54" s="11">
        <f t="shared" ref="B54" si="22">B52+1</f>
        <v>25</v>
      </c>
      <c r="C54" t="s">
        <v>70</v>
      </c>
      <c r="D54">
        <v>-9.9999999999999895E-2</v>
      </c>
      <c r="E54">
        <v>-9.4512195121951095E-2</v>
      </c>
      <c r="F54">
        <v>-0.10773480662983401</v>
      </c>
      <c r="G54">
        <v>-0.113157894736842</v>
      </c>
      <c r="H54">
        <v>-0.115763546798029</v>
      </c>
      <c r="I54">
        <v>-0.12954545454545399</v>
      </c>
    </row>
    <row r="55" spans="2:11" ht="19.149999999999999" x14ac:dyDescent="0.45">
      <c r="B55" s="11"/>
      <c r="C55" t="s">
        <v>69</v>
      </c>
      <c r="D55">
        <v>0</v>
      </c>
      <c r="E55">
        <v>5</v>
      </c>
      <c r="F55">
        <v>10</v>
      </c>
      <c r="G55">
        <v>15</v>
      </c>
      <c r="H55">
        <v>20</v>
      </c>
      <c r="I55">
        <v>25</v>
      </c>
    </row>
    <row r="56" spans="2:11" x14ac:dyDescent="0.45">
      <c r="B56" s="11">
        <f t="shared" ref="B56" si="23">B54+1</f>
        <v>26</v>
      </c>
      <c r="C56" t="s">
        <v>70</v>
      </c>
      <c r="D56">
        <v>-0.113475177304964</v>
      </c>
      <c r="E56">
        <v>-0.11986301369863001</v>
      </c>
      <c r="F56">
        <v>-0.138709677419354</v>
      </c>
      <c r="G56">
        <v>-0.132530120481927</v>
      </c>
      <c r="H56">
        <v>-0.14488636363636301</v>
      </c>
      <c r="I56">
        <v>-0.15159574468085099</v>
      </c>
    </row>
    <row r="57" spans="2:11" ht="19.149999999999999" x14ac:dyDescent="0.45">
      <c r="B57" s="11"/>
      <c r="C57" t="s">
        <v>69</v>
      </c>
      <c r="D57">
        <v>0</v>
      </c>
      <c r="E57">
        <v>5</v>
      </c>
      <c r="F57">
        <v>10</v>
      </c>
      <c r="G57">
        <v>15</v>
      </c>
      <c r="H57">
        <v>20</v>
      </c>
    </row>
    <row r="58" spans="2:11" x14ac:dyDescent="0.45">
      <c r="B58" s="11">
        <f t="shared" ref="B58" si="24">B56+1</f>
        <v>27</v>
      </c>
      <c r="C58" t="s">
        <v>70</v>
      </c>
      <c r="D58">
        <v>-0.13</v>
      </c>
      <c r="E58">
        <v>-0.12732919254658301</v>
      </c>
      <c r="F58">
        <v>-0.13636363636363599</v>
      </c>
      <c r="G58">
        <v>-0.144736842105263</v>
      </c>
      <c r="H58">
        <v>-0.14805825242718401</v>
      </c>
    </row>
    <row r="59" spans="2:11" ht="19.149999999999999" x14ac:dyDescent="0.45">
      <c r="B59" s="11"/>
      <c r="C59" t="s">
        <v>69</v>
      </c>
      <c r="D59">
        <v>0</v>
      </c>
      <c r="E59">
        <v>5</v>
      </c>
      <c r="F59">
        <v>10</v>
      </c>
      <c r="G59">
        <v>15</v>
      </c>
      <c r="H59">
        <v>20</v>
      </c>
      <c r="I59">
        <v>25</v>
      </c>
    </row>
    <row r="60" spans="2:11" x14ac:dyDescent="0.45">
      <c r="B60" s="11">
        <f t="shared" ref="B60" si="25">B58+1</f>
        <v>28</v>
      </c>
      <c r="C60" t="s">
        <v>70</v>
      </c>
      <c r="D60">
        <v>-0.212837837837837</v>
      </c>
      <c r="E60">
        <v>-0.220496894409937</v>
      </c>
      <c r="F60">
        <v>-0.22832369942196501</v>
      </c>
      <c r="G60">
        <v>-0.23138297872340399</v>
      </c>
      <c r="H60">
        <v>-0.23284313725490099</v>
      </c>
      <c r="I60">
        <v>-0.23542600896860899</v>
      </c>
    </row>
    <row r="61" spans="2:11" ht="19.149999999999999" x14ac:dyDescent="0.45">
      <c r="B61" s="11"/>
      <c r="C61" t="s">
        <v>69</v>
      </c>
      <c r="D61">
        <v>0</v>
      </c>
      <c r="E61">
        <v>5</v>
      </c>
      <c r="F61">
        <v>10</v>
      </c>
      <c r="G61">
        <v>15</v>
      </c>
      <c r="H61">
        <v>20</v>
      </c>
    </row>
    <row r="62" spans="2:11" x14ac:dyDescent="0.45">
      <c r="B62" s="11">
        <f t="shared" ref="B62" si="26">B60+1</f>
        <v>29</v>
      </c>
      <c r="C62" t="s">
        <v>70</v>
      </c>
      <c r="D62">
        <v>-0.24054054054054</v>
      </c>
      <c r="E62">
        <v>-0.24</v>
      </c>
      <c r="F62">
        <v>-0.251162790697674</v>
      </c>
      <c r="G62">
        <v>-0.26180257510729599</v>
      </c>
      <c r="H62">
        <v>-0.26095617529880399</v>
      </c>
    </row>
    <row r="63" spans="2:11" ht="19.149999999999999" x14ac:dyDescent="0.45">
      <c r="B63" s="11"/>
      <c r="C63" t="s">
        <v>69</v>
      </c>
      <c r="D63">
        <v>0</v>
      </c>
      <c r="E63">
        <v>2.5</v>
      </c>
      <c r="F63">
        <v>5</v>
      </c>
      <c r="G63">
        <v>7.5</v>
      </c>
      <c r="H63">
        <v>10</v>
      </c>
      <c r="I63">
        <v>12.5</v>
      </c>
      <c r="J63">
        <v>15</v>
      </c>
      <c r="K63">
        <v>17.5</v>
      </c>
    </row>
    <row r="64" spans="2:11" x14ac:dyDescent="0.45">
      <c r="B64" s="11">
        <f t="shared" ref="B64" si="27">B62+1</f>
        <v>30</v>
      </c>
      <c r="C64" t="s">
        <v>70</v>
      </c>
      <c r="D64">
        <v>-0.23897058823529399</v>
      </c>
      <c r="E64">
        <v>-0.23776223776223701</v>
      </c>
      <c r="F64">
        <v>-0.25342465753424598</v>
      </c>
      <c r="G64">
        <v>-0.243506493506493</v>
      </c>
      <c r="H64">
        <v>-0.24844720496894401</v>
      </c>
      <c r="I64">
        <v>-0.24404761904761901</v>
      </c>
      <c r="J64">
        <v>-0.25574712643678099</v>
      </c>
      <c r="K64">
        <v>-0.247282608695652</v>
      </c>
    </row>
    <row r="65" spans="2:12" ht="19.149999999999999" x14ac:dyDescent="0.45">
      <c r="B65" s="11"/>
      <c r="C65" t="s">
        <v>69</v>
      </c>
      <c r="D65">
        <v>0</v>
      </c>
      <c r="E65">
        <v>5</v>
      </c>
      <c r="F65">
        <v>10</v>
      </c>
      <c r="G65">
        <v>15</v>
      </c>
      <c r="H65">
        <v>20</v>
      </c>
    </row>
    <row r="66" spans="2:12" x14ac:dyDescent="0.45">
      <c r="B66" s="11">
        <f t="shared" ref="B66" si="28">B64+1</f>
        <v>31</v>
      </c>
      <c r="C66" t="s">
        <v>70</v>
      </c>
      <c r="D66">
        <v>-0.29738562091503201</v>
      </c>
      <c r="E66">
        <v>-0.30246913580246898</v>
      </c>
      <c r="F66">
        <v>-0.30523255813953398</v>
      </c>
      <c r="G66">
        <v>-0.313888888888888</v>
      </c>
      <c r="H66">
        <v>-0.3125</v>
      </c>
    </row>
    <row r="67" spans="2:12" ht="19.149999999999999" x14ac:dyDescent="0.45">
      <c r="B67" s="11"/>
      <c r="C67" t="s">
        <v>69</v>
      </c>
      <c r="D67">
        <v>0</v>
      </c>
      <c r="E67">
        <v>5</v>
      </c>
      <c r="F67">
        <v>10</v>
      </c>
      <c r="G67">
        <v>15</v>
      </c>
      <c r="H67">
        <v>20</v>
      </c>
      <c r="I67">
        <v>25</v>
      </c>
      <c r="J67">
        <v>30</v>
      </c>
      <c r="K67">
        <v>35</v>
      </c>
      <c r="L67">
        <v>40</v>
      </c>
    </row>
    <row r="68" spans="2:12" x14ac:dyDescent="0.45">
      <c r="B68" s="11">
        <f t="shared" ref="B68" si="29">B66+1</f>
        <v>32</v>
      </c>
      <c r="C68" t="s">
        <v>70</v>
      </c>
      <c r="D68">
        <v>-0.29385964912280699</v>
      </c>
      <c r="E68">
        <v>-0.305084745762711</v>
      </c>
      <c r="F68">
        <v>-0.30327868852459</v>
      </c>
      <c r="G68">
        <v>-0.31300813008130002</v>
      </c>
      <c r="H68">
        <v>-0.31153846153846099</v>
      </c>
      <c r="I68">
        <v>-0.30291970802919699</v>
      </c>
      <c r="J68">
        <v>-0.32269503546099199</v>
      </c>
      <c r="K68">
        <v>-0.32770270270270202</v>
      </c>
      <c r="L68">
        <v>-0.33225806451612899</v>
      </c>
    </row>
    <row r="69" spans="2:12" ht="19.149999999999999" x14ac:dyDescent="0.45">
      <c r="B69" s="11"/>
      <c r="C69" t="s">
        <v>69</v>
      </c>
      <c r="D69">
        <v>0</v>
      </c>
      <c r="E69">
        <v>5</v>
      </c>
      <c r="F69">
        <v>10</v>
      </c>
      <c r="G69">
        <v>15</v>
      </c>
      <c r="H69">
        <v>20</v>
      </c>
    </row>
    <row r="70" spans="2:12" x14ac:dyDescent="0.45">
      <c r="B70" s="11">
        <f t="shared" ref="B70" si="30">B68+1</f>
        <v>33</v>
      </c>
      <c r="C70" t="s">
        <v>70</v>
      </c>
      <c r="D70">
        <v>-0.32971014492753598</v>
      </c>
      <c r="E70">
        <v>-0.32857142857142801</v>
      </c>
      <c r="F70">
        <v>-0.34642857142857097</v>
      </c>
      <c r="G70">
        <v>-0.34827586206896499</v>
      </c>
      <c r="H70">
        <v>-0.34539473684210498</v>
      </c>
    </row>
    <row r="71" spans="2:12" ht="19.149999999999999" x14ac:dyDescent="0.45">
      <c r="B71" s="11"/>
      <c r="C71" t="s">
        <v>69</v>
      </c>
      <c r="D71">
        <v>0</v>
      </c>
      <c r="E71">
        <v>5</v>
      </c>
      <c r="F71">
        <v>10</v>
      </c>
      <c r="G71">
        <v>15</v>
      </c>
      <c r="H71">
        <v>20</v>
      </c>
    </row>
    <row r="72" spans="2:12" x14ac:dyDescent="0.45">
      <c r="B72" s="11">
        <f t="shared" ref="B72" si="31">B70+1</f>
        <v>34</v>
      </c>
      <c r="C72" t="s">
        <v>70</v>
      </c>
      <c r="D72">
        <v>-0.33986928104575098</v>
      </c>
      <c r="E72">
        <v>-0.342592592592592</v>
      </c>
      <c r="F72">
        <v>-0.34883720930232498</v>
      </c>
      <c r="G72">
        <v>-0.35555555555555501</v>
      </c>
      <c r="H72">
        <v>-0.3515625</v>
      </c>
    </row>
    <row r="73" spans="2:12" ht="19.149999999999999" x14ac:dyDescent="0.45">
      <c r="B73" s="11"/>
      <c r="C73" t="s">
        <v>69</v>
      </c>
      <c r="D73">
        <v>0</v>
      </c>
      <c r="E73">
        <v>5</v>
      </c>
      <c r="F73">
        <v>10</v>
      </c>
      <c r="G73">
        <v>15</v>
      </c>
      <c r="H73">
        <v>20</v>
      </c>
      <c r="I73">
        <v>25</v>
      </c>
    </row>
    <row r="74" spans="2:12" x14ac:dyDescent="0.45">
      <c r="B74" s="11">
        <f t="shared" ref="B74" si="32">B72+1</f>
        <v>35</v>
      </c>
      <c r="C74" t="s">
        <v>70</v>
      </c>
      <c r="D74">
        <v>-0.31333333333333302</v>
      </c>
      <c r="E74">
        <v>-0.32012195121951198</v>
      </c>
      <c r="F74">
        <v>-0.337016574585635</v>
      </c>
      <c r="G74">
        <v>-0.34210526315789402</v>
      </c>
      <c r="H74">
        <v>-0.33990147783251201</v>
      </c>
      <c r="I74">
        <v>-0.347727272727272</v>
      </c>
    </row>
    <row r="75" spans="2:12" ht="19.149999999999999" x14ac:dyDescent="0.45">
      <c r="B75" s="11"/>
      <c r="C75" t="s">
        <v>69</v>
      </c>
      <c r="D75">
        <v>0</v>
      </c>
      <c r="E75">
        <v>5</v>
      </c>
      <c r="F75">
        <v>10</v>
      </c>
      <c r="G75">
        <v>15</v>
      </c>
      <c r="H75">
        <v>20</v>
      </c>
      <c r="I75">
        <v>25</v>
      </c>
      <c r="J75">
        <v>30</v>
      </c>
      <c r="K75">
        <v>35</v>
      </c>
    </row>
    <row r="76" spans="2:12" x14ac:dyDescent="0.45">
      <c r="B76" s="11">
        <f t="shared" ref="B76" si="33">B74+1</f>
        <v>36</v>
      </c>
      <c r="C76" t="s">
        <v>70</v>
      </c>
      <c r="D76">
        <v>-0.400709219858156</v>
      </c>
      <c r="E76">
        <v>-0.39041095890410898</v>
      </c>
      <c r="F76">
        <v>-0.41275167785234901</v>
      </c>
      <c r="G76">
        <v>-0.40196078431372501</v>
      </c>
      <c r="H76">
        <v>-0.41346153846153799</v>
      </c>
      <c r="I76">
        <v>-0.404458598726114</v>
      </c>
      <c r="J76">
        <v>-0.40625</v>
      </c>
      <c r="K76">
        <v>-0.39759036144578302</v>
      </c>
    </row>
    <row r="77" spans="2:12" ht="19.149999999999999" x14ac:dyDescent="0.45">
      <c r="B77" s="11"/>
      <c r="C77" t="s">
        <v>69</v>
      </c>
      <c r="D77">
        <v>0</v>
      </c>
      <c r="E77">
        <v>5</v>
      </c>
      <c r="F77">
        <v>10</v>
      </c>
      <c r="G77">
        <v>15</v>
      </c>
      <c r="H77">
        <v>20</v>
      </c>
      <c r="I77">
        <v>25</v>
      </c>
      <c r="J77">
        <v>30</v>
      </c>
    </row>
    <row r="78" spans="2:12" x14ac:dyDescent="0.45">
      <c r="B78" s="11">
        <f t="shared" ref="B78" si="34">B76+1</f>
        <v>37</v>
      </c>
      <c r="C78" t="s">
        <v>70</v>
      </c>
      <c r="D78">
        <v>-0.39937106918238902</v>
      </c>
      <c r="E78">
        <v>-0.38857142857142801</v>
      </c>
      <c r="F78">
        <v>-0.394736842105263</v>
      </c>
      <c r="G78">
        <v>-0.4</v>
      </c>
      <c r="H78">
        <v>-0.40497737556560998</v>
      </c>
      <c r="I78">
        <v>-0.40717299578059002</v>
      </c>
      <c r="J78">
        <v>-0.41279069767441801</v>
      </c>
    </row>
    <row r="79" spans="2:12" ht="19.149999999999999" x14ac:dyDescent="0.45">
      <c r="B79" s="11"/>
      <c r="C79" t="s">
        <v>69</v>
      </c>
      <c r="D79">
        <v>0</v>
      </c>
      <c r="E79">
        <v>5</v>
      </c>
      <c r="F79">
        <v>10</v>
      </c>
      <c r="G79">
        <v>15</v>
      </c>
      <c r="H79">
        <v>20</v>
      </c>
    </row>
    <row r="80" spans="2:12" x14ac:dyDescent="0.45">
      <c r="B80" s="11">
        <f t="shared" ref="B80" si="35">B78+1</f>
        <v>38</v>
      </c>
      <c r="C80" t="s">
        <v>70</v>
      </c>
      <c r="D80">
        <v>-0.45333333333333298</v>
      </c>
      <c r="E80">
        <v>-0.44409937888198697</v>
      </c>
      <c r="F80">
        <v>-0.44318181818181801</v>
      </c>
      <c r="G80">
        <v>-0.44736842105263103</v>
      </c>
      <c r="H80">
        <v>-0.44902912621359198</v>
      </c>
    </row>
    <row r="81" spans="2:10" ht="19.149999999999999" x14ac:dyDescent="0.45">
      <c r="B81" s="11"/>
      <c r="C81" t="s">
        <v>69</v>
      </c>
      <c r="D81">
        <v>0</v>
      </c>
      <c r="E81">
        <v>5</v>
      </c>
      <c r="F81">
        <v>10</v>
      </c>
      <c r="G81">
        <v>15</v>
      </c>
      <c r="H81">
        <v>20</v>
      </c>
      <c r="I81">
        <v>25</v>
      </c>
    </row>
    <row r="82" spans="2:10" x14ac:dyDescent="0.45">
      <c r="B82" s="11">
        <f t="shared" ref="B82" si="36">B80+1</f>
        <v>39</v>
      </c>
      <c r="C82" t="s">
        <v>70</v>
      </c>
      <c r="D82">
        <v>-0.43303571428571402</v>
      </c>
      <c r="E82">
        <v>-0.4375</v>
      </c>
      <c r="F82">
        <v>-0.43700787401574798</v>
      </c>
      <c r="G82">
        <v>-0.44318181818181801</v>
      </c>
      <c r="H82">
        <v>-0.44160583941605802</v>
      </c>
      <c r="I82">
        <v>-0.44217687074829898</v>
      </c>
    </row>
    <row r="83" spans="2:10" ht="19.149999999999999" x14ac:dyDescent="0.45">
      <c r="B83" s="11"/>
      <c r="C83" t="s">
        <v>69</v>
      </c>
      <c r="D83">
        <v>0</v>
      </c>
      <c r="E83">
        <v>5</v>
      </c>
      <c r="F83">
        <v>10</v>
      </c>
      <c r="G83">
        <v>15</v>
      </c>
      <c r="H83">
        <v>20</v>
      </c>
      <c r="I83">
        <v>25</v>
      </c>
      <c r="J83">
        <v>30</v>
      </c>
    </row>
    <row r="84" spans="2:10" x14ac:dyDescent="0.45">
      <c r="B84" s="11">
        <f t="shared" ref="B84" si="37">B82+1</f>
        <v>40</v>
      </c>
      <c r="C84" t="s">
        <v>70</v>
      </c>
      <c r="D84">
        <v>-0.47777777777777702</v>
      </c>
      <c r="E84">
        <v>-0.47916666666666602</v>
      </c>
      <c r="F84">
        <v>-0.47484276729559699</v>
      </c>
      <c r="G84">
        <v>-0.48159509202453898</v>
      </c>
      <c r="H84">
        <v>-0.48554913294797603</v>
      </c>
      <c r="I84">
        <v>-0.49189189189189098</v>
      </c>
      <c r="J84">
        <v>-0.492307692307692</v>
      </c>
    </row>
    <row r="85" spans="2:10" ht="19.149999999999999" x14ac:dyDescent="0.45">
      <c r="B85" s="11"/>
      <c r="C85" t="s">
        <v>69</v>
      </c>
      <c r="D85">
        <v>0</v>
      </c>
      <c r="E85">
        <v>5</v>
      </c>
      <c r="F85">
        <v>10</v>
      </c>
      <c r="G85">
        <v>15</v>
      </c>
      <c r="H85">
        <v>20</v>
      </c>
    </row>
    <row r="86" spans="2:10" x14ac:dyDescent="0.45">
      <c r="B86" s="11">
        <f t="shared" ref="B86" si="38">B84+1</f>
        <v>41</v>
      </c>
      <c r="C86" t="s">
        <v>70</v>
      </c>
      <c r="D86">
        <v>-0.47297297297297197</v>
      </c>
      <c r="E86">
        <v>-0.46499999999999903</v>
      </c>
      <c r="F86">
        <v>-0.47441860465116198</v>
      </c>
      <c r="G86">
        <v>-0.46351931330472101</v>
      </c>
      <c r="H86">
        <v>-0.47211155378486003</v>
      </c>
    </row>
    <row r="87" spans="2:10" ht="19.149999999999999" x14ac:dyDescent="0.45">
      <c r="B87" s="11"/>
      <c r="C87" t="s">
        <v>69</v>
      </c>
      <c r="D87">
        <v>0</v>
      </c>
      <c r="E87">
        <v>5</v>
      </c>
      <c r="F87">
        <v>10</v>
      </c>
      <c r="G87">
        <v>15</v>
      </c>
      <c r="H87">
        <v>20</v>
      </c>
    </row>
    <row r="88" spans="2:10" x14ac:dyDescent="0.45">
      <c r="B88" s="11">
        <f t="shared" ref="B88" si="39">B86+1</f>
        <v>42</v>
      </c>
      <c r="C88" t="s">
        <v>70</v>
      </c>
      <c r="D88">
        <v>-0.12903225806451599</v>
      </c>
      <c r="E88">
        <v>-0.131188118811881</v>
      </c>
      <c r="F88">
        <v>-0.13574660633484101</v>
      </c>
      <c r="G88">
        <v>-0.13750000000000001</v>
      </c>
      <c r="H88">
        <v>-0.14092664092664001</v>
      </c>
    </row>
    <row r="89" spans="2:10" ht="19.149999999999999" x14ac:dyDescent="0.45">
      <c r="B89" s="11"/>
      <c r="C89" t="s">
        <v>69</v>
      </c>
      <c r="D89">
        <v>0</v>
      </c>
      <c r="E89">
        <v>5</v>
      </c>
      <c r="F89">
        <v>10</v>
      </c>
      <c r="G89">
        <v>15</v>
      </c>
      <c r="H89">
        <v>20</v>
      </c>
      <c r="I89">
        <v>25</v>
      </c>
      <c r="J89">
        <v>30</v>
      </c>
    </row>
    <row r="90" spans="2:10" x14ac:dyDescent="0.45">
      <c r="B90" s="11">
        <f t="shared" ref="B90" si="40">B88+1</f>
        <v>43</v>
      </c>
      <c r="C90" t="s">
        <v>70</v>
      </c>
      <c r="D90">
        <v>-0.14242424242424201</v>
      </c>
      <c r="E90">
        <v>-0.14912280701754299</v>
      </c>
      <c r="F90">
        <v>-0.15363128491620101</v>
      </c>
      <c r="G90">
        <v>-0.15846994535519099</v>
      </c>
      <c r="H90">
        <v>-0.162303664921465</v>
      </c>
      <c r="I90">
        <v>-0.15482233502538001</v>
      </c>
      <c r="J90">
        <v>-0.16507177033492801</v>
      </c>
    </row>
    <row r="91" spans="2:10" ht="19.149999999999999" x14ac:dyDescent="0.45">
      <c r="B91" s="11"/>
      <c r="C91" t="s">
        <v>69</v>
      </c>
      <c r="D91">
        <v>0</v>
      </c>
      <c r="E91">
        <v>5</v>
      </c>
      <c r="F91">
        <v>10</v>
      </c>
      <c r="G91">
        <v>15</v>
      </c>
      <c r="H91">
        <v>20</v>
      </c>
      <c r="I91">
        <v>25</v>
      </c>
      <c r="J91">
        <v>30</v>
      </c>
    </row>
    <row r="92" spans="2:10" x14ac:dyDescent="0.45">
      <c r="B92" s="11">
        <f t="shared" ref="B92" si="41">B90+1</f>
        <v>44</v>
      </c>
      <c r="C92" t="s">
        <v>70</v>
      </c>
      <c r="D92">
        <v>-0.20440251572327001</v>
      </c>
      <c r="E92">
        <v>-0.20857142857142799</v>
      </c>
      <c r="F92">
        <v>-0.21465968586387399</v>
      </c>
      <c r="G92">
        <v>-0.220873786407767</v>
      </c>
      <c r="H92">
        <v>-0.233031674208144</v>
      </c>
      <c r="I92">
        <v>-0.23319327731092401</v>
      </c>
      <c r="J92">
        <v>-0.243190661478599</v>
      </c>
    </row>
    <row r="93" spans="2:10" ht="19.149999999999999" x14ac:dyDescent="0.45">
      <c r="B93" s="11"/>
      <c r="C93" t="s">
        <v>69</v>
      </c>
    </row>
  </sheetData>
  <mergeCells count="44">
    <mergeCell ref="B90:B91"/>
    <mergeCell ref="B92:B93"/>
    <mergeCell ref="B78:B79"/>
    <mergeCell ref="B80:B81"/>
    <mergeCell ref="B82:B83"/>
    <mergeCell ref="B84:B85"/>
    <mergeCell ref="B86:B87"/>
    <mergeCell ref="B88:B89"/>
    <mergeCell ref="B76:B77"/>
    <mergeCell ref="B54:B55"/>
    <mergeCell ref="B56:B57"/>
    <mergeCell ref="B58:B59"/>
    <mergeCell ref="B60:B61"/>
    <mergeCell ref="B62:B63"/>
    <mergeCell ref="B64:B65"/>
    <mergeCell ref="B66:B67"/>
    <mergeCell ref="B68:B69"/>
    <mergeCell ref="B70:B71"/>
    <mergeCell ref="B72:B73"/>
    <mergeCell ref="B74:B75"/>
    <mergeCell ref="B52:B53"/>
    <mergeCell ref="B30:B31"/>
    <mergeCell ref="B32:B33"/>
    <mergeCell ref="B34:B35"/>
    <mergeCell ref="B36:B37"/>
    <mergeCell ref="B38:B39"/>
    <mergeCell ref="B40:B41"/>
    <mergeCell ref="B42:B43"/>
    <mergeCell ref="B44:B45"/>
    <mergeCell ref="B46:B47"/>
    <mergeCell ref="B48:B49"/>
    <mergeCell ref="B50:B51"/>
    <mergeCell ref="B28:B29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>
      <selection activeCell="L44" sqref="L44"/>
    </sheetView>
  </sheetViews>
  <sheetFormatPr defaultRowHeight="16.149999999999999" x14ac:dyDescent="0.45"/>
  <cols>
    <col min="1" max="2" width="9.73046875" customWidth="1"/>
  </cols>
  <sheetData>
    <row r="1" spans="1:4" x14ac:dyDescent="0.45">
      <c r="A1" s="1" t="s">
        <v>60</v>
      </c>
      <c r="B1" s="1"/>
    </row>
    <row r="2" spans="1:4" ht="19.149999999999999" x14ac:dyDescent="0.45">
      <c r="A2" s="1"/>
      <c r="B2" t="s">
        <v>64</v>
      </c>
    </row>
    <row r="3" spans="1:4" x14ac:dyDescent="0.45">
      <c r="B3" t="s">
        <v>63</v>
      </c>
    </row>
    <row r="5" spans="1:4" ht="19.149999999999999" x14ac:dyDescent="0.45">
      <c r="B5" t="s">
        <v>71</v>
      </c>
      <c r="C5" t="s">
        <v>66</v>
      </c>
      <c r="D5" t="s">
        <v>65</v>
      </c>
    </row>
    <row r="6" spans="1:4" x14ac:dyDescent="0.45">
      <c r="B6">
        <v>1</v>
      </c>
      <c r="C6">
        <v>0.45333000000000001</v>
      </c>
      <c r="D6">
        <v>4.2999999999999999E-4</v>
      </c>
    </row>
    <row r="7" spans="1:4" x14ac:dyDescent="0.45">
      <c r="B7">
        <f>B6+1</f>
        <v>2</v>
      </c>
      <c r="C7">
        <v>0.42198999999999998</v>
      </c>
      <c r="D7">
        <v>4.0999999999999999E-4</v>
      </c>
    </row>
    <row r="8" spans="1:4" x14ac:dyDescent="0.45">
      <c r="B8">
        <f t="shared" ref="B8:B49" si="0">B7+1</f>
        <v>3</v>
      </c>
      <c r="C8">
        <v>0.38095000000000001</v>
      </c>
      <c r="D8">
        <v>1.08E-3</v>
      </c>
    </row>
    <row r="9" spans="1:4" x14ac:dyDescent="0.45">
      <c r="B9">
        <f t="shared" si="0"/>
        <v>4</v>
      </c>
      <c r="C9">
        <v>0.39006999999999997</v>
      </c>
      <c r="D9">
        <v>3.3E-4</v>
      </c>
    </row>
    <row r="10" spans="1:4" x14ac:dyDescent="0.45">
      <c r="B10">
        <f t="shared" si="0"/>
        <v>5</v>
      </c>
      <c r="C10">
        <v>0.31914999999999999</v>
      </c>
      <c r="D10">
        <v>9.6000000000000002E-4</v>
      </c>
    </row>
    <row r="11" spans="1:4" x14ac:dyDescent="0.45">
      <c r="B11">
        <f t="shared" si="0"/>
        <v>6</v>
      </c>
      <c r="C11">
        <v>0.24302000000000001</v>
      </c>
      <c r="D11">
        <v>6.0999999999999997E-4</v>
      </c>
    </row>
    <row r="12" spans="1:4" x14ac:dyDescent="0.45">
      <c r="B12">
        <f t="shared" si="0"/>
        <v>7</v>
      </c>
      <c r="C12">
        <v>0.27335999999999999</v>
      </c>
      <c r="D12">
        <v>8.0000000000000004E-4</v>
      </c>
    </row>
    <row r="13" spans="1:4" x14ac:dyDescent="0.45">
      <c r="B13">
        <f t="shared" si="0"/>
        <v>8</v>
      </c>
      <c r="C13">
        <v>0.23826</v>
      </c>
      <c r="D13">
        <v>7.1000000000000002E-4</v>
      </c>
    </row>
    <row r="14" spans="1:4" x14ac:dyDescent="0.45">
      <c r="B14">
        <f t="shared" si="0"/>
        <v>9</v>
      </c>
      <c r="C14">
        <v>0.22599</v>
      </c>
      <c r="D14">
        <v>1.2600000000000001E-3</v>
      </c>
    </row>
    <row r="15" spans="1:4" x14ac:dyDescent="0.45">
      <c r="B15">
        <f t="shared" si="0"/>
        <v>10</v>
      </c>
      <c r="C15">
        <v>0.17666999999999999</v>
      </c>
      <c r="D15">
        <v>5.4000000000000001E-4</v>
      </c>
    </row>
    <row r="16" spans="1:4" x14ac:dyDescent="0.45">
      <c r="B16">
        <f t="shared" si="0"/>
        <v>11</v>
      </c>
      <c r="C16">
        <v>0.18260999999999999</v>
      </c>
      <c r="D16">
        <v>2.4000000000000001E-4</v>
      </c>
    </row>
    <row r="17" spans="2:4" x14ac:dyDescent="0.45">
      <c r="B17">
        <f t="shared" si="0"/>
        <v>12</v>
      </c>
      <c r="C17">
        <v>0.13139000000000001</v>
      </c>
      <c r="D17">
        <v>1.8400000000000001E-3</v>
      </c>
    </row>
    <row r="18" spans="2:4" x14ac:dyDescent="0.45">
      <c r="B18">
        <f t="shared" si="0"/>
        <v>13</v>
      </c>
      <c r="C18">
        <v>0.13830000000000001</v>
      </c>
      <c r="D18">
        <v>9.3000000000000005E-4</v>
      </c>
    </row>
    <row r="19" spans="2:4" x14ac:dyDescent="0.45">
      <c r="B19">
        <f t="shared" si="0"/>
        <v>14</v>
      </c>
      <c r="C19">
        <v>8.4559999999999996E-2</v>
      </c>
      <c r="D19">
        <v>4.2000000000000002E-4</v>
      </c>
    </row>
    <row r="20" spans="2:4" x14ac:dyDescent="0.45">
      <c r="B20">
        <f t="shared" si="0"/>
        <v>15</v>
      </c>
      <c r="C20">
        <v>0.10734</v>
      </c>
      <c r="D20">
        <v>1.5100000000000001E-3</v>
      </c>
    </row>
    <row r="21" spans="2:4" x14ac:dyDescent="0.45">
      <c r="B21">
        <f t="shared" si="0"/>
        <v>16</v>
      </c>
      <c r="C21">
        <v>9.8210000000000006E-2</v>
      </c>
      <c r="D21">
        <v>1.14E-3</v>
      </c>
    </row>
    <row r="22" spans="2:4" x14ac:dyDescent="0.45">
      <c r="B22">
        <f t="shared" si="0"/>
        <v>17</v>
      </c>
      <c r="C22">
        <v>6.8000000000000005E-2</v>
      </c>
      <c r="D22">
        <v>1.65E-3</v>
      </c>
    </row>
    <row r="23" spans="2:4" x14ac:dyDescent="0.45">
      <c r="B23">
        <f t="shared" si="0"/>
        <v>18</v>
      </c>
      <c r="C23">
        <v>4.7300000000000002E-2</v>
      </c>
      <c r="D23">
        <v>4.2000000000000002E-4</v>
      </c>
    </row>
    <row r="24" spans="2:4" x14ac:dyDescent="0.45">
      <c r="B24">
        <f t="shared" si="0"/>
        <v>19</v>
      </c>
      <c r="C24">
        <v>3.712E-2</v>
      </c>
      <c r="D24">
        <v>6.8999999999999997E-4</v>
      </c>
    </row>
    <row r="25" spans="2:4" x14ac:dyDescent="0.45">
      <c r="B25">
        <f t="shared" si="0"/>
        <v>20</v>
      </c>
      <c r="C25">
        <v>1.7840000000000002E-2</v>
      </c>
      <c r="D25">
        <v>1.6000000000000001E-3</v>
      </c>
    </row>
    <row r="26" spans="2:4" x14ac:dyDescent="0.45">
      <c r="B26">
        <f t="shared" si="0"/>
        <v>21</v>
      </c>
      <c r="C26">
        <v>-0.05</v>
      </c>
      <c r="D26">
        <v>2.0300000000000001E-3</v>
      </c>
    </row>
    <row r="27" spans="2:4" x14ac:dyDescent="0.45">
      <c r="B27">
        <f t="shared" si="0"/>
        <v>22</v>
      </c>
      <c r="C27">
        <v>-4.3860000000000003E-2</v>
      </c>
      <c r="D27">
        <v>6.9999999999999999E-4</v>
      </c>
    </row>
    <row r="28" spans="2:4" x14ac:dyDescent="0.45">
      <c r="B28">
        <f t="shared" si="0"/>
        <v>23</v>
      </c>
      <c r="C28">
        <v>-4.7239999999999997E-2</v>
      </c>
      <c r="D28">
        <v>5.1000000000000004E-4</v>
      </c>
    </row>
    <row r="29" spans="2:4" x14ac:dyDescent="0.45">
      <c r="B29">
        <f t="shared" si="0"/>
        <v>24</v>
      </c>
      <c r="C29">
        <v>-7.1429999999999993E-2</v>
      </c>
      <c r="D29">
        <v>1.24E-3</v>
      </c>
    </row>
    <row r="30" spans="2:4" x14ac:dyDescent="0.45">
      <c r="B30">
        <f t="shared" si="0"/>
        <v>25</v>
      </c>
      <c r="C30">
        <v>-0.1</v>
      </c>
      <c r="D30">
        <v>1.24E-3</v>
      </c>
    </row>
    <row r="31" spans="2:4" x14ac:dyDescent="0.45">
      <c r="B31">
        <f t="shared" si="0"/>
        <v>26</v>
      </c>
      <c r="C31">
        <v>-0.11348</v>
      </c>
      <c r="D31">
        <v>1.48E-3</v>
      </c>
    </row>
    <row r="32" spans="2:4" x14ac:dyDescent="0.45">
      <c r="B32">
        <f t="shared" si="0"/>
        <v>27</v>
      </c>
      <c r="C32">
        <v>-0.13</v>
      </c>
      <c r="D32">
        <v>1.07E-3</v>
      </c>
    </row>
    <row r="33" spans="2:4" x14ac:dyDescent="0.45">
      <c r="B33">
        <f t="shared" si="0"/>
        <v>28</v>
      </c>
      <c r="C33">
        <v>-0.21284</v>
      </c>
      <c r="D33">
        <v>8.7000000000000001E-4</v>
      </c>
    </row>
    <row r="34" spans="2:4" x14ac:dyDescent="0.45">
      <c r="B34">
        <f t="shared" si="0"/>
        <v>29</v>
      </c>
      <c r="C34">
        <v>-0.24054</v>
      </c>
      <c r="D34">
        <v>1.25E-3</v>
      </c>
    </row>
    <row r="35" spans="2:4" x14ac:dyDescent="0.45">
      <c r="B35">
        <f t="shared" si="0"/>
        <v>30</v>
      </c>
      <c r="C35">
        <v>-0.23896999999999999</v>
      </c>
      <c r="D35">
        <v>5.9000000000000003E-4</v>
      </c>
    </row>
    <row r="36" spans="2:4" x14ac:dyDescent="0.45">
      <c r="B36">
        <f t="shared" si="0"/>
        <v>31</v>
      </c>
      <c r="C36">
        <v>-0.29738999999999999</v>
      </c>
      <c r="D36">
        <v>8.3000000000000001E-4</v>
      </c>
    </row>
    <row r="37" spans="2:4" x14ac:dyDescent="0.45">
      <c r="B37">
        <f t="shared" si="0"/>
        <v>32</v>
      </c>
      <c r="C37">
        <v>-0.29386000000000001</v>
      </c>
      <c r="D37">
        <v>8.3000000000000001E-4</v>
      </c>
    </row>
    <row r="38" spans="2:4" x14ac:dyDescent="0.45">
      <c r="B38">
        <f t="shared" si="0"/>
        <v>33</v>
      </c>
      <c r="C38">
        <v>-0.32971</v>
      </c>
      <c r="D38">
        <v>1.0200000000000001E-3</v>
      </c>
    </row>
    <row r="39" spans="2:4" x14ac:dyDescent="0.45">
      <c r="B39">
        <f t="shared" si="0"/>
        <v>34</v>
      </c>
      <c r="C39">
        <v>-0.33987000000000001</v>
      </c>
      <c r="D39">
        <v>7.2999999999999996E-4</v>
      </c>
    </row>
    <row r="40" spans="2:4" x14ac:dyDescent="0.45">
      <c r="B40">
        <f t="shared" si="0"/>
        <v>35</v>
      </c>
      <c r="C40">
        <v>-0.31333</v>
      </c>
      <c r="D40">
        <v>1.3500000000000001E-3</v>
      </c>
    </row>
    <row r="41" spans="2:4" x14ac:dyDescent="0.45">
      <c r="B41">
        <f t="shared" si="0"/>
        <v>36</v>
      </c>
      <c r="C41">
        <v>-0.40071000000000001</v>
      </c>
      <c r="D41">
        <v>1E-4</v>
      </c>
    </row>
    <row r="42" spans="2:4" x14ac:dyDescent="0.45">
      <c r="B42">
        <f t="shared" si="0"/>
        <v>37</v>
      </c>
      <c r="C42">
        <v>-0.39937</v>
      </c>
      <c r="D42">
        <v>6.3000000000000003E-4</v>
      </c>
    </row>
    <row r="43" spans="2:4" x14ac:dyDescent="0.45">
      <c r="B43">
        <f t="shared" si="0"/>
        <v>38</v>
      </c>
      <c r="C43">
        <v>-0.45333000000000001</v>
      </c>
      <c r="D43">
        <v>-1.1E-4</v>
      </c>
    </row>
    <row r="44" spans="2:4" x14ac:dyDescent="0.45">
      <c r="B44">
        <f t="shared" si="0"/>
        <v>39</v>
      </c>
      <c r="C44">
        <v>-0.43303999999999998</v>
      </c>
      <c r="D44">
        <v>3.6999999999999999E-4</v>
      </c>
    </row>
    <row r="45" spans="2:4" x14ac:dyDescent="0.45">
      <c r="B45">
        <f t="shared" si="0"/>
        <v>40</v>
      </c>
      <c r="C45">
        <v>-0.47777999999999998</v>
      </c>
      <c r="D45">
        <v>5.6999999999999998E-4</v>
      </c>
    </row>
    <row r="46" spans="2:4" x14ac:dyDescent="0.45">
      <c r="B46">
        <f t="shared" si="0"/>
        <v>41</v>
      </c>
      <c r="C46">
        <v>-0.47297</v>
      </c>
      <c r="D46" s="2">
        <v>-6.0000000000000002E-5</v>
      </c>
    </row>
    <row r="47" spans="2:4" x14ac:dyDescent="0.45">
      <c r="B47">
        <f t="shared" si="0"/>
        <v>42</v>
      </c>
      <c r="C47">
        <v>-0.12903000000000001</v>
      </c>
      <c r="D47">
        <v>5.9999999999999995E-4</v>
      </c>
    </row>
    <row r="48" spans="2:4" x14ac:dyDescent="0.45">
      <c r="B48">
        <f t="shared" si="0"/>
        <v>43</v>
      </c>
      <c r="C48">
        <v>-0.14241999999999999</v>
      </c>
      <c r="D48">
        <v>6.3000000000000003E-4</v>
      </c>
    </row>
    <row r="49" spans="2:4" x14ac:dyDescent="0.45">
      <c r="B49">
        <f t="shared" si="0"/>
        <v>44</v>
      </c>
      <c r="C49">
        <v>-0.2044</v>
      </c>
      <c r="D49">
        <v>1.31E-3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J16" sqref="J16"/>
    </sheetView>
  </sheetViews>
  <sheetFormatPr defaultRowHeight="16.149999999999999" x14ac:dyDescent="0.45"/>
  <cols>
    <col min="1" max="1" width="9" style="10"/>
  </cols>
  <sheetData>
    <row r="1" spans="1:8" x14ac:dyDescent="0.45">
      <c r="A1" s="10" t="s">
        <v>46</v>
      </c>
    </row>
    <row r="3" spans="1:8" x14ac:dyDescent="0.45">
      <c r="C3" t="s">
        <v>50</v>
      </c>
      <c r="D3" t="s">
        <v>51</v>
      </c>
      <c r="E3" t="s">
        <v>52</v>
      </c>
      <c r="F3" t="s">
        <v>53</v>
      </c>
      <c r="G3" t="s">
        <v>54</v>
      </c>
      <c r="H3" t="s">
        <v>55</v>
      </c>
    </row>
    <row r="4" spans="1:8" x14ac:dyDescent="0.45">
      <c r="B4" t="s">
        <v>48</v>
      </c>
      <c r="C4" s="13" t="s">
        <v>49</v>
      </c>
      <c r="D4" s="11"/>
      <c r="E4" s="11"/>
      <c r="F4" s="11"/>
      <c r="G4" s="11"/>
      <c r="H4" s="11"/>
    </row>
    <row r="5" spans="1:8" x14ac:dyDescent="0.45">
      <c r="B5" s="9">
        <v>0</v>
      </c>
      <c r="C5">
        <v>0</v>
      </c>
      <c r="D5">
        <v>2.6196755098900001E-2</v>
      </c>
      <c r="E5" s="9">
        <v>6.6285809274400004E-2</v>
      </c>
      <c r="F5" s="9">
        <v>5.2738940799899998E-2</v>
      </c>
      <c r="G5" s="9">
        <v>0</v>
      </c>
      <c r="H5" s="9">
        <v>2.6465556349899999E-2</v>
      </c>
    </row>
    <row r="6" spans="1:8" x14ac:dyDescent="0.45">
      <c r="B6" s="9">
        <v>6</v>
      </c>
      <c r="C6">
        <v>0</v>
      </c>
      <c r="D6">
        <v>3.9360440700500002E-2</v>
      </c>
      <c r="E6" s="9">
        <v>5.2831864202799998E-2</v>
      </c>
      <c r="F6" s="9">
        <v>6.5981700032500007E-2</v>
      </c>
    </row>
    <row r="7" spans="1:8" x14ac:dyDescent="0.45">
      <c r="B7" s="9">
        <v>12</v>
      </c>
      <c r="C7">
        <v>1.30601531218E-2</v>
      </c>
      <c r="D7">
        <v>2.6168959358199999E-2</v>
      </c>
      <c r="G7" s="9">
        <v>6.5345361910700006E-2</v>
      </c>
      <c r="H7" s="9">
        <v>5.2264815185000001E-2</v>
      </c>
    </row>
    <row r="8" spans="1:8" x14ac:dyDescent="0.45">
      <c r="B8" s="9">
        <v>18</v>
      </c>
      <c r="C8">
        <v>2.6044969872300001E-2</v>
      </c>
      <c r="D8">
        <v>6.5428379581800006E-2</v>
      </c>
      <c r="E8" s="9">
        <v>0.13158547415300001</v>
      </c>
      <c r="F8" s="9">
        <v>0.105026970064</v>
      </c>
      <c r="G8" s="9">
        <v>5.2346417888300002E-2</v>
      </c>
      <c r="H8" s="9">
        <v>6.5606498545199995E-2</v>
      </c>
    </row>
    <row r="9" spans="1:8" x14ac:dyDescent="0.45">
      <c r="B9" s="9">
        <v>24</v>
      </c>
      <c r="C9">
        <v>3.91817434504E-2</v>
      </c>
      <c r="D9">
        <v>0.118006198169</v>
      </c>
      <c r="E9" s="9">
        <v>0.11820233160599999</v>
      </c>
      <c r="F9" s="9">
        <v>0.15875140340900001</v>
      </c>
      <c r="G9" s="9">
        <v>0.105293964706</v>
      </c>
      <c r="H9" s="9">
        <v>0.11846080785</v>
      </c>
    </row>
    <row r="10" spans="1:8" x14ac:dyDescent="0.45">
      <c r="B10" s="9">
        <v>30</v>
      </c>
      <c r="C10">
        <v>9.1287237274399996E-2</v>
      </c>
      <c r="D10">
        <v>0.17040799313800001</v>
      </c>
      <c r="E10" s="9">
        <v>0.17041418076600001</v>
      </c>
      <c r="F10" s="9">
        <v>0.183953622924</v>
      </c>
      <c r="G10" s="9">
        <v>0.14456438101499999</v>
      </c>
      <c r="H10" s="9">
        <v>0.18416607901400001</v>
      </c>
    </row>
    <row r="11" spans="1:8" x14ac:dyDescent="0.45">
      <c r="B11" s="9">
        <v>36</v>
      </c>
      <c r="C11">
        <v>0.157068988509</v>
      </c>
      <c r="D11">
        <v>0.22294579666</v>
      </c>
      <c r="E11" s="9">
        <v>0.23613199948999999</v>
      </c>
      <c r="F11" s="9">
        <v>0.24922205380599999</v>
      </c>
      <c r="G11" s="9">
        <v>0.223975083011</v>
      </c>
      <c r="H11" s="9">
        <v>0.25031300904800002</v>
      </c>
    </row>
    <row r="12" spans="1:8" x14ac:dyDescent="0.45">
      <c r="B12" s="9">
        <v>42</v>
      </c>
      <c r="C12">
        <v>0.247689360114</v>
      </c>
      <c r="D12">
        <v>0.26192617672700003</v>
      </c>
      <c r="E12" s="9">
        <v>0.24889043565300001</v>
      </c>
      <c r="F12" s="9">
        <v>0.30259341305699999</v>
      </c>
      <c r="G12" s="9">
        <v>0.23526149077799999</v>
      </c>
      <c r="H12" s="9">
        <v>0.28756302287500002</v>
      </c>
    </row>
    <row r="13" spans="1:8" x14ac:dyDescent="0.45">
      <c r="B13" s="7">
        <v>48</v>
      </c>
      <c r="C13">
        <v>0.30070363708699999</v>
      </c>
      <c r="D13">
        <v>0.30812160511300002</v>
      </c>
      <c r="E13" s="9">
        <v>0.30029160375300001</v>
      </c>
      <c r="F13" s="9">
        <v>0.309750940094</v>
      </c>
      <c r="G13" s="9">
        <v>0.28872918081400001</v>
      </c>
      <c r="H13" s="9">
        <v>0.31495167392000001</v>
      </c>
    </row>
  </sheetData>
  <mergeCells count="1">
    <mergeCell ref="C4:H4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S33" sqref="S33"/>
    </sheetView>
  </sheetViews>
  <sheetFormatPr defaultRowHeight="16.149999999999999" x14ac:dyDescent="0.45"/>
  <cols>
    <col min="1" max="2" width="10" customWidth="1"/>
  </cols>
  <sheetData>
    <row r="1" spans="1:4" x14ac:dyDescent="0.45">
      <c r="A1" s="1" t="s">
        <v>59</v>
      </c>
      <c r="B1" s="1"/>
    </row>
    <row r="2" spans="1:4" x14ac:dyDescent="0.45">
      <c r="A2" s="1"/>
      <c r="B2" s="1"/>
    </row>
    <row r="3" spans="1:4" x14ac:dyDescent="0.45">
      <c r="C3" t="s">
        <v>45</v>
      </c>
      <c r="D3" t="s">
        <v>57</v>
      </c>
    </row>
    <row r="4" spans="1:4" x14ac:dyDescent="0.45">
      <c r="B4" t="s">
        <v>56</v>
      </c>
      <c r="C4" s="14" t="s">
        <v>58</v>
      </c>
      <c r="D4" s="11"/>
    </row>
    <row r="5" spans="1:4" x14ac:dyDescent="0.45">
      <c r="B5">
        <v>0</v>
      </c>
      <c r="C5">
        <v>2.60593050205521E-2</v>
      </c>
      <c r="D5">
        <v>2.60593050205521E-2</v>
      </c>
    </row>
    <row r="6" spans="1:4" x14ac:dyDescent="0.45">
      <c r="B6">
        <v>5</v>
      </c>
      <c r="C6">
        <v>-2.5980634488521798E-2</v>
      </c>
      <c r="D6">
        <v>-2.5980634488521798E-2</v>
      </c>
    </row>
    <row r="7" spans="1:4" x14ac:dyDescent="0.45">
      <c r="B7">
        <v>10</v>
      </c>
      <c r="C7">
        <v>-0.16969983388054399</v>
      </c>
      <c r="D7">
        <v>3.90496163007788E-2</v>
      </c>
    </row>
    <row r="8" spans="1:4" x14ac:dyDescent="0.45">
      <c r="B8">
        <v>15</v>
      </c>
      <c r="C8">
        <v>-0.22155466052550099</v>
      </c>
      <c r="D8">
        <v>0.117420092258855</v>
      </c>
    </row>
    <row r="9" spans="1:4" x14ac:dyDescent="0.45">
      <c r="B9">
        <v>20</v>
      </c>
      <c r="C9">
        <v>-0.27457386171429399</v>
      </c>
      <c r="D9">
        <v>0.196409843964793</v>
      </c>
    </row>
    <row r="10" spans="1:4" x14ac:dyDescent="0.45">
      <c r="B10">
        <v>25</v>
      </c>
      <c r="C10">
        <f>-0.304207441359305</f>
        <v>-0.304207441359305</v>
      </c>
    </row>
  </sheetData>
  <mergeCells count="1">
    <mergeCell ref="C4:D4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5"/>
  <sheetViews>
    <sheetView workbookViewId="0">
      <selection activeCell="B5" sqref="B5"/>
    </sheetView>
  </sheetViews>
  <sheetFormatPr defaultRowHeight="16.149999999999999" x14ac:dyDescent="0.45"/>
  <sheetData>
    <row r="1" spans="1:3" x14ac:dyDescent="0.45">
      <c r="A1" s="1" t="s">
        <v>72</v>
      </c>
    </row>
    <row r="2" spans="1:3" x14ac:dyDescent="0.45">
      <c r="A2" s="1"/>
    </row>
    <row r="3" spans="1:3" ht="19.149999999999999" x14ac:dyDescent="0.45">
      <c r="A3" s="1"/>
      <c r="B3" t="s">
        <v>82</v>
      </c>
      <c r="C3" t="s">
        <v>73</v>
      </c>
    </row>
    <row r="4" spans="1:3" x14ac:dyDescent="0.45">
      <c r="B4">
        <v>0.49588477366255101</v>
      </c>
      <c r="C4">
        <v>0.48958333333333298</v>
      </c>
    </row>
    <row r="5" spans="1:3" x14ac:dyDescent="0.45">
      <c r="B5">
        <v>-3.59281437125748E-2</v>
      </c>
      <c r="C5">
        <v>0.48684210526315702</v>
      </c>
    </row>
    <row r="6" spans="1:3" x14ac:dyDescent="0.45">
      <c r="B6">
        <v>-6.7073170731707293E-2</v>
      </c>
      <c r="C6">
        <v>0.48245614035087703</v>
      </c>
    </row>
    <row r="7" spans="1:3" x14ac:dyDescent="0.45">
      <c r="B7">
        <v>-5.0314465408804999E-2</v>
      </c>
      <c r="C7">
        <v>0.48230088495575202</v>
      </c>
    </row>
    <row r="8" spans="1:3" x14ac:dyDescent="0.45">
      <c r="B8">
        <v>-8.4112149532710206E-2</v>
      </c>
      <c r="C8">
        <v>0.45918367346938699</v>
      </c>
    </row>
    <row r="9" spans="1:3" x14ac:dyDescent="0.45">
      <c r="B9">
        <v>-6.4356435643564303E-2</v>
      </c>
      <c r="C9">
        <v>0.44915254237288099</v>
      </c>
    </row>
    <row r="10" spans="1:3" x14ac:dyDescent="0.45">
      <c r="B10">
        <v>-4.7413793103448197E-2</v>
      </c>
      <c r="C10">
        <v>0.44537815126050401</v>
      </c>
    </row>
    <row r="11" spans="1:3" x14ac:dyDescent="0.45">
      <c r="B11">
        <v>-4.0404040404040303E-2</v>
      </c>
      <c r="C11">
        <v>0.4375</v>
      </c>
    </row>
    <row r="12" spans="1:3" x14ac:dyDescent="0.45">
      <c r="B12">
        <v>0.46045197740112997</v>
      </c>
      <c r="C12">
        <v>0.43229166666666602</v>
      </c>
    </row>
    <row r="13" spans="1:3" x14ac:dyDescent="0.45">
      <c r="B13">
        <v>0.48648648648648601</v>
      </c>
      <c r="C13">
        <v>0.4296875</v>
      </c>
    </row>
    <row r="14" spans="1:3" x14ac:dyDescent="0.45">
      <c r="B14">
        <v>0.44999999999999901</v>
      </c>
      <c r="C14">
        <v>0.42753623188405798</v>
      </c>
    </row>
    <row r="15" spans="1:3" x14ac:dyDescent="0.45">
      <c r="B15">
        <v>-8.1967213114754103E-3</v>
      </c>
      <c r="C15">
        <v>0.42499999999999999</v>
      </c>
    </row>
    <row r="16" spans="1:3" x14ac:dyDescent="0.45">
      <c r="B16">
        <v>-6.7796610169491497E-2</v>
      </c>
      <c r="C16">
        <v>0.42499999999999999</v>
      </c>
    </row>
    <row r="17" spans="2:3" x14ac:dyDescent="0.45">
      <c r="B17">
        <v>1.05820105820105E-2</v>
      </c>
      <c r="C17">
        <v>0.42052980132450302</v>
      </c>
    </row>
    <row r="18" spans="2:3" x14ac:dyDescent="0.45">
      <c r="B18">
        <v>8.1300813008130506E-3</v>
      </c>
      <c r="C18">
        <v>0.41011235955056102</v>
      </c>
    </row>
    <row r="19" spans="2:3" x14ac:dyDescent="0.45">
      <c r="B19">
        <v>0.44628099173553698</v>
      </c>
      <c r="C19">
        <v>0.40677966101694901</v>
      </c>
    </row>
    <row r="20" spans="2:3" x14ac:dyDescent="0.45">
      <c r="B20">
        <v>0.43229166666666602</v>
      </c>
      <c r="C20">
        <v>0.40540540540540498</v>
      </c>
    </row>
    <row r="21" spans="2:3" x14ac:dyDescent="0.45">
      <c r="B21">
        <v>0.47348484848484801</v>
      </c>
      <c r="C21">
        <v>0.40259740259740201</v>
      </c>
    </row>
    <row r="22" spans="2:3" x14ac:dyDescent="0.45">
      <c r="B22">
        <v>0.49019607843137197</v>
      </c>
      <c r="C22">
        <v>0.39784946236559099</v>
      </c>
    </row>
    <row r="23" spans="2:3" x14ac:dyDescent="0.45">
      <c r="B23">
        <v>0.44814814814814802</v>
      </c>
      <c r="C23">
        <v>0.39108910891089099</v>
      </c>
    </row>
    <row r="24" spans="2:3" x14ac:dyDescent="0.45">
      <c r="B24">
        <v>-0.10344827586206801</v>
      </c>
      <c r="C24">
        <v>0.38961038961038902</v>
      </c>
    </row>
    <row r="25" spans="2:3" x14ac:dyDescent="0.45">
      <c r="B25">
        <v>-5.6910569105690999E-2</v>
      </c>
      <c r="C25">
        <v>0.38775510204081598</v>
      </c>
    </row>
    <row r="26" spans="2:3" x14ac:dyDescent="0.45">
      <c r="B26">
        <v>-9.3567251461988299E-2</v>
      </c>
      <c r="C26">
        <v>0.38690476190476097</v>
      </c>
    </row>
    <row r="27" spans="2:3" x14ac:dyDescent="0.45">
      <c r="B27">
        <v>-3.4313725490195998E-2</v>
      </c>
      <c r="C27">
        <v>0.37980769230769201</v>
      </c>
    </row>
    <row r="28" spans="2:3" x14ac:dyDescent="0.45">
      <c r="B28">
        <v>-7.3333333333333306E-2</v>
      </c>
      <c r="C28">
        <v>0.37931034482758602</v>
      </c>
    </row>
    <row r="29" spans="2:3" x14ac:dyDescent="0.45">
      <c r="B29">
        <v>0.47560975609756001</v>
      </c>
      <c r="C29">
        <v>0.37804878048780399</v>
      </c>
    </row>
    <row r="30" spans="2:3" x14ac:dyDescent="0.45">
      <c r="B30">
        <v>0.43859649122806998</v>
      </c>
      <c r="C30">
        <v>0.375</v>
      </c>
    </row>
    <row r="31" spans="2:3" x14ac:dyDescent="0.45">
      <c r="B31">
        <v>0.41592920353982299</v>
      </c>
      <c r="C31">
        <v>0.356321839080459</v>
      </c>
    </row>
    <row r="32" spans="2:3" x14ac:dyDescent="0.45">
      <c r="B32">
        <v>-3.8461538461538401E-2</v>
      </c>
      <c r="C32">
        <v>0.35416666666666602</v>
      </c>
    </row>
    <row r="33" spans="2:3" x14ac:dyDescent="0.45">
      <c r="B33">
        <v>-0.13488372093023199</v>
      </c>
      <c r="C33">
        <v>0.34466019417475702</v>
      </c>
    </row>
    <row r="34" spans="2:3" x14ac:dyDescent="0.45">
      <c r="B34">
        <v>0.40780141843971601</v>
      </c>
      <c r="C34">
        <v>0.34403669724770602</v>
      </c>
    </row>
    <row r="35" spans="2:3" x14ac:dyDescent="0.45">
      <c r="B35">
        <v>0.40243902439024298</v>
      </c>
      <c r="C35">
        <v>0.34397163120567298</v>
      </c>
    </row>
    <row r="36" spans="2:3" x14ac:dyDescent="0.45">
      <c r="B36">
        <v>0.42957746478873199</v>
      </c>
      <c r="C36">
        <v>0.34090909090909</v>
      </c>
    </row>
    <row r="37" spans="2:3" x14ac:dyDescent="0.45">
      <c r="B37">
        <v>0.41363636363636302</v>
      </c>
      <c r="C37">
        <v>0.34090909090909</v>
      </c>
    </row>
    <row r="38" spans="2:3" x14ac:dyDescent="0.45">
      <c r="B38">
        <v>0.40983606557377</v>
      </c>
      <c r="C38">
        <v>0.340707964601769</v>
      </c>
    </row>
    <row r="39" spans="2:3" x14ac:dyDescent="0.45">
      <c r="B39">
        <v>0.429824561403508</v>
      </c>
      <c r="C39">
        <v>0.33984375</v>
      </c>
    </row>
    <row r="40" spans="2:3" x14ac:dyDescent="0.45">
      <c r="B40">
        <v>-0.15566037735849</v>
      </c>
      <c r="C40">
        <v>0.33870967741935398</v>
      </c>
    </row>
    <row r="41" spans="2:3" x14ac:dyDescent="0.45">
      <c r="B41">
        <v>0.405797101449275</v>
      </c>
      <c r="C41">
        <v>0.33474576271186401</v>
      </c>
    </row>
    <row r="42" spans="2:3" x14ac:dyDescent="0.45">
      <c r="B42">
        <v>0.41150442477876098</v>
      </c>
      <c r="C42">
        <v>0.33132530120481901</v>
      </c>
    </row>
    <row r="43" spans="2:3" x14ac:dyDescent="0.45">
      <c r="B43">
        <v>0.39705882352941102</v>
      </c>
      <c r="C43">
        <v>0.32608695652173902</v>
      </c>
    </row>
    <row r="44" spans="2:3" x14ac:dyDescent="0.45">
      <c r="B44">
        <v>-0.10370370370370301</v>
      </c>
      <c r="C44">
        <v>0.31874999999999998</v>
      </c>
    </row>
    <row r="45" spans="2:3" x14ac:dyDescent="0.45">
      <c r="B45">
        <v>-0.111764705882352</v>
      </c>
      <c r="C45">
        <v>0.31666666666666599</v>
      </c>
    </row>
    <row r="46" spans="2:3" x14ac:dyDescent="0.45">
      <c r="B46">
        <v>-5.96330275229357E-2</v>
      </c>
      <c r="C46">
        <v>0.31140350877192902</v>
      </c>
    </row>
    <row r="47" spans="2:3" x14ac:dyDescent="0.45">
      <c r="B47">
        <v>0.40801886792452802</v>
      </c>
      <c r="C47">
        <v>0.30246913580246898</v>
      </c>
    </row>
    <row r="48" spans="2:3" x14ac:dyDescent="0.45">
      <c r="B48">
        <v>-6.1643835616438297E-2</v>
      </c>
      <c r="C48">
        <v>0.30158730158730102</v>
      </c>
    </row>
    <row r="49" spans="2:3" x14ac:dyDescent="0.45">
      <c r="B49">
        <v>-0.15677966101694901</v>
      </c>
      <c r="C49">
        <v>0.3</v>
      </c>
    </row>
    <row r="50" spans="2:3" x14ac:dyDescent="0.45">
      <c r="B50">
        <v>-0.122641509433962</v>
      </c>
      <c r="C50">
        <v>0.29646017699115002</v>
      </c>
    </row>
    <row r="51" spans="2:3" x14ac:dyDescent="0.45">
      <c r="B51">
        <v>-9.0361445783132502E-2</v>
      </c>
      <c r="C51">
        <v>0.29104477611940199</v>
      </c>
    </row>
    <row r="52" spans="2:3" x14ac:dyDescent="0.45">
      <c r="B52">
        <v>-0.110655737704918</v>
      </c>
      <c r="C52">
        <v>0.29090909090909001</v>
      </c>
    </row>
    <row r="53" spans="2:3" x14ac:dyDescent="0.45">
      <c r="B53">
        <v>0.40707964601769903</v>
      </c>
      <c r="C53">
        <v>0.29012345679012302</v>
      </c>
    </row>
    <row r="54" spans="2:3" x14ac:dyDescent="0.45">
      <c r="B54">
        <v>0.40265486725663702</v>
      </c>
      <c r="C54">
        <v>0.28160919540229801</v>
      </c>
    </row>
    <row r="55" spans="2:3" x14ac:dyDescent="0.45">
      <c r="B55">
        <v>0.34403669724770602</v>
      </c>
      <c r="C55">
        <v>0.28070175438596401</v>
      </c>
    </row>
    <row r="56" spans="2:3" x14ac:dyDescent="0.45">
      <c r="B56">
        <v>-0.124293785310734</v>
      </c>
      <c r="C56">
        <v>0.28000000000000003</v>
      </c>
    </row>
    <row r="57" spans="2:3" x14ac:dyDescent="0.45">
      <c r="B57">
        <v>-8.4745762711864403E-2</v>
      </c>
      <c r="C57">
        <v>0.27631578947368401</v>
      </c>
    </row>
    <row r="58" spans="2:3" x14ac:dyDescent="0.45">
      <c r="B58">
        <v>-0.119230769230769</v>
      </c>
      <c r="C58">
        <v>0.27350427350427298</v>
      </c>
    </row>
    <row r="59" spans="2:3" x14ac:dyDescent="0.45">
      <c r="B59">
        <v>-0.11224489795918299</v>
      </c>
      <c r="C59">
        <v>0.26760563380281599</v>
      </c>
    </row>
    <row r="60" spans="2:3" x14ac:dyDescent="0.45">
      <c r="B60">
        <v>0.39010989010989</v>
      </c>
      <c r="C60">
        <v>0.266666666666666</v>
      </c>
    </row>
    <row r="61" spans="2:3" x14ac:dyDescent="0.45">
      <c r="B61">
        <v>-0.123893805309734</v>
      </c>
      <c r="C61">
        <v>0.266666666666666</v>
      </c>
    </row>
    <row r="62" spans="2:3" x14ac:dyDescent="0.45">
      <c r="B62">
        <v>0.37719298245614002</v>
      </c>
      <c r="C62">
        <v>0.26373626373626302</v>
      </c>
    </row>
    <row r="63" spans="2:3" x14ac:dyDescent="0.45">
      <c r="B63">
        <v>0.33474576271186401</v>
      </c>
      <c r="C63">
        <v>0.26086956521739102</v>
      </c>
    </row>
    <row r="64" spans="2:3" x14ac:dyDescent="0.45">
      <c r="B64">
        <v>0.36842105263157898</v>
      </c>
      <c r="C64">
        <v>0.25694444444444398</v>
      </c>
    </row>
    <row r="65" spans="2:3" x14ac:dyDescent="0.45">
      <c r="B65">
        <v>0.40265486725663702</v>
      </c>
      <c r="C65">
        <v>0.252941176470588</v>
      </c>
    </row>
    <row r="66" spans="2:3" x14ac:dyDescent="0.45">
      <c r="B66">
        <v>-0.13541666666666599</v>
      </c>
      <c r="C66">
        <v>0.25287356321839</v>
      </c>
    </row>
    <row r="67" spans="2:3" x14ac:dyDescent="0.45">
      <c r="B67">
        <v>0.38031914893617003</v>
      </c>
      <c r="C67">
        <v>0.25</v>
      </c>
    </row>
    <row r="68" spans="2:3" x14ac:dyDescent="0.45">
      <c r="B68">
        <v>-0.147798742138364</v>
      </c>
      <c r="C68">
        <v>0.25</v>
      </c>
    </row>
    <row r="69" spans="2:3" x14ac:dyDescent="0.45">
      <c r="B69">
        <v>-0.114583333333333</v>
      </c>
      <c r="C69">
        <v>0.247126436781609</v>
      </c>
    </row>
    <row r="70" spans="2:3" x14ac:dyDescent="0.45">
      <c r="B70">
        <v>-0.13611111111111099</v>
      </c>
      <c r="C70">
        <v>0.24576271186440601</v>
      </c>
    </row>
    <row r="71" spans="2:3" x14ac:dyDescent="0.45">
      <c r="B71">
        <v>-0.105263157894736</v>
      </c>
      <c r="C71">
        <v>0.237864077669902</v>
      </c>
    </row>
    <row r="72" spans="2:3" x14ac:dyDescent="0.45">
      <c r="B72">
        <v>0.34090909090909</v>
      </c>
      <c r="C72">
        <v>0.23557692307692299</v>
      </c>
    </row>
    <row r="73" spans="2:3" x14ac:dyDescent="0.45">
      <c r="B73">
        <v>-0.13235294117647001</v>
      </c>
      <c r="C73">
        <v>0.23557692307692299</v>
      </c>
    </row>
    <row r="74" spans="2:3" x14ac:dyDescent="0.45">
      <c r="B74">
        <v>-9.375E-2</v>
      </c>
      <c r="C74">
        <v>0.23154362416107299</v>
      </c>
    </row>
    <row r="75" spans="2:3" x14ac:dyDescent="0.45">
      <c r="B75">
        <v>-8.1818181818181804E-2</v>
      </c>
      <c r="C75">
        <v>0.22395833333333301</v>
      </c>
    </row>
    <row r="76" spans="2:3" x14ac:dyDescent="0.45">
      <c r="B76">
        <v>-0.11111111111111099</v>
      </c>
      <c r="C76">
        <v>0.21717171717171699</v>
      </c>
    </row>
    <row r="77" spans="2:3" x14ac:dyDescent="0.45">
      <c r="B77">
        <v>-0.114583333333333</v>
      </c>
      <c r="C77">
        <v>0.21717171717171699</v>
      </c>
    </row>
    <row r="78" spans="2:3" x14ac:dyDescent="0.45">
      <c r="B78">
        <v>-0.21527777777777701</v>
      </c>
      <c r="C78">
        <v>0.21538461538461501</v>
      </c>
    </row>
    <row r="79" spans="2:3" x14ac:dyDescent="0.45">
      <c r="B79">
        <v>-0.20833333333333301</v>
      </c>
      <c r="C79">
        <v>0.21354166666666599</v>
      </c>
    </row>
    <row r="80" spans="2:3" x14ac:dyDescent="0.45">
      <c r="B80">
        <v>-7.3863636363636298E-2</v>
      </c>
      <c r="C80">
        <v>0.21052631578947301</v>
      </c>
    </row>
    <row r="81" spans="2:3" x14ac:dyDescent="0.45">
      <c r="B81">
        <v>0.34821428571428498</v>
      </c>
      <c r="C81">
        <v>0.20833333333333301</v>
      </c>
    </row>
    <row r="82" spans="2:3" x14ac:dyDescent="0.45">
      <c r="B82">
        <v>-0.144230769230769</v>
      </c>
      <c r="C82">
        <v>0.207920792079207</v>
      </c>
    </row>
    <row r="83" spans="2:3" x14ac:dyDescent="0.45">
      <c r="B83">
        <v>0.35849056603773499</v>
      </c>
      <c r="C83">
        <v>0.202898550724637</v>
      </c>
    </row>
    <row r="84" spans="2:3" x14ac:dyDescent="0.45">
      <c r="B84">
        <v>0.34653465346534601</v>
      </c>
      <c r="C84">
        <v>0.193333333333333</v>
      </c>
    </row>
    <row r="85" spans="2:3" x14ac:dyDescent="0.45">
      <c r="B85">
        <v>0.33529411764705802</v>
      </c>
      <c r="C85">
        <v>0.185714285714285</v>
      </c>
    </row>
    <row r="86" spans="2:3" x14ac:dyDescent="0.45">
      <c r="B86">
        <v>-0.11578947368421</v>
      </c>
      <c r="C86">
        <v>0.18446601941747501</v>
      </c>
    </row>
    <row r="87" spans="2:3" x14ac:dyDescent="0.45">
      <c r="B87">
        <v>-0.130252100840336</v>
      </c>
      <c r="C87">
        <v>0.180555555555555</v>
      </c>
    </row>
    <row r="88" spans="2:3" x14ac:dyDescent="0.45">
      <c r="B88">
        <v>0.35606060606060602</v>
      </c>
      <c r="C88">
        <v>0.18</v>
      </c>
    </row>
    <row r="89" spans="2:3" x14ac:dyDescent="0.45">
      <c r="B89">
        <v>-0.159999999999999</v>
      </c>
      <c r="C89">
        <v>0.178160919540229</v>
      </c>
    </row>
    <row r="90" spans="2:3" x14ac:dyDescent="0.45">
      <c r="B90">
        <v>0.38690476190476097</v>
      </c>
      <c r="C90">
        <v>0.17391304347826</v>
      </c>
    </row>
    <row r="91" spans="2:3" x14ac:dyDescent="0.45">
      <c r="B91">
        <v>0.34795321637426901</v>
      </c>
      <c r="C91">
        <v>0.171875</v>
      </c>
    </row>
    <row r="92" spans="2:3" x14ac:dyDescent="0.45">
      <c r="B92">
        <v>-0.13942307692307601</v>
      </c>
      <c r="C92">
        <v>0.168421052631578</v>
      </c>
    </row>
    <row r="93" spans="2:3" x14ac:dyDescent="0.45">
      <c r="B93">
        <v>-0.16544117647058801</v>
      </c>
      <c r="C93">
        <v>0.16666666666666599</v>
      </c>
    </row>
    <row r="94" spans="2:3" x14ac:dyDescent="0.45">
      <c r="B94">
        <v>-0.12745098039215599</v>
      </c>
      <c r="C94">
        <v>0.157407407407407</v>
      </c>
    </row>
    <row r="95" spans="2:3" x14ac:dyDescent="0.45">
      <c r="B95">
        <v>0.34645669291338499</v>
      </c>
      <c r="C95">
        <v>0.15686274509803899</v>
      </c>
    </row>
    <row r="96" spans="2:3" x14ac:dyDescent="0.45">
      <c r="B96">
        <v>0.31707317073170699</v>
      </c>
      <c r="C96">
        <v>0.15248226950354599</v>
      </c>
    </row>
    <row r="97" spans="2:3" x14ac:dyDescent="0.45">
      <c r="B97">
        <v>-0.20212765957446799</v>
      </c>
      <c r="C97">
        <v>0.151685393258427</v>
      </c>
    </row>
    <row r="98" spans="2:3" x14ac:dyDescent="0.45">
      <c r="B98">
        <v>-0.13</v>
      </c>
      <c r="C98">
        <v>0.14830508474576201</v>
      </c>
    </row>
    <row r="99" spans="2:3" x14ac:dyDescent="0.45">
      <c r="B99">
        <v>0.32828282828282801</v>
      </c>
      <c r="C99">
        <v>0.14457831325301199</v>
      </c>
    </row>
    <row r="100" spans="2:3" x14ac:dyDescent="0.45">
      <c r="B100">
        <v>0.31074766355140099</v>
      </c>
      <c r="C100">
        <v>0.13740458015267101</v>
      </c>
    </row>
    <row r="101" spans="2:3" x14ac:dyDescent="0.45">
      <c r="B101">
        <v>0.31140350877192902</v>
      </c>
      <c r="C101">
        <v>0.13736263736263701</v>
      </c>
    </row>
    <row r="102" spans="2:3" x14ac:dyDescent="0.45">
      <c r="B102">
        <v>0.32653061224489799</v>
      </c>
      <c r="C102">
        <v>0.12980769230769201</v>
      </c>
    </row>
    <row r="103" spans="2:3" x14ac:dyDescent="0.45">
      <c r="B103">
        <v>-0.181102362204724</v>
      </c>
      <c r="C103">
        <v>0.123076923076923</v>
      </c>
    </row>
    <row r="104" spans="2:3" x14ac:dyDescent="0.45">
      <c r="B104">
        <v>-0.19026548672566301</v>
      </c>
      <c r="C104">
        <v>0.119318181818181</v>
      </c>
    </row>
    <row r="105" spans="2:3" x14ac:dyDescent="0.45">
      <c r="B105">
        <v>0.3125</v>
      </c>
      <c r="C105">
        <v>0.11764705882352899</v>
      </c>
    </row>
    <row r="106" spans="2:3" x14ac:dyDescent="0.45">
      <c r="B106">
        <v>-0.19306930693069299</v>
      </c>
      <c r="C106">
        <v>0.11764705882352899</v>
      </c>
    </row>
    <row r="107" spans="2:3" x14ac:dyDescent="0.45">
      <c r="B107">
        <v>0.35227272727272702</v>
      </c>
      <c r="C107">
        <v>0.11688311688311601</v>
      </c>
    </row>
    <row r="108" spans="2:3" x14ac:dyDescent="0.45">
      <c r="B108">
        <v>-0.18695652173912999</v>
      </c>
      <c r="C108">
        <v>0.116666666666666</v>
      </c>
    </row>
    <row r="109" spans="2:3" x14ac:dyDescent="0.45">
      <c r="B109">
        <v>-0.2</v>
      </c>
      <c r="C109">
        <v>0.11267605633802801</v>
      </c>
    </row>
    <row r="110" spans="2:3" x14ac:dyDescent="0.45">
      <c r="B110">
        <v>0.30246913580246898</v>
      </c>
      <c r="C110">
        <v>0.10752688172043</v>
      </c>
    </row>
    <row r="111" spans="2:3" x14ac:dyDescent="0.45">
      <c r="B111">
        <v>-0.25581395348837199</v>
      </c>
      <c r="C111">
        <v>0.105421686746987</v>
      </c>
    </row>
    <row r="112" spans="2:3" x14ac:dyDescent="0.45">
      <c r="B112">
        <v>-0.22222222222222199</v>
      </c>
      <c r="C112">
        <v>9.7457627118644002E-2</v>
      </c>
    </row>
    <row r="113" spans="2:3" x14ac:dyDescent="0.45">
      <c r="B113">
        <v>-0.21774193548387</v>
      </c>
      <c r="C113">
        <v>9.6385542168674607E-2</v>
      </c>
    </row>
    <row r="114" spans="2:3" x14ac:dyDescent="0.45">
      <c r="B114">
        <v>0.31666666666666599</v>
      </c>
      <c r="C114">
        <v>9.45945945945946E-2</v>
      </c>
    </row>
    <row r="115" spans="2:3" x14ac:dyDescent="0.45">
      <c r="B115">
        <v>0.32592592592592501</v>
      </c>
      <c r="C115">
        <v>9.4059405940594004E-2</v>
      </c>
    </row>
    <row r="116" spans="2:3" x14ac:dyDescent="0.45">
      <c r="B116">
        <v>0.286713286713286</v>
      </c>
      <c r="C116">
        <v>8.6734693877551006E-2</v>
      </c>
    </row>
    <row r="117" spans="2:3" x14ac:dyDescent="0.45">
      <c r="B117">
        <v>-0.257009345794392</v>
      </c>
      <c r="C117">
        <v>7.1428571428571397E-2</v>
      </c>
    </row>
    <row r="118" spans="2:3" x14ac:dyDescent="0.45">
      <c r="B118">
        <v>-0.18229166666666599</v>
      </c>
      <c r="C118">
        <v>6.9852941176470507E-2</v>
      </c>
    </row>
    <row r="119" spans="2:3" x14ac:dyDescent="0.45">
      <c r="B119">
        <v>0.27692307692307599</v>
      </c>
      <c r="C119">
        <v>6.7901234567901203E-2</v>
      </c>
    </row>
    <row r="120" spans="2:3" x14ac:dyDescent="0.45">
      <c r="B120">
        <v>-0.223577235772357</v>
      </c>
      <c r="C120">
        <v>6.6964285714285698E-2</v>
      </c>
    </row>
    <row r="121" spans="2:3" x14ac:dyDescent="0.45">
      <c r="B121">
        <v>-0.19047619047618999</v>
      </c>
      <c r="C121">
        <v>0.06</v>
      </c>
    </row>
    <row r="122" spans="2:3" x14ac:dyDescent="0.45">
      <c r="B122">
        <v>-0.206422018348623</v>
      </c>
      <c r="C122">
        <v>5.2631578947368397E-2</v>
      </c>
    </row>
    <row r="123" spans="2:3" x14ac:dyDescent="0.45">
      <c r="B123">
        <v>0.25694444444444398</v>
      </c>
      <c r="C123">
        <v>5.2325581395348798E-2</v>
      </c>
    </row>
    <row r="124" spans="2:3" x14ac:dyDescent="0.45">
      <c r="B124">
        <v>-0.242990654205607</v>
      </c>
      <c r="C124">
        <v>5.2325581395348798E-2</v>
      </c>
    </row>
    <row r="125" spans="2:3" x14ac:dyDescent="0.45">
      <c r="B125">
        <v>0.318493150684931</v>
      </c>
      <c r="C125">
        <v>4.7945205479451997E-2</v>
      </c>
    </row>
    <row r="126" spans="2:3" x14ac:dyDescent="0.45">
      <c r="B126">
        <v>-0.19927536231883999</v>
      </c>
      <c r="C126">
        <v>4.6762589928057499E-2</v>
      </c>
    </row>
    <row r="127" spans="2:3" x14ac:dyDescent="0.45">
      <c r="B127">
        <v>-0.27319587628865899</v>
      </c>
      <c r="C127">
        <v>4.1666666666666602E-2</v>
      </c>
    </row>
    <row r="128" spans="2:3" x14ac:dyDescent="0.45">
      <c r="B128">
        <v>0.27464788732394302</v>
      </c>
      <c r="C128">
        <v>4.0909090909090798E-2</v>
      </c>
    </row>
    <row r="129" spans="2:3" x14ac:dyDescent="0.45">
      <c r="B129">
        <v>0.27272727272727199</v>
      </c>
      <c r="C129">
        <v>4.08163265306122E-2</v>
      </c>
    </row>
    <row r="130" spans="2:3" x14ac:dyDescent="0.45">
      <c r="B130">
        <v>-0.20614035087719201</v>
      </c>
      <c r="C130">
        <v>4.0229885057471201E-2</v>
      </c>
    </row>
    <row r="131" spans="2:3" x14ac:dyDescent="0.45">
      <c r="B131">
        <v>-0.257062146892655</v>
      </c>
      <c r="C131">
        <v>3.5000000000000003E-2</v>
      </c>
    </row>
    <row r="132" spans="2:3" x14ac:dyDescent="0.45">
      <c r="B132">
        <v>0.262376237623762</v>
      </c>
      <c r="C132">
        <v>3.3333333333333298E-2</v>
      </c>
    </row>
    <row r="133" spans="2:3" x14ac:dyDescent="0.45">
      <c r="B133">
        <v>0.25892857142857101</v>
      </c>
      <c r="C133">
        <v>2.9220779220779199E-2</v>
      </c>
    </row>
    <row r="134" spans="2:3" x14ac:dyDescent="0.45">
      <c r="B134">
        <v>-0.26016260162601601</v>
      </c>
      <c r="C134">
        <v>2.9069767441860499E-2</v>
      </c>
    </row>
    <row r="135" spans="2:3" x14ac:dyDescent="0.45">
      <c r="B135">
        <v>0.25903614457831298</v>
      </c>
      <c r="C135">
        <v>2.6315789473684102E-2</v>
      </c>
    </row>
    <row r="136" spans="2:3" x14ac:dyDescent="0.45">
      <c r="B136">
        <v>-0.285377358490566</v>
      </c>
      <c r="C136">
        <v>2.6162790697674399E-2</v>
      </c>
    </row>
    <row r="137" spans="2:3" x14ac:dyDescent="0.45">
      <c r="B137">
        <v>0.23873873873873799</v>
      </c>
      <c r="C137">
        <v>1.5625E-2</v>
      </c>
    </row>
    <row r="138" spans="2:3" x14ac:dyDescent="0.45">
      <c r="B138">
        <v>-0.243589743589743</v>
      </c>
      <c r="C138">
        <v>1.48514851485148E-2</v>
      </c>
    </row>
    <row r="139" spans="2:3" x14ac:dyDescent="0.45">
      <c r="B139">
        <v>-0.26271186440677902</v>
      </c>
      <c r="C139">
        <v>0.01</v>
      </c>
    </row>
    <row r="140" spans="2:3" x14ac:dyDescent="0.45">
      <c r="B140">
        <v>0.25467289719626102</v>
      </c>
      <c r="C140">
        <v>3.8167938931297201E-3</v>
      </c>
    </row>
    <row r="141" spans="2:3" x14ac:dyDescent="0.45">
      <c r="B141">
        <v>0.29166666666666602</v>
      </c>
      <c r="C141">
        <v>0</v>
      </c>
    </row>
    <row r="142" spans="2:3" x14ac:dyDescent="0.45">
      <c r="B142">
        <v>0.27358490566037702</v>
      </c>
      <c r="C142">
        <v>0</v>
      </c>
    </row>
    <row r="143" spans="2:3" x14ac:dyDescent="0.45">
      <c r="B143">
        <v>0.22522522522522501</v>
      </c>
      <c r="C143">
        <v>-1.0989010989011E-2</v>
      </c>
    </row>
    <row r="144" spans="2:3" x14ac:dyDescent="0.45">
      <c r="B144">
        <v>0.231958762886597</v>
      </c>
      <c r="C144">
        <v>-1.1494252873563199E-2</v>
      </c>
    </row>
    <row r="145" spans="2:3" x14ac:dyDescent="0.45">
      <c r="B145">
        <v>0.248587570621468</v>
      </c>
      <c r="C145">
        <v>-1.45631067961164E-2</v>
      </c>
    </row>
    <row r="146" spans="2:3" x14ac:dyDescent="0.45">
      <c r="B146">
        <v>0.25378787878787801</v>
      </c>
      <c r="C146">
        <v>-2.6666666666666599E-2</v>
      </c>
    </row>
    <row r="147" spans="2:3" x14ac:dyDescent="0.45">
      <c r="B147">
        <v>-0.30808080808080801</v>
      </c>
      <c r="C147">
        <v>-2.8455284552845499E-2</v>
      </c>
    </row>
    <row r="148" spans="2:3" x14ac:dyDescent="0.45">
      <c r="B148">
        <v>-0.25735294117647001</v>
      </c>
      <c r="C148">
        <v>-3.1531531531531501E-2</v>
      </c>
    </row>
    <row r="149" spans="2:3" x14ac:dyDescent="0.45">
      <c r="B149">
        <v>0.230994152046783</v>
      </c>
      <c r="C149">
        <v>-3.515625E-2</v>
      </c>
    </row>
    <row r="150" spans="2:3" x14ac:dyDescent="0.45">
      <c r="B150">
        <v>-0.31355932203389802</v>
      </c>
      <c r="C150">
        <v>-3.6363636363636299E-2</v>
      </c>
    </row>
    <row r="151" spans="2:3" x14ac:dyDescent="0.45">
      <c r="B151">
        <v>0.20408163265306101</v>
      </c>
      <c r="C151">
        <v>-3.6764705882352901E-2</v>
      </c>
    </row>
    <row r="152" spans="2:3" x14ac:dyDescent="0.45">
      <c r="B152">
        <v>-0.31468531468531402</v>
      </c>
      <c r="C152">
        <v>-3.7234042553191501E-2</v>
      </c>
    </row>
    <row r="153" spans="2:3" x14ac:dyDescent="0.45">
      <c r="B153">
        <v>-0.239361702127659</v>
      </c>
      <c r="C153">
        <v>-4.1666666666666602E-2</v>
      </c>
    </row>
    <row r="154" spans="2:3" x14ac:dyDescent="0.45">
      <c r="B154">
        <v>-0.293333333333333</v>
      </c>
      <c r="C154">
        <v>-4.5977011494252797E-2</v>
      </c>
    </row>
    <row r="155" spans="2:3" x14ac:dyDescent="0.45">
      <c r="B155">
        <v>-0.30152671755725102</v>
      </c>
      <c r="C155">
        <v>-5.3719008264462798E-2</v>
      </c>
    </row>
    <row r="156" spans="2:3" x14ac:dyDescent="0.45">
      <c r="B156">
        <v>-0.25196850393700698</v>
      </c>
      <c r="C156">
        <v>-5.3846153846153801E-2</v>
      </c>
    </row>
    <row r="157" spans="2:3" x14ac:dyDescent="0.45">
      <c r="B157">
        <v>0.17479674796747899</v>
      </c>
      <c r="C157">
        <v>-5.5970149253731297E-2</v>
      </c>
    </row>
    <row r="158" spans="2:3" x14ac:dyDescent="0.45">
      <c r="B158">
        <v>-0.26171875</v>
      </c>
      <c r="C158">
        <v>-6.1643835616438297E-2</v>
      </c>
    </row>
    <row r="159" spans="2:3" x14ac:dyDescent="0.45">
      <c r="B159">
        <v>0.21153846153846101</v>
      </c>
      <c r="C159">
        <v>-6.7073170731707293E-2</v>
      </c>
    </row>
    <row r="160" spans="2:3" x14ac:dyDescent="0.45">
      <c r="B160">
        <v>0.25</v>
      </c>
      <c r="C160">
        <v>-6.7164179104477598E-2</v>
      </c>
    </row>
    <row r="161" spans="2:3" x14ac:dyDescent="0.45">
      <c r="B161">
        <v>-0.28740157480314898</v>
      </c>
      <c r="C161">
        <v>-7.3863636363636298E-2</v>
      </c>
    </row>
    <row r="162" spans="2:3" x14ac:dyDescent="0.45">
      <c r="B162">
        <v>0.230232558139534</v>
      </c>
      <c r="C162">
        <v>-7.4561403508771898E-2</v>
      </c>
    </row>
    <row r="163" spans="2:3" x14ac:dyDescent="0.45">
      <c r="B163">
        <v>-0.27430555555555503</v>
      </c>
      <c r="C163">
        <v>-7.5757575757575704E-2</v>
      </c>
    </row>
    <row r="164" spans="2:3" x14ac:dyDescent="0.45">
      <c r="B164">
        <v>0.21296296296296199</v>
      </c>
      <c r="C164">
        <v>-7.6190476190476197E-2</v>
      </c>
    </row>
    <row r="165" spans="2:3" x14ac:dyDescent="0.45">
      <c r="B165">
        <v>-0.27685950413223098</v>
      </c>
      <c r="C165">
        <v>-7.6470588235294096E-2</v>
      </c>
    </row>
    <row r="166" spans="2:3" x14ac:dyDescent="0.45">
      <c r="B166">
        <v>0.267772511848341</v>
      </c>
      <c r="C166">
        <v>-8.0246913580246895E-2</v>
      </c>
    </row>
    <row r="167" spans="2:3" x14ac:dyDescent="0.45">
      <c r="B167">
        <v>0.20901639344262199</v>
      </c>
      <c r="C167">
        <v>-8.2474226804123696E-2</v>
      </c>
    </row>
    <row r="168" spans="2:3" x14ac:dyDescent="0.45">
      <c r="B168">
        <v>0.27160493827160398</v>
      </c>
      <c r="C168">
        <v>-8.3333333333333301E-2</v>
      </c>
    </row>
    <row r="169" spans="2:3" x14ac:dyDescent="0.45">
      <c r="B169">
        <v>0.226851851851851</v>
      </c>
      <c r="C169">
        <v>-8.4507042253521097E-2</v>
      </c>
    </row>
    <row r="170" spans="2:3" x14ac:dyDescent="0.45">
      <c r="B170">
        <v>0.24652777777777701</v>
      </c>
      <c r="C170">
        <v>-8.5000000000000006E-2</v>
      </c>
    </row>
    <row r="171" spans="2:3" x14ac:dyDescent="0.45">
      <c r="B171">
        <v>0.21768707482993199</v>
      </c>
      <c r="C171">
        <v>-8.66666666666666E-2</v>
      </c>
    </row>
    <row r="172" spans="2:3" x14ac:dyDescent="0.45">
      <c r="B172">
        <v>0.25347222222222199</v>
      </c>
      <c r="C172">
        <v>-9.0361445783132502E-2</v>
      </c>
    </row>
    <row r="173" spans="2:3" x14ac:dyDescent="0.45">
      <c r="B173">
        <v>-0.31578947368421001</v>
      </c>
      <c r="C173">
        <v>-9.0361445783132502E-2</v>
      </c>
    </row>
    <row r="174" spans="2:3" x14ac:dyDescent="0.45">
      <c r="B174">
        <v>0.22499999999999901</v>
      </c>
      <c r="C174">
        <v>-9.1463414634146298E-2</v>
      </c>
    </row>
    <row r="175" spans="2:3" x14ac:dyDescent="0.45">
      <c r="B175">
        <v>-0.28865979381443202</v>
      </c>
      <c r="C175">
        <v>-9.7826086956521702E-2</v>
      </c>
    </row>
    <row r="176" spans="2:3" x14ac:dyDescent="0.45">
      <c r="B176">
        <v>0.18981481481481399</v>
      </c>
      <c r="C176">
        <v>-9.8130841121495296E-2</v>
      </c>
    </row>
    <row r="177" spans="2:3" x14ac:dyDescent="0.45">
      <c r="B177">
        <v>0.22606382978723399</v>
      </c>
      <c r="C177">
        <v>-9.89010989010988E-2</v>
      </c>
    </row>
    <row r="178" spans="2:3" x14ac:dyDescent="0.45">
      <c r="B178">
        <v>0.21698113207547101</v>
      </c>
      <c r="C178">
        <v>-0.104651162790697</v>
      </c>
    </row>
    <row r="179" spans="2:3" x14ac:dyDescent="0.45">
      <c r="B179">
        <v>-0.28999999999999998</v>
      </c>
      <c r="C179">
        <v>-0.105633802816901</v>
      </c>
    </row>
    <row r="180" spans="2:3" x14ac:dyDescent="0.45">
      <c r="B180">
        <v>-0.3</v>
      </c>
      <c r="C180">
        <v>-0.112499999999999</v>
      </c>
    </row>
    <row r="181" spans="2:3" x14ac:dyDescent="0.45">
      <c r="B181">
        <v>0.19306930693069299</v>
      </c>
      <c r="C181">
        <v>-0.11333333333333299</v>
      </c>
    </row>
    <row r="182" spans="2:3" x14ac:dyDescent="0.45">
      <c r="B182">
        <v>0.185714285714285</v>
      </c>
      <c r="C182">
        <v>-0.114864864864864</v>
      </c>
    </row>
    <row r="183" spans="2:3" x14ac:dyDescent="0.45">
      <c r="B183">
        <v>-0.29573170731707299</v>
      </c>
      <c r="C183">
        <v>-0.115107913669064</v>
      </c>
    </row>
    <row r="184" spans="2:3" x14ac:dyDescent="0.45">
      <c r="B184">
        <v>-0.28915662650602397</v>
      </c>
      <c r="C184">
        <v>-0.115384615384615</v>
      </c>
    </row>
    <row r="185" spans="2:3" x14ac:dyDescent="0.45">
      <c r="B185">
        <v>-0.32558139534883701</v>
      </c>
      <c r="C185">
        <v>-0.116504854368932</v>
      </c>
    </row>
    <row r="186" spans="2:3" x14ac:dyDescent="0.45">
      <c r="B186">
        <v>0.22754491017963999</v>
      </c>
      <c r="C186">
        <v>-0.117283950617283</v>
      </c>
    </row>
    <row r="187" spans="2:3" x14ac:dyDescent="0.45">
      <c r="B187">
        <v>0.123893805309734</v>
      </c>
      <c r="C187">
        <v>-0.119230769230769</v>
      </c>
    </row>
    <row r="188" spans="2:3" x14ac:dyDescent="0.45">
      <c r="B188">
        <v>-0.340425531914893</v>
      </c>
      <c r="C188">
        <v>-0.120253164556962</v>
      </c>
    </row>
    <row r="189" spans="2:3" x14ac:dyDescent="0.45">
      <c r="B189">
        <v>-0.29831932773109199</v>
      </c>
      <c r="C189">
        <v>-0.125</v>
      </c>
    </row>
    <row r="190" spans="2:3" x14ac:dyDescent="0.45">
      <c r="B190">
        <v>-0.28125</v>
      </c>
      <c r="C190">
        <v>-0.12745098039215599</v>
      </c>
    </row>
    <row r="191" spans="2:3" x14ac:dyDescent="0.45">
      <c r="B191">
        <v>-0.28571428571428498</v>
      </c>
      <c r="C191">
        <v>-0.13</v>
      </c>
    </row>
    <row r="192" spans="2:3" x14ac:dyDescent="0.45">
      <c r="B192">
        <v>0.15979381443298901</v>
      </c>
      <c r="C192">
        <v>-0.132530120481927</v>
      </c>
    </row>
    <row r="193" spans="2:3" x14ac:dyDescent="0.45">
      <c r="B193">
        <v>-0.33644859813084099</v>
      </c>
      <c r="C193">
        <v>-0.132653061224489</v>
      </c>
    </row>
    <row r="194" spans="2:3" x14ac:dyDescent="0.45">
      <c r="B194">
        <v>-0.3125</v>
      </c>
      <c r="C194">
        <v>-0.13888888888888801</v>
      </c>
    </row>
    <row r="195" spans="2:3" x14ac:dyDescent="0.45">
      <c r="B195">
        <v>-0.35245901639344202</v>
      </c>
      <c r="C195">
        <v>-0.13942307692307601</v>
      </c>
    </row>
    <row r="196" spans="2:3" x14ac:dyDescent="0.45">
      <c r="B196">
        <v>-0.31889763779527502</v>
      </c>
      <c r="C196">
        <v>-0.141891891891891</v>
      </c>
    </row>
    <row r="197" spans="2:3" x14ac:dyDescent="0.45">
      <c r="B197">
        <v>-0.35172413793103402</v>
      </c>
      <c r="C197">
        <v>-0.14285714285714199</v>
      </c>
    </row>
    <row r="198" spans="2:3" x14ac:dyDescent="0.45">
      <c r="B198">
        <v>0.19135802469135799</v>
      </c>
      <c r="C198">
        <v>-0.14876033057851201</v>
      </c>
    </row>
    <row r="199" spans="2:3" x14ac:dyDescent="0.45">
      <c r="B199">
        <v>0.191964285714285</v>
      </c>
      <c r="C199">
        <v>-0.15277777777777701</v>
      </c>
    </row>
    <row r="200" spans="2:3" x14ac:dyDescent="0.45">
      <c r="B200">
        <v>0.202777777777777</v>
      </c>
      <c r="C200">
        <v>-0.15384615384615299</v>
      </c>
    </row>
    <row r="201" spans="2:3" x14ac:dyDescent="0.45">
      <c r="B201">
        <v>-0.312925170068027</v>
      </c>
      <c r="C201">
        <v>-0.15671641791044699</v>
      </c>
    </row>
    <row r="202" spans="2:3" x14ac:dyDescent="0.45">
      <c r="B202">
        <v>0.18181818181818099</v>
      </c>
      <c r="C202">
        <v>-0.15677966101694901</v>
      </c>
    </row>
    <row r="203" spans="2:3" x14ac:dyDescent="0.45">
      <c r="B203">
        <v>-0.32677165354330701</v>
      </c>
      <c r="C203">
        <v>-0.16153846153846099</v>
      </c>
    </row>
    <row r="204" spans="2:3" x14ac:dyDescent="0.45">
      <c r="B204">
        <v>0.13740458015267101</v>
      </c>
      <c r="C204">
        <v>-0.161971830985915</v>
      </c>
    </row>
    <row r="205" spans="2:3" x14ac:dyDescent="0.45">
      <c r="B205">
        <v>0.170212765957446</v>
      </c>
      <c r="C205">
        <v>-0.16336633663366301</v>
      </c>
    </row>
    <row r="206" spans="2:3" x14ac:dyDescent="0.45">
      <c r="B206">
        <v>0.13917525773195799</v>
      </c>
      <c r="C206">
        <v>-0.16666666666666599</v>
      </c>
    </row>
    <row r="207" spans="2:3" x14ac:dyDescent="0.45">
      <c r="B207">
        <v>-0.30769230769230699</v>
      </c>
      <c r="C207">
        <v>-0.16666666666666599</v>
      </c>
    </row>
    <row r="208" spans="2:3" x14ac:dyDescent="0.45">
      <c r="B208">
        <v>-0.31958762886597902</v>
      </c>
      <c r="C208">
        <v>-0.16847826086956499</v>
      </c>
    </row>
    <row r="209" spans="2:3" x14ac:dyDescent="0.45">
      <c r="B209">
        <v>-0.35981308411214902</v>
      </c>
      <c r="C209">
        <v>-0.16990291262135901</v>
      </c>
    </row>
    <row r="210" spans="2:3" x14ac:dyDescent="0.45">
      <c r="B210">
        <v>-0.30399999999999999</v>
      </c>
      <c r="C210">
        <v>-0.17410714285714199</v>
      </c>
    </row>
    <row r="211" spans="2:3" x14ac:dyDescent="0.45">
      <c r="B211">
        <v>-0.34210526315789402</v>
      </c>
      <c r="C211">
        <v>-0.18229166666666599</v>
      </c>
    </row>
    <row r="212" spans="2:3" x14ac:dyDescent="0.45">
      <c r="B212">
        <v>0.183673469387755</v>
      </c>
      <c r="C212">
        <v>-0.18421052631578899</v>
      </c>
    </row>
    <row r="213" spans="2:3" x14ac:dyDescent="0.45">
      <c r="B213">
        <v>-0.33196721311475402</v>
      </c>
      <c r="C213">
        <v>-0.18636363636363601</v>
      </c>
    </row>
    <row r="214" spans="2:3" x14ac:dyDescent="0.45">
      <c r="B214">
        <v>-0.34935897435897401</v>
      </c>
      <c r="C214">
        <v>-0.19306930693069299</v>
      </c>
    </row>
    <row r="215" spans="2:3" x14ac:dyDescent="0.45">
      <c r="B215">
        <v>0.17209302325581399</v>
      </c>
      <c r="C215">
        <v>-0.197368421052631</v>
      </c>
    </row>
    <row r="216" spans="2:3" x14ac:dyDescent="0.45">
      <c r="B216">
        <v>-0.33333333333333298</v>
      </c>
      <c r="C216">
        <v>-0.197368421052631</v>
      </c>
    </row>
    <row r="217" spans="2:3" x14ac:dyDescent="0.45">
      <c r="B217">
        <v>-0.35958904109589002</v>
      </c>
      <c r="C217">
        <v>-0.198630136986301</v>
      </c>
    </row>
    <row r="218" spans="2:3" x14ac:dyDescent="0.45">
      <c r="B218">
        <v>-0.308823529411764</v>
      </c>
      <c r="C218">
        <v>-0.19907407407407399</v>
      </c>
    </row>
    <row r="219" spans="2:3" x14ac:dyDescent="0.45">
      <c r="B219">
        <v>0.18141592920353899</v>
      </c>
      <c r="C219">
        <v>-0.203703703703703</v>
      </c>
    </row>
    <row r="220" spans="2:3" x14ac:dyDescent="0.45">
      <c r="B220">
        <v>0.180272108843537</v>
      </c>
      <c r="C220">
        <v>-0.206666666666666</v>
      </c>
    </row>
    <row r="221" spans="2:3" x14ac:dyDescent="0.45">
      <c r="B221">
        <v>0.19607843137254899</v>
      </c>
      <c r="C221">
        <v>-0.21505376344086</v>
      </c>
    </row>
    <row r="222" spans="2:3" x14ac:dyDescent="0.45">
      <c r="B222">
        <v>0.118421052631578</v>
      </c>
      <c r="C222">
        <v>-0.21527777777777701</v>
      </c>
    </row>
    <row r="223" spans="2:3" x14ac:dyDescent="0.45">
      <c r="B223">
        <v>-0.35267857142857101</v>
      </c>
      <c r="C223">
        <v>-0.21527777777777701</v>
      </c>
    </row>
    <row r="224" spans="2:3" x14ac:dyDescent="0.45">
      <c r="B224">
        <v>-0.29545454545454503</v>
      </c>
      <c r="C224">
        <v>-0.221052631578947</v>
      </c>
    </row>
    <row r="225" spans="2:3" x14ac:dyDescent="0.45">
      <c r="B225">
        <v>0.162650602409638</v>
      </c>
      <c r="C225">
        <v>-0.22368421052631501</v>
      </c>
    </row>
    <row r="226" spans="2:3" x14ac:dyDescent="0.45">
      <c r="B226">
        <v>0.19662921348314599</v>
      </c>
      <c r="C226">
        <v>-0.22440944881889699</v>
      </c>
    </row>
    <row r="227" spans="2:3" x14ac:dyDescent="0.45">
      <c r="B227">
        <v>0.102150537634408</v>
      </c>
      <c r="C227">
        <v>-0.22499999999999901</v>
      </c>
    </row>
    <row r="228" spans="2:3" x14ac:dyDescent="0.45">
      <c r="B228">
        <v>0.13963963963963899</v>
      </c>
      <c r="C228">
        <v>-0.22666666666666599</v>
      </c>
    </row>
    <row r="229" spans="2:3" x14ac:dyDescent="0.45">
      <c r="B229">
        <v>0.19005847953216301</v>
      </c>
      <c r="C229">
        <v>-0.22941176470588201</v>
      </c>
    </row>
    <row r="230" spans="2:3" x14ac:dyDescent="0.45">
      <c r="B230">
        <v>-0.35849056603773499</v>
      </c>
      <c r="C230">
        <v>-0.23008849557522101</v>
      </c>
    </row>
    <row r="231" spans="2:3" x14ac:dyDescent="0.45">
      <c r="B231">
        <v>-0.38306451612903197</v>
      </c>
      <c r="C231">
        <v>-0.240963855421686</v>
      </c>
    </row>
    <row r="232" spans="2:3" x14ac:dyDescent="0.45">
      <c r="B232">
        <v>9.6938775510204106E-2</v>
      </c>
      <c r="C232">
        <v>-0.26470588235294101</v>
      </c>
    </row>
    <row r="233" spans="2:3" x14ac:dyDescent="0.45">
      <c r="B233">
        <v>0.13008130081300801</v>
      </c>
      <c r="C233">
        <v>-0.26785714285714202</v>
      </c>
    </row>
    <row r="234" spans="2:3" x14ac:dyDescent="0.45">
      <c r="B234">
        <v>0.12735849056603701</v>
      </c>
      <c r="C234">
        <v>-0.26811594202898498</v>
      </c>
    </row>
    <row r="235" spans="2:3" x14ac:dyDescent="0.45">
      <c r="B235">
        <v>8.3333333333333301E-2</v>
      </c>
      <c r="C235">
        <v>-0.27083333333333298</v>
      </c>
    </row>
    <row r="236" spans="2:3" x14ac:dyDescent="0.45">
      <c r="B236">
        <v>-0.42553191489361702</v>
      </c>
      <c r="C236">
        <v>-0.275280898876404</v>
      </c>
    </row>
    <row r="237" spans="2:3" x14ac:dyDescent="0.45">
      <c r="B237">
        <v>-0.36231884057970998</v>
      </c>
      <c r="C237">
        <v>-0.28571428571428498</v>
      </c>
    </row>
    <row r="238" spans="2:3" x14ac:dyDescent="0.45">
      <c r="B238">
        <v>0.11619718309859101</v>
      </c>
      <c r="C238">
        <v>-0.28735632183908</v>
      </c>
    </row>
    <row r="239" spans="2:3" x14ac:dyDescent="0.45">
      <c r="B239">
        <v>0.14462809917355299</v>
      </c>
      <c r="C239">
        <v>-0.28813559322033899</v>
      </c>
    </row>
    <row r="240" spans="2:3" x14ac:dyDescent="0.45">
      <c r="B240">
        <v>-0.41326530612244899</v>
      </c>
      <c r="C240">
        <v>-0.28915662650602397</v>
      </c>
    </row>
    <row r="241" spans="2:3" x14ac:dyDescent="0.45">
      <c r="B241">
        <v>-0.39265536723163802</v>
      </c>
      <c r="C241">
        <v>-0.28999999999999998</v>
      </c>
    </row>
    <row r="242" spans="2:3" x14ac:dyDescent="0.45">
      <c r="B242">
        <v>5.3921568627450997E-2</v>
      </c>
      <c r="C242">
        <v>-0.29032258064516098</v>
      </c>
    </row>
    <row r="243" spans="2:3" x14ac:dyDescent="0.45">
      <c r="B243">
        <v>-0.391891891891891</v>
      </c>
      <c r="C243">
        <v>-0.291139240506329</v>
      </c>
    </row>
    <row r="244" spans="2:3" x14ac:dyDescent="0.45">
      <c r="B244">
        <v>0.118518518518518</v>
      </c>
      <c r="C244">
        <v>-0.29213483146067398</v>
      </c>
    </row>
    <row r="245" spans="2:3" x14ac:dyDescent="0.45">
      <c r="B245">
        <v>-0.38976377952755897</v>
      </c>
      <c r="C245">
        <v>-0.29545454545454503</v>
      </c>
    </row>
    <row r="246" spans="2:3" x14ac:dyDescent="0.45">
      <c r="B246">
        <v>0.15566037735849</v>
      </c>
      <c r="C246">
        <v>-0.29710144927536197</v>
      </c>
    </row>
    <row r="247" spans="2:3" x14ac:dyDescent="0.45">
      <c r="B247">
        <v>-0.37414965986394499</v>
      </c>
      <c r="C247">
        <v>-0.29850746268656703</v>
      </c>
    </row>
    <row r="248" spans="2:3" x14ac:dyDescent="0.45">
      <c r="B248">
        <v>0.12980769230769201</v>
      </c>
      <c r="C248">
        <v>-0.3</v>
      </c>
    </row>
    <row r="249" spans="2:3" x14ac:dyDescent="0.45">
      <c r="B249">
        <v>0.11915887850467199</v>
      </c>
      <c r="C249">
        <v>-0.30152671755725102</v>
      </c>
    </row>
    <row r="250" spans="2:3" x14ac:dyDescent="0.45">
      <c r="B250">
        <v>-0.408730158730158</v>
      </c>
      <c r="C250">
        <v>-0.30399999999999999</v>
      </c>
    </row>
    <row r="251" spans="2:3" x14ac:dyDescent="0.45">
      <c r="B251">
        <v>0.12631578947368399</v>
      </c>
      <c r="C251">
        <v>-0.30808080808080801</v>
      </c>
    </row>
    <row r="252" spans="2:3" x14ac:dyDescent="0.45">
      <c r="B252">
        <v>-0.41071428571428498</v>
      </c>
      <c r="C252">
        <v>-0.308823529411764</v>
      </c>
    </row>
    <row r="253" spans="2:3" x14ac:dyDescent="0.45">
      <c r="B253">
        <v>-0.40229885057471199</v>
      </c>
      <c r="C253">
        <v>-0.31052631578947298</v>
      </c>
    </row>
    <row r="254" spans="2:3" x14ac:dyDescent="0.45">
      <c r="B254">
        <v>0.12251655629138999</v>
      </c>
      <c r="C254">
        <v>-0.311764705882352</v>
      </c>
    </row>
    <row r="255" spans="2:3" x14ac:dyDescent="0.45">
      <c r="B255">
        <v>0.114814814814814</v>
      </c>
      <c r="C255">
        <v>-0.31188118811881099</v>
      </c>
    </row>
    <row r="256" spans="2:3" x14ac:dyDescent="0.45">
      <c r="B256">
        <v>0.14159292035398199</v>
      </c>
      <c r="C256">
        <v>-0.313253012048192</v>
      </c>
    </row>
    <row r="257" spans="2:3" x14ac:dyDescent="0.45">
      <c r="B257">
        <v>0.10511363636363601</v>
      </c>
      <c r="C257">
        <v>-0.31355932203389802</v>
      </c>
    </row>
    <row r="258" spans="2:3" x14ac:dyDescent="0.45">
      <c r="B258">
        <v>-0.41532258064516098</v>
      </c>
      <c r="C258">
        <v>-0.32530120481927699</v>
      </c>
    </row>
    <row r="259" spans="2:3" x14ac:dyDescent="0.45">
      <c r="B259">
        <v>0.101398601398601</v>
      </c>
      <c r="C259">
        <v>-0.32653061224489799</v>
      </c>
    </row>
    <row r="260" spans="2:3" x14ac:dyDescent="0.45">
      <c r="B260">
        <v>-0.43069306930693002</v>
      </c>
      <c r="C260">
        <v>-0.329787234042553</v>
      </c>
    </row>
    <row r="261" spans="2:3" x14ac:dyDescent="0.45">
      <c r="B261">
        <v>-0.41603053435114501</v>
      </c>
      <c r="C261">
        <v>-0.330578512396694</v>
      </c>
    </row>
    <row r="262" spans="2:3" x14ac:dyDescent="0.45">
      <c r="B262">
        <v>-0.42948717948717902</v>
      </c>
      <c r="C262">
        <v>-0.33333333333333298</v>
      </c>
    </row>
    <row r="263" spans="2:3" x14ac:dyDescent="0.45">
      <c r="B263">
        <v>0.121019108280254</v>
      </c>
      <c r="C263">
        <v>-0.340425531914893</v>
      </c>
    </row>
    <row r="264" spans="2:3" x14ac:dyDescent="0.45">
      <c r="B264">
        <v>9.9290780141844004E-2</v>
      </c>
      <c r="C264">
        <v>-0.341584158415841</v>
      </c>
    </row>
    <row r="265" spans="2:3" x14ac:dyDescent="0.45">
      <c r="B265">
        <v>7.7319587628865899E-2</v>
      </c>
      <c r="C265">
        <v>-0.343373493975903</v>
      </c>
    </row>
    <row r="266" spans="2:3" x14ac:dyDescent="0.45">
      <c r="B266">
        <v>-0.40983606557377</v>
      </c>
      <c r="C266">
        <v>-0.34545454545454501</v>
      </c>
    </row>
    <row r="267" spans="2:3" x14ac:dyDescent="0.45">
      <c r="B267">
        <v>0.164556962025316</v>
      </c>
      <c r="C267">
        <v>-0.34868421052631499</v>
      </c>
    </row>
    <row r="268" spans="2:3" x14ac:dyDescent="0.45">
      <c r="B268">
        <v>0.10101010101010099</v>
      </c>
      <c r="C268">
        <v>-0.351190476190476</v>
      </c>
    </row>
    <row r="269" spans="2:3" x14ac:dyDescent="0.45">
      <c r="B269">
        <v>-0.42592592592592499</v>
      </c>
      <c r="C269">
        <v>-0.35294117647058798</v>
      </c>
    </row>
    <row r="270" spans="2:3" x14ac:dyDescent="0.45">
      <c r="B270">
        <v>-0.432989690721649</v>
      </c>
      <c r="C270">
        <v>-0.35326086956521702</v>
      </c>
    </row>
    <row r="271" spans="2:3" x14ac:dyDescent="0.45">
      <c r="B271">
        <v>-0.45412844036697197</v>
      </c>
      <c r="C271">
        <v>-0.37280701754385898</v>
      </c>
    </row>
    <row r="272" spans="2:3" x14ac:dyDescent="0.45">
      <c r="B272">
        <v>4.7945205479451997E-2</v>
      </c>
      <c r="C272">
        <v>-0.37333333333333302</v>
      </c>
    </row>
    <row r="273" spans="2:3" x14ac:dyDescent="0.45">
      <c r="B273">
        <v>8.9285714285714302E-2</v>
      </c>
      <c r="C273">
        <v>-0.38194444444444398</v>
      </c>
    </row>
    <row r="274" spans="2:3" x14ac:dyDescent="0.45">
      <c r="B274">
        <v>-0.44736842105263103</v>
      </c>
      <c r="C274">
        <v>-0.38349514563106701</v>
      </c>
    </row>
    <row r="275" spans="2:3" x14ac:dyDescent="0.45">
      <c r="B275">
        <v>-0.42647058823529399</v>
      </c>
      <c r="C275">
        <v>-0.38942307692307598</v>
      </c>
    </row>
    <row r="276" spans="2:3" x14ac:dyDescent="0.45">
      <c r="B276">
        <v>-0.44350282485875703</v>
      </c>
      <c r="C276">
        <v>-0.39</v>
      </c>
    </row>
    <row r="277" spans="2:3" x14ac:dyDescent="0.45">
      <c r="B277">
        <v>7.8703703703703706E-2</v>
      </c>
      <c r="C277">
        <v>-0.40845070422535201</v>
      </c>
    </row>
    <row r="278" spans="2:3" x14ac:dyDescent="0.45">
      <c r="B278">
        <v>-0.46129032258064501</v>
      </c>
      <c r="C278">
        <v>-0.40860215053763399</v>
      </c>
    </row>
    <row r="279" spans="2:3" x14ac:dyDescent="0.45">
      <c r="B279">
        <v>9.3495934959349603E-2</v>
      </c>
      <c r="C279">
        <v>-0.41326530612244899</v>
      </c>
    </row>
    <row r="280" spans="2:3" x14ac:dyDescent="0.45">
      <c r="B280">
        <v>6.5420560747663503E-2</v>
      </c>
      <c r="C280">
        <v>-0.41603053435114501</v>
      </c>
    </row>
    <row r="281" spans="2:3" x14ac:dyDescent="0.45">
      <c r="B281">
        <v>-0.49450549450549403</v>
      </c>
      <c r="C281">
        <v>-0.41666666666666602</v>
      </c>
    </row>
    <row r="282" spans="2:3" x14ac:dyDescent="0.45">
      <c r="B282">
        <v>6.7901234567901203E-2</v>
      </c>
      <c r="C282">
        <v>-0.42372881355932202</v>
      </c>
    </row>
    <row r="283" spans="2:3" x14ac:dyDescent="0.45">
      <c r="B283">
        <v>-0.46276595744680799</v>
      </c>
      <c r="C283">
        <v>-0.42499999999999999</v>
      </c>
    </row>
    <row r="284" spans="2:3" x14ac:dyDescent="0.45">
      <c r="B284">
        <v>5.4945054945054903E-2</v>
      </c>
      <c r="C284">
        <v>-0.42553191489361702</v>
      </c>
    </row>
    <row r="285" spans="2:3" x14ac:dyDescent="0.45">
      <c r="B285">
        <v>-0.47448979591836699</v>
      </c>
      <c r="C285">
        <v>-0.43055555555555503</v>
      </c>
    </row>
    <row r="286" spans="2:3" x14ac:dyDescent="0.45">
      <c r="B286">
        <v>-0.46341463414634099</v>
      </c>
      <c r="C286">
        <v>-0.43303571428571402</v>
      </c>
    </row>
    <row r="287" spans="2:3" x14ac:dyDescent="0.45">
      <c r="B287">
        <v>3.9603960396039598E-2</v>
      </c>
      <c r="C287">
        <v>-0.43333333333333302</v>
      </c>
    </row>
    <row r="288" spans="2:3" x14ac:dyDescent="0.45">
      <c r="B288">
        <v>6.8181818181818205E-2</v>
      </c>
      <c r="C288">
        <v>-0.44285714285714201</v>
      </c>
    </row>
    <row r="289" spans="2:3" x14ac:dyDescent="0.45">
      <c r="B289">
        <v>5.5555555555555497E-2</v>
      </c>
      <c r="C289">
        <v>-0.44392523364485897</v>
      </c>
    </row>
    <row r="290" spans="2:3" x14ac:dyDescent="0.45">
      <c r="B290">
        <v>5.4421768707482901E-2</v>
      </c>
      <c r="C290">
        <v>-0.46</v>
      </c>
    </row>
    <row r="291" spans="2:3" x14ac:dyDescent="0.45">
      <c r="B291">
        <v>3.8167938931297201E-3</v>
      </c>
      <c r="C291">
        <v>-0.46126760563380198</v>
      </c>
    </row>
    <row r="292" spans="2:3" x14ac:dyDescent="0.45">
      <c r="B292">
        <v>-0.46078431372549</v>
      </c>
      <c r="C292">
        <v>-0.47191011235954999</v>
      </c>
    </row>
    <row r="293" spans="2:3" x14ac:dyDescent="0.45">
      <c r="B293">
        <v>3.7878787878787797E-2</v>
      </c>
      <c r="C293">
        <v>-0.47863247863247799</v>
      </c>
    </row>
    <row r="294" spans="2:3" x14ac:dyDescent="0.45">
      <c r="B294">
        <v>8.2278481012658194E-2</v>
      </c>
      <c r="C294">
        <v>-0.480263157894736</v>
      </c>
    </row>
    <row r="295" spans="2:3" x14ac:dyDescent="0.45">
      <c r="B295">
        <v>2.5423728813559299E-2</v>
      </c>
      <c r="C295">
        <v>-0.495412844036697</v>
      </c>
    </row>
  </sheetData>
  <sortState ref="B2:C296">
    <sortCondition descending="1" ref="C2:C296"/>
  </sortState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S29" sqref="S29"/>
    </sheetView>
  </sheetViews>
  <sheetFormatPr defaultRowHeight="16.149999999999999" x14ac:dyDescent="0.45"/>
  <cols>
    <col min="3" max="3" width="11.1328125" customWidth="1"/>
    <col min="4" max="4" width="11.265625" customWidth="1"/>
    <col min="5" max="5" width="10.86328125" customWidth="1"/>
  </cols>
  <sheetData>
    <row r="1" spans="1:5" x14ac:dyDescent="0.45">
      <c r="A1" s="1" t="s">
        <v>81</v>
      </c>
    </row>
    <row r="2" spans="1:5" x14ac:dyDescent="0.45">
      <c r="A2" s="1"/>
    </row>
    <row r="3" spans="1:5" x14ac:dyDescent="0.45">
      <c r="C3" t="s">
        <v>78</v>
      </c>
      <c r="D3" t="s">
        <v>79</v>
      </c>
      <c r="E3" t="s">
        <v>80</v>
      </c>
    </row>
    <row r="4" spans="1:5" ht="19.149999999999999" x14ac:dyDescent="0.45">
      <c r="C4" s="11" t="s">
        <v>83</v>
      </c>
      <c r="D4" s="11"/>
      <c r="E4" s="11"/>
    </row>
    <row r="5" spans="1:5" x14ac:dyDescent="0.45">
      <c r="B5" t="s">
        <v>75</v>
      </c>
      <c r="C5">
        <v>-0.35199999999999998</v>
      </c>
      <c r="D5">
        <v>-0.13900000000000001</v>
      </c>
      <c r="E5">
        <v>0.16800000000000001</v>
      </c>
    </row>
    <row r="6" spans="1:5" x14ac:dyDescent="0.45">
      <c r="B6" t="s">
        <v>76</v>
      </c>
      <c r="C6">
        <v>6.5000000000000002E-2</v>
      </c>
      <c r="D6">
        <v>-0.41599999999999998</v>
      </c>
      <c r="E6">
        <v>-0.33100000000000002</v>
      </c>
    </row>
    <row r="7" spans="1:5" x14ac:dyDescent="0.45">
      <c r="B7" t="s">
        <v>77</v>
      </c>
      <c r="C7">
        <v>0.36799999999999999</v>
      </c>
      <c r="D7">
        <v>0.25700000000000001</v>
      </c>
      <c r="E7">
        <v>5.1999999999999998E-2</v>
      </c>
    </row>
  </sheetData>
  <mergeCells count="1">
    <mergeCell ref="C4:E4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B11" sqref="B11"/>
    </sheetView>
  </sheetViews>
  <sheetFormatPr defaultRowHeight="16.149999999999999" x14ac:dyDescent="0.45"/>
  <cols>
    <col min="1" max="2" width="9.86328125" customWidth="1"/>
    <col min="3" max="3" width="15.3984375" customWidth="1"/>
  </cols>
  <sheetData>
    <row r="1" spans="1:8" x14ac:dyDescent="0.45">
      <c r="A1" s="1" t="s">
        <v>84</v>
      </c>
      <c r="B1" s="1"/>
      <c r="C1" s="1"/>
    </row>
    <row r="2" spans="1:8" x14ac:dyDescent="0.45">
      <c r="A2" s="1"/>
      <c r="B2" s="1"/>
      <c r="C2" s="1"/>
    </row>
    <row r="3" spans="1:8" ht="19.149999999999999" x14ac:dyDescent="0.45">
      <c r="C3" t="s">
        <v>90</v>
      </c>
      <c r="D3">
        <v>0.1</v>
      </c>
      <c r="E3">
        <v>0.2</v>
      </c>
      <c r="F3">
        <v>0.3</v>
      </c>
      <c r="G3">
        <v>0.4</v>
      </c>
      <c r="H3">
        <v>0.5</v>
      </c>
    </row>
    <row r="4" spans="1:8" x14ac:dyDescent="0.45">
      <c r="B4" t="s">
        <v>85</v>
      </c>
      <c r="C4" s="15" t="s">
        <v>89</v>
      </c>
      <c r="D4">
        <v>2.0716771899999999</v>
      </c>
      <c r="E4">
        <v>2.1838339599999999</v>
      </c>
      <c r="F4">
        <v>2.1129302600000002</v>
      </c>
      <c r="G4">
        <v>2.0188217100000001</v>
      </c>
      <c r="H4">
        <v>1.6127368799999999</v>
      </c>
    </row>
    <row r="5" spans="1:8" x14ac:dyDescent="0.45">
      <c r="B5" t="s">
        <v>87</v>
      </c>
      <c r="C5" s="11"/>
      <c r="D5">
        <v>2.0689655199999999</v>
      </c>
      <c r="E5">
        <v>2.1220159199999999</v>
      </c>
      <c r="F5">
        <v>2.0689655199999999</v>
      </c>
      <c r="G5">
        <v>1.8766578199999999</v>
      </c>
      <c r="H5">
        <v>1.8633952300000001</v>
      </c>
    </row>
    <row r="6" spans="1:8" x14ac:dyDescent="0.45">
      <c r="B6" t="s">
        <v>86</v>
      </c>
      <c r="C6" s="11"/>
      <c r="D6">
        <v>2.2433718599999999</v>
      </c>
      <c r="E6">
        <v>2.3385452099999999</v>
      </c>
      <c r="F6">
        <v>2.3249490100000001</v>
      </c>
      <c r="G6">
        <v>1.8762746400000001</v>
      </c>
      <c r="H6">
        <v>1.21685928</v>
      </c>
    </row>
    <row r="9" spans="1:8" ht="18.75" x14ac:dyDescent="0.45">
      <c r="B9" s="10" t="s">
        <v>100</v>
      </c>
      <c r="D9">
        <v>0.51700000000000002</v>
      </c>
    </row>
    <row r="10" spans="1:8" ht="18.75" x14ac:dyDescent="0.45">
      <c r="B10" s="10" t="s">
        <v>101</v>
      </c>
      <c r="D10">
        <v>0.14499999999999999</v>
      </c>
    </row>
  </sheetData>
  <mergeCells count="1">
    <mergeCell ref="C4:C6"/>
  </mergeCells>
  <phoneticPr fontId="2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4"/>
  <sheetViews>
    <sheetView workbookViewId="0">
      <selection activeCell="G24" sqref="G24"/>
    </sheetView>
  </sheetViews>
  <sheetFormatPr defaultRowHeight="16.149999999999999" x14ac:dyDescent="0.45"/>
  <cols>
    <col min="3" max="3" width="17.1328125" customWidth="1"/>
  </cols>
  <sheetData>
    <row r="1" spans="1:19" x14ac:dyDescent="0.45">
      <c r="A1" s="1" t="s">
        <v>91</v>
      </c>
      <c r="B1" s="1"/>
      <c r="C1" s="1"/>
      <c r="D1" s="1"/>
    </row>
    <row r="2" spans="1:19" x14ac:dyDescent="0.45">
      <c r="A2" s="1"/>
      <c r="B2" s="1"/>
      <c r="C2" s="1"/>
      <c r="D2" s="1"/>
    </row>
    <row r="3" spans="1:19" x14ac:dyDescent="0.45">
      <c r="B3" s="11" t="s">
        <v>92</v>
      </c>
      <c r="C3" s="6" t="s">
        <v>99</v>
      </c>
      <c r="D3">
        <v>-28.266403409999999</v>
      </c>
      <c r="E3">
        <v>-24.626023910000001</v>
      </c>
      <c r="F3">
        <v>-20.985644409999999</v>
      </c>
      <c r="G3">
        <v>-17.345264910000001</v>
      </c>
      <c r="H3">
        <v>-13.70488542</v>
      </c>
      <c r="I3">
        <v>-10.06450592</v>
      </c>
      <c r="J3">
        <v>-6.4241264210000004</v>
      </c>
      <c r="K3">
        <v>-2.7837469229999998</v>
      </c>
      <c r="L3">
        <v>0.85663257500000001</v>
      </c>
      <c r="M3">
        <v>4.4970120729999996</v>
      </c>
      <c r="N3">
        <v>8.1373915710000002</v>
      </c>
      <c r="O3">
        <v>11.77777107</v>
      </c>
      <c r="P3">
        <v>15.41815057</v>
      </c>
      <c r="Q3">
        <v>19.058530059999999</v>
      </c>
      <c r="R3">
        <v>22.698909560000001</v>
      </c>
      <c r="S3">
        <v>26.339289059999999</v>
      </c>
    </row>
    <row r="4" spans="1:19" ht="16.5" customHeight="1" x14ac:dyDescent="0.45">
      <c r="B4" s="11"/>
      <c r="C4" s="6" t="s">
        <v>88</v>
      </c>
      <c r="D4">
        <v>1.560776E-3</v>
      </c>
      <c r="E4">
        <v>3.641811E-3</v>
      </c>
      <c r="F4">
        <v>3.121553E-3</v>
      </c>
      <c r="G4">
        <v>7.2836230000000004E-3</v>
      </c>
      <c r="H4">
        <v>1.3526728E-2</v>
      </c>
      <c r="I4">
        <v>2.7573714999999999E-2</v>
      </c>
      <c r="J4">
        <v>4.0580184999999998E-2</v>
      </c>
      <c r="K4">
        <v>5.2546137E-2</v>
      </c>
      <c r="L4">
        <v>4.7863808000000001E-2</v>
      </c>
      <c r="M4">
        <v>3.7458631999999999E-2</v>
      </c>
      <c r="N4">
        <v>1.7168539999999999E-2</v>
      </c>
      <c r="O4">
        <v>1.1965952E-2</v>
      </c>
      <c r="P4">
        <v>4.6823289999999998E-3</v>
      </c>
      <c r="Q4">
        <v>4.6823289999999998E-3</v>
      </c>
      <c r="R4">
        <v>1.040518E-3</v>
      </c>
    </row>
    <row r="5" spans="1:19" x14ac:dyDescent="0.45">
      <c r="B5" s="11" t="s">
        <v>93</v>
      </c>
      <c r="C5" s="6" t="s">
        <v>99</v>
      </c>
      <c r="D5">
        <v>-91.440693179999997</v>
      </c>
      <c r="E5">
        <v>-79.162084359999994</v>
      </c>
      <c r="F5">
        <v>-66.883475540000006</v>
      </c>
      <c r="G5">
        <v>-54.604866710000003</v>
      </c>
      <c r="H5">
        <v>-42.326257890000001</v>
      </c>
      <c r="I5">
        <v>-30.047649069999999</v>
      </c>
      <c r="J5">
        <v>-17.76904025</v>
      </c>
      <c r="K5">
        <v>-5.4904314230000004</v>
      </c>
      <c r="L5">
        <v>6.7881774000000004</v>
      </c>
      <c r="M5">
        <v>19.066786220000001</v>
      </c>
      <c r="N5">
        <v>31.34539505</v>
      </c>
      <c r="O5">
        <v>43.624003870000003</v>
      </c>
      <c r="P5">
        <v>55.902612689999998</v>
      </c>
      <c r="Q5">
        <v>68.18122151</v>
      </c>
      <c r="R5">
        <v>80.459830339999996</v>
      </c>
      <c r="S5">
        <v>92.738439159999999</v>
      </c>
    </row>
    <row r="6" spans="1:19" x14ac:dyDescent="0.45">
      <c r="B6" s="11"/>
      <c r="C6" s="6" t="s">
        <v>88</v>
      </c>
      <c r="D6">
        <v>4.6274100000000002E-4</v>
      </c>
      <c r="E6">
        <v>3.0849399999999998E-4</v>
      </c>
      <c r="F6">
        <v>3.0849399999999998E-4</v>
      </c>
      <c r="G6">
        <v>6.1698799999999995E-4</v>
      </c>
      <c r="H6">
        <v>3.5476829999999998E-3</v>
      </c>
      <c r="I6">
        <v>7.7123529999999999E-3</v>
      </c>
      <c r="J6">
        <v>1.9126635999999999E-2</v>
      </c>
      <c r="K6">
        <v>2.1131848000000002E-2</v>
      </c>
      <c r="L6">
        <v>1.4961965000000001E-2</v>
      </c>
      <c r="M6">
        <v>8.4835889999999997E-3</v>
      </c>
      <c r="N6">
        <v>3.239188E-3</v>
      </c>
      <c r="O6">
        <v>9.2548200000000004E-4</v>
      </c>
      <c r="P6">
        <v>3.0849399999999998E-4</v>
      </c>
      <c r="Q6">
        <v>0</v>
      </c>
      <c r="R6">
        <v>3.0849399999999998E-4</v>
      </c>
    </row>
    <row r="8" spans="1:19" x14ac:dyDescent="0.45">
      <c r="B8" t="s">
        <v>98</v>
      </c>
      <c r="D8" t="s">
        <v>94</v>
      </c>
      <c r="E8">
        <v>0</v>
      </c>
      <c r="F8">
        <v>1</v>
      </c>
      <c r="G8">
        <v>2</v>
      </c>
      <c r="H8">
        <v>3</v>
      </c>
      <c r="I8">
        <v>4</v>
      </c>
      <c r="J8">
        <v>5</v>
      </c>
      <c r="K8">
        <v>6</v>
      </c>
      <c r="L8">
        <v>7</v>
      </c>
      <c r="M8">
        <v>8</v>
      </c>
      <c r="N8">
        <v>9</v>
      </c>
      <c r="O8">
        <v>10</v>
      </c>
    </row>
    <row r="9" spans="1:19" x14ac:dyDescent="0.45">
      <c r="B9" s="11">
        <v>1</v>
      </c>
      <c r="C9" s="11" t="s">
        <v>97</v>
      </c>
      <c r="D9" t="s">
        <v>95</v>
      </c>
      <c r="E9">
        <v>7.2400167174158101</v>
      </c>
      <c r="F9">
        <v>-3.1284354368604501</v>
      </c>
      <c r="G9">
        <v>-2.6379316626229099</v>
      </c>
      <c r="H9">
        <v>7.8913733459555102</v>
      </c>
      <c r="I9">
        <v>-6.2369197570534904</v>
      </c>
      <c r="J9">
        <v>-2.6794851724951601</v>
      </c>
      <c r="K9">
        <v>3.39726097616068</v>
      </c>
      <c r="L9">
        <v>4.22019072719712</v>
      </c>
      <c r="M9">
        <v>-11.809403399717599</v>
      </c>
      <c r="N9">
        <v>3.2656099882597598</v>
      </c>
      <c r="O9">
        <v>0.47772367376097602</v>
      </c>
    </row>
    <row r="10" spans="1:19" x14ac:dyDescent="0.45">
      <c r="B10" s="11"/>
      <c r="C10" s="11"/>
      <c r="D10" t="s">
        <v>96</v>
      </c>
      <c r="E10">
        <v>-10.321680534259899</v>
      </c>
      <c r="F10">
        <v>-5.7807192821458102</v>
      </c>
      <c r="G10">
        <v>20.3217961831796</v>
      </c>
      <c r="H10">
        <v>-4.5030523091495498</v>
      </c>
      <c r="I10">
        <v>26.286318950811999</v>
      </c>
      <c r="J10">
        <v>39.724021159162902</v>
      </c>
      <c r="K10">
        <v>-11.124881263392099</v>
      </c>
      <c r="L10">
        <v>-12.806255746881501</v>
      </c>
      <c r="M10">
        <v>-28.035056422869701</v>
      </c>
      <c r="N10">
        <v>7.3929994921211302</v>
      </c>
      <c r="O10">
        <v>-21.1534902265768</v>
      </c>
    </row>
    <row r="11" spans="1:19" x14ac:dyDescent="0.45">
      <c r="B11" s="11">
        <f>B9+1</f>
        <v>2</v>
      </c>
      <c r="C11" s="11"/>
      <c r="D11" t="s">
        <v>95</v>
      </c>
      <c r="E11">
        <v>-4.7293335002882397</v>
      </c>
      <c r="F11">
        <v>5.3943632996331399</v>
      </c>
      <c r="G11">
        <v>2.2565444470613998</v>
      </c>
      <c r="H11">
        <v>-5.7780297756941597</v>
      </c>
      <c r="I11">
        <v>3.2889119228912002E-2</v>
      </c>
      <c r="J11">
        <v>-3.0514120336182402</v>
      </c>
      <c r="K11">
        <v>-3.2339483156437101</v>
      </c>
      <c r="L11">
        <v>1.0428178374166901</v>
      </c>
      <c r="M11">
        <v>0.31494167707694398</v>
      </c>
      <c r="N11">
        <v>7.0106057481855801</v>
      </c>
      <c r="O11">
        <v>0.74056149664193005</v>
      </c>
    </row>
    <row r="12" spans="1:19" x14ac:dyDescent="0.45">
      <c r="B12" s="11"/>
      <c r="C12" s="11"/>
      <c r="D12" t="s">
        <v>96</v>
      </c>
      <c r="E12">
        <v>-17.9441193286222</v>
      </c>
      <c r="F12">
        <v>-4.95666077699331</v>
      </c>
      <c r="G12">
        <v>-18.323626459000199</v>
      </c>
      <c r="H12">
        <v>11.4968898896295</v>
      </c>
      <c r="I12">
        <v>30.9312315273575</v>
      </c>
      <c r="J12">
        <v>9.9883003414555507</v>
      </c>
      <c r="K12">
        <v>28.583476421309602</v>
      </c>
      <c r="L12">
        <v>-32.4761611416099</v>
      </c>
      <c r="M12">
        <v>-9.70431317634438</v>
      </c>
      <c r="N12">
        <v>10.0483896964117</v>
      </c>
      <c r="O12">
        <v>-7.6434069935928601</v>
      </c>
    </row>
    <row r="13" spans="1:19" x14ac:dyDescent="0.45">
      <c r="B13" s="11">
        <f t="shared" ref="B13" si="0">B11+1</f>
        <v>3</v>
      </c>
      <c r="C13" s="11"/>
      <c r="D13" t="s">
        <v>95</v>
      </c>
      <c r="E13">
        <v>4.6585230795002399</v>
      </c>
      <c r="F13">
        <v>0.18719218024977999</v>
      </c>
      <c r="G13">
        <v>9.25523781811739</v>
      </c>
      <c r="H13">
        <v>-4.6284286620414097</v>
      </c>
      <c r="I13">
        <v>-2.4856229829343799</v>
      </c>
      <c r="J13">
        <v>-4.3436735494520899</v>
      </c>
      <c r="K13">
        <v>-11.4752550375692</v>
      </c>
      <c r="L13">
        <v>-3.80977811053685</v>
      </c>
      <c r="M13">
        <v>9.3534899272195808</v>
      </c>
      <c r="N13">
        <v>4.46296510674164</v>
      </c>
      <c r="O13">
        <v>-1.17464976929386</v>
      </c>
    </row>
    <row r="14" spans="1:19" x14ac:dyDescent="0.45">
      <c r="B14" s="11"/>
      <c r="C14" s="11"/>
      <c r="D14" t="s">
        <v>96</v>
      </c>
      <c r="E14">
        <v>-6.2111818523372904</v>
      </c>
      <c r="F14">
        <v>-10.933499807582001</v>
      </c>
      <c r="G14">
        <v>1.97083823179048</v>
      </c>
      <c r="H14">
        <v>23.921873039006101</v>
      </c>
      <c r="I14">
        <v>-7.6917907398593499</v>
      </c>
      <c r="J14">
        <v>-9.5733303177590798</v>
      </c>
      <c r="K14">
        <v>26.904007652659701</v>
      </c>
      <c r="L14">
        <v>2.02242487109742E-2</v>
      </c>
      <c r="M14">
        <v>-31.862593468486399</v>
      </c>
      <c r="N14">
        <v>4.9945876078306801</v>
      </c>
      <c r="O14">
        <v>8.4608654060272102</v>
      </c>
    </row>
    <row r="15" spans="1:19" x14ac:dyDescent="0.45">
      <c r="B15" s="11">
        <f t="shared" ref="B15" si="1">B13+1</f>
        <v>4</v>
      </c>
      <c r="C15" s="11"/>
      <c r="D15" t="s">
        <v>95</v>
      </c>
      <c r="E15">
        <v>2.1983304300913402</v>
      </c>
      <c r="F15">
        <v>-18.556304568301002</v>
      </c>
      <c r="G15">
        <v>6.2456380050984901</v>
      </c>
      <c r="H15">
        <v>6.8063323003298102</v>
      </c>
      <c r="I15">
        <v>-13.911485116356401</v>
      </c>
      <c r="J15">
        <v>0.129793462790075</v>
      </c>
      <c r="K15">
        <v>16.2501427640033</v>
      </c>
      <c r="L15">
        <v>-0.43373376623458099</v>
      </c>
      <c r="M15">
        <v>-4.3763510914212702</v>
      </c>
      <c r="N15">
        <v>-3.5871961398713599</v>
      </c>
      <c r="O15">
        <v>9.23483371987151</v>
      </c>
    </row>
    <row r="16" spans="1:19" x14ac:dyDescent="0.45">
      <c r="B16" s="11"/>
      <c r="C16" s="11"/>
      <c r="D16" t="s">
        <v>96</v>
      </c>
      <c r="E16">
        <v>10.732403263628999</v>
      </c>
      <c r="F16">
        <v>2.35572553169595</v>
      </c>
      <c r="G16">
        <v>-8.7076140039844105</v>
      </c>
      <c r="H16">
        <v>2.3307258232250598</v>
      </c>
      <c r="I16">
        <v>-4.0030238087576802</v>
      </c>
      <c r="J16">
        <v>-43.476439600688899</v>
      </c>
      <c r="K16">
        <v>-8.2233277725929295</v>
      </c>
      <c r="L16">
        <v>27.167204126056902</v>
      </c>
      <c r="M16">
        <v>39.831275511158303</v>
      </c>
      <c r="N16">
        <v>-16.674942387757898</v>
      </c>
      <c r="O16">
        <v>-1.3319866819822399</v>
      </c>
    </row>
    <row r="17" spans="2:15" x14ac:dyDescent="0.45">
      <c r="B17" s="11">
        <f t="shared" ref="B17" si="2">B15+1</f>
        <v>5</v>
      </c>
      <c r="C17" s="11"/>
      <c r="D17" t="s">
        <v>95</v>
      </c>
      <c r="E17">
        <v>9.5949107789680195</v>
      </c>
      <c r="F17">
        <v>8.4947004362367693</v>
      </c>
      <c r="G17">
        <v>-8.4055073748519291</v>
      </c>
      <c r="H17">
        <v>5.2559215588748298</v>
      </c>
      <c r="I17">
        <v>-3.0327390766565201</v>
      </c>
      <c r="J17">
        <v>2.0749659297887302</v>
      </c>
      <c r="K17">
        <v>-18.257038563071202</v>
      </c>
      <c r="L17">
        <v>-2.8993739232117801</v>
      </c>
      <c r="M17">
        <v>-1.4471139811238301</v>
      </c>
      <c r="N17">
        <v>-4.0838664749829796</v>
      </c>
      <c r="O17">
        <v>12.7051406900303</v>
      </c>
    </row>
    <row r="18" spans="2:15" x14ac:dyDescent="0.45">
      <c r="B18" s="11"/>
      <c r="C18" s="11"/>
      <c r="D18" t="s">
        <v>96</v>
      </c>
      <c r="E18">
        <v>15.973119211201199</v>
      </c>
      <c r="F18">
        <v>52.681963822518803</v>
      </c>
      <c r="G18">
        <v>-54.857074206907697</v>
      </c>
      <c r="H18">
        <v>49.6626023624789</v>
      </c>
      <c r="I18">
        <v>32.235228557029998</v>
      </c>
      <c r="J18">
        <v>-16.014355026130701</v>
      </c>
      <c r="K18">
        <v>-3.16198669810501</v>
      </c>
      <c r="L18">
        <v>27.942489427439501</v>
      </c>
      <c r="M18">
        <v>-26.176978488577699</v>
      </c>
      <c r="N18">
        <v>-84.949446142052395</v>
      </c>
      <c r="O18">
        <v>6.6644371811044003</v>
      </c>
    </row>
    <row r="19" spans="2:15" x14ac:dyDescent="0.45">
      <c r="B19" s="11">
        <f t="shared" ref="B19" si="3">B17+1</f>
        <v>6</v>
      </c>
      <c r="C19" s="11"/>
      <c r="D19" t="s">
        <v>95</v>
      </c>
      <c r="E19">
        <v>9.3382523449931796</v>
      </c>
      <c r="F19">
        <v>-9.3379386043762302</v>
      </c>
      <c r="G19">
        <v>8.9227126973224795</v>
      </c>
      <c r="H19">
        <v>-7.8620657783575298</v>
      </c>
      <c r="I19">
        <v>11.0472360194307</v>
      </c>
      <c r="J19">
        <v>1.45351536184375</v>
      </c>
      <c r="K19">
        <v>-8.69071123786415</v>
      </c>
      <c r="L19">
        <v>-0.86318163778821599</v>
      </c>
      <c r="M19">
        <v>-1.03775677109109</v>
      </c>
      <c r="N19">
        <v>-24.7232591221773</v>
      </c>
      <c r="O19">
        <v>21.753196728063902</v>
      </c>
    </row>
    <row r="20" spans="2:15" x14ac:dyDescent="0.45">
      <c r="B20" s="11"/>
      <c r="C20" s="11"/>
      <c r="D20" t="s">
        <v>96</v>
      </c>
      <c r="E20">
        <v>48.862368600197101</v>
      </c>
      <c r="F20">
        <v>-12.899233098832299</v>
      </c>
      <c r="G20">
        <v>-32.707646568587897</v>
      </c>
      <c r="H20">
        <v>-36.696003752528199</v>
      </c>
      <c r="I20">
        <v>65.398089564051901</v>
      </c>
      <c r="J20">
        <v>-25.5151196629004</v>
      </c>
      <c r="K20">
        <v>-49.484538474089298</v>
      </c>
      <c r="L20">
        <v>-25.733906141027401</v>
      </c>
      <c r="M20">
        <v>-10.0194429376965</v>
      </c>
      <c r="N20">
        <v>-13.943006689502299</v>
      </c>
      <c r="O20">
        <v>92.738439160915306</v>
      </c>
    </row>
    <row r="21" spans="2:15" x14ac:dyDescent="0.45">
      <c r="B21" s="11">
        <f t="shared" ref="B21" si="4">B19+1</f>
        <v>7</v>
      </c>
      <c r="C21" s="11"/>
      <c r="D21" t="s">
        <v>95</v>
      </c>
      <c r="E21">
        <v>5.8934392461517202</v>
      </c>
      <c r="F21">
        <v>4.6061158325323897</v>
      </c>
      <c r="G21">
        <v>-0.88968074633441996</v>
      </c>
      <c r="H21">
        <v>10.6723512777927</v>
      </c>
      <c r="I21">
        <v>0.15348195803449</v>
      </c>
      <c r="J21">
        <v>12.813379021630899</v>
      </c>
      <c r="K21">
        <v>-3.1845944602182499</v>
      </c>
      <c r="L21">
        <v>0.497353202006593</v>
      </c>
      <c r="M21">
        <v>3.57134287453334</v>
      </c>
      <c r="N21">
        <v>-19.492134182188298</v>
      </c>
      <c r="O21">
        <v>-14.641054023941299</v>
      </c>
    </row>
    <row r="22" spans="2:15" x14ac:dyDescent="0.45">
      <c r="B22" s="11"/>
      <c r="C22" s="11"/>
      <c r="D22" t="s">
        <v>96</v>
      </c>
      <c r="E22">
        <v>15.6829893993808</v>
      </c>
      <c r="F22">
        <v>-9.5261985411099204</v>
      </c>
      <c r="G22">
        <v>-15.4384738110081</v>
      </c>
      <c r="H22">
        <v>0.28755347890069</v>
      </c>
      <c r="I22">
        <v>-21.264767480013202</v>
      </c>
      <c r="J22">
        <v>16.119251434872599</v>
      </c>
      <c r="K22">
        <v>3.8302716889700101</v>
      </c>
      <c r="L22">
        <v>7.5262188344697698</v>
      </c>
      <c r="M22">
        <v>-12.4906395717788</v>
      </c>
      <c r="N22">
        <v>26.4139075332318</v>
      </c>
      <c r="O22">
        <v>-11.1401129659159</v>
      </c>
    </row>
    <row r="23" spans="2:15" x14ac:dyDescent="0.45">
      <c r="B23" s="11">
        <f t="shared" ref="B23" si="5">B21+1</f>
        <v>8</v>
      </c>
      <c r="C23" s="11"/>
      <c r="D23" t="s">
        <v>95</v>
      </c>
      <c r="E23">
        <v>16.5761329136839</v>
      </c>
      <c r="F23">
        <v>-6.1058352996436698</v>
      </c>
      <c r="G23">
        <v>-14.7107910878414</v>
      </c>
      <c r="H23">
        <v>2.3995725861203701</v>
      </c>
      <c r="I23">
        <v>-2.5081143875418599</v>
      </c>
      <c r="J23">
        <v>7.7024186779578896</v>
      </c>
      <c r="K23">
        <v>-10.0564134347983</v>
      </c>
      <c r="L23">
        <v>-2.6889649793391701</v>
      </c>
      <c r="M23">
        <v>4.0262143271643804</v>
      </c>
      <c r="N23">
        <v>9.5524440486295799</v>
      </c>
      <c r="O23">
        <v>-4.1866633643923503</v>
      </c>
    </row>
    <row r="24" spans="2:15" x14ac:dyDescent="0.45">
      <c r="B24" s="11"/>
      <c r="C24" s="11"/>
      <c r="D24" t="s">
        <v>96</v>
      </c>
      <c r="E24">
        <v>18.0796944920268</v>
      </c>
      <c r="F24">
        <v>-16.8486055900214</v>
      </c>
      <c r="G24">
        <v>-27.314769897922801</v>
      </c>
      <c r="H24">
        <v>-11.911019191745201</v>
      </c>
      <c r="I24">
        <v>-5.4221750170199803</v>
      </c>
      <c r="J24">
        <v>31.4065567591242</v>
      </c>
      <c r="K24">
        <v>33.832751034274402</v>
      </c>
      <c r="L24">
        <v>-1.01595929671748</v>
      </c>
      <c r="M24">
        <v>-27.573391915632101</v>
      </c>
      <c r="N24">
        <v>15.408459887791601</v>
      </c>
      <c r="O24">
        <v>-8.6415412641595104</v>
      </c>
    </row>
    <row r="25" spans="2:15" x14ac:dyDescent="0.45">
      <c r="B25" s="11">
        <f t="shared" ref="B25" si="6">B23+1</f>
        <v>9</v>
      </c>
      <c r="C25" s="11"/>
      <c r="D25" t="s">
        <v>95</v>
      </c>
      <c r="E25">
        <v>8.1561582998614295</v>
      </c>
      <c r="F25">
        <v>-6.7186061225143501</v>
      </c>
      <c r="G25">
        <v>-9.0494459353906205</v>
      </c>
      <c r="H25">
        <v>10.5765260513712</v>
      </c>
      <c r="I25">
        <v>-0.63068180473317104</v>
      </c>
      <c r="J25">
        <v>16.250084931845699</v>
      </c>
      <c r="K25">
        <v>2.93862769477755E-2</v>
      </c>
      <c r="L25">
        <v>7.2742910591911096</v>
      </c>
      <c r="M25">
        <v>-12.7064211115703</v>
      </c>
      <c r="N25">
        <v>-6.7820382574798801</v>
      </c>
      <c r="O25">
        <v>-6.39925338752772</v>
      </c>
    </row>
    <row r="26" spans="2:15" x14ac:dyDescent="0.45">
      <c r="B26" s="11"/>
      <c r="C26" s="11"/>
      <c r="D26" t="s">
        <v>96</v>
      </c>
      <c r="E26">
        <v>0.60060352867856104</v>
      </c>
      <c r="F26">
        <v>2.7392664467977199</v>
      </c>
      <c r="G26">
        <v>9.60401550125993</v>
      </c>
      <c r="H26">
        <v>-4.1634273031368103</v>
      </c>
      <c r="I26">
        <v>-5.8398385971144</v>
      </c>
      <c r="J26">
        <v>2.4061938683555502</v>
      </c>
      <c r="K26">
        <v>-27.172087837731901</v>
      </c>
      <c r="L26">
        <v>17.7020923703761</v>
      </c>
      <c r="M26">
        <v>-12.4552850986829</v>
      </c>
      <c r="N26">
        <v>0.32589707799263501</v>
      </c>
      <c r="O26">
        <v>16.252570043205498</v>
      </c>
    </row>
    <row r="27" spans="2:15" x14ac:dyDescent="0.45">
      <c r="B27" s="11">
        <f t="shared" ref="B27" si="7">B25+1</f>
        <v>10</v>
      </c>
      <c r="C27" s="11"/>
      <c r="D27" t="s">
        <v>95</v>
      </c>
      <c r="E27">
        <v>-1.60736901148129</v>
      </c>
      <c r="F27">
        <v>5.6143677624380599</v>
      </c>
      <c r="G27">
        <v>-8.7411169190843907</v>
      </c>
      <c r="H27">
        <v>-4.5824797576923899</v>
      </c>
      <c r="I27">
        <v>10.702082966116199</v>
      </c>
      <c r="J27">
        <v>7.1035296437713598</v>
      </c>
      <c r="K27">
        <v>-15.5996107804785</v>
      </c>
      <c r="L27">
        <v>-7.2854795027674797</v>
      </c>
      <c r="M27">
        <v>-1.22065662347949</v>
      </c>
      <c r="N27">
        <v>4.2728819122988799</v>
      </c>
      <c r="O27">
        <v>11.343850310359301</v>
      </c>
    </row>
    <row r="28" spans="2:15" x14ac:dyDescent="0.45">
      <c r="B28" s="11"/>
      <c r="C28" s="11"/>
      <c r="D28" t="s">
        <v>96</v>
      </c>
      <c r="E28">
        <v>-5.3580009095201104</v>
      </c>
      <c r="F28">
        <v>26.330444085511001</v>
      </c>
      <c r="G28">
        <v>2.3726473017381902</v>
      </c>
      <c r="H28">
        <v>14.3903439696905</v>
      </c>
      <c r="I28">
        <v>14.7782823252273</v>
      </c>
      <c r="J28">
        <v>35.654965776680001</v>
      </c>
      <c r="K28">
        <v>-18.5069039730556</v>
      </c>
      <c r="L28">
        <v>0.87066629267019302</v>
      </c>
      <c r="M28">
        <v>-48.834054117480399</v>
      </c>
      <c r="N28">
        <v>-18.972329595980199</v>
      </c>
      <c r="O28">
        <v>-2.7260611554777299</v>
      </c>
    </row>
    <row r="29" spans="2:15" x14ac:dyDescent="0.45">
      <c r="B29" s="11">
        <f t="shared" ref="B29" si="8">B27+1</f>
        <v>11</v>
      </c>
      <c r="C29" s="11"/>
      <c r="D29" t="s">
        <v>95</v>
      </c>
      <c r="E29">
        <v>2.4884375549025801</v>
      </c>
      <c r="F29">
        <v>1.66724036771478</v>
      </c>
      <c r="G29">
        <v>-7.6339185790662301</v>
      </c>
      <c r="H29">
        <v>11.9364924541507</v>
      </c>
      <c r="I29">
        <v>7.4203943052778998</v>
      </c>
      <c r="J29">
        <v>16.009426307746399</v>
      </c>
      <c r="K29">
        <v>7.8177875271879298</v>
      </c>
      <c r="L29">
        <v>-11.285614776108799</v>
      </c>
      <c r="M29">
        <v>3.44079818686384</v>
      </c>
      <c r="N29">
        <v>-16.821241803637399</v>
      </c>
      <c r="O29">
        <v>-15.0398015450321</v>
      </c>
    </row>
    <row r="30" spans="2:15" x14ac:dyDescent="0.45">
      <c r="B30" s="11"/>
      <c r="C30" s="11"/>
      <c r="D30" t="s">
        <v>96</v>
      </c>
      <c r="E30">
        <v>-11.4260037544372</v>
      </c>
      <c r="F30">
        <v>-13.1690127774042</v>
      </c>
      <c r="G30">
        <v>-12.169100903208401</v>
      </c>
      <c r="H30">
        <v>22.078533866767501</v>
      </c>
      <c r="I30">
        <v>-10.039683040550999</v>
      </c>
      <c r="J30">
        <v>8.3661194000944192</v>
      </c>
      <c r="K30">
        <v>24.118962237141002</v>
      </c>
      <c r="L30">
        <v>-34.0403809526671</v>
      </c>
      <c r="M30">
        <v>36.780697525610698</v>
      </c>
      <c r="N30">
        <v>-2.1487866452580402</v>
      </c>
      <c r="O30">
        <v>-8.3513449560871305</v>
      </c>
    </row>
    <row r="31" spans="2:15" x14ac:dyDescent="0.45">
      <c r="B31" s="11">
        <f t="shared" ref="B31" si="9">B29+1</f>
        <v>12</v>
      </c>
      <c r="C31" s="11"/>
      <c r="D31" t="s">
        <v>95</v>
      </c>
      <c r="E31">
        <v>-0.20800573375652201</v>
      </c>
      <c r="F31">
        <v>-1.6725368009397199</v>
      </c>
      <c r="G31">
        <v>6.5092501841938804</v>
      </c>
      <c r="H31">
        <v>-11.107199371719799</v>
      </c>
      <c r="I31">
        <v>11.896181282602999</v>
      </c>
      <c r="J31">
        <v>-13.5939850883705</v>
      </c>
      <c r="K31">
        <v>-0.56723683884626996</v>
      </c>
      <c r="L31">
        <v>6.4569124958875301</v>
      </c>
      <c r="M31">
        <v>-2.5223160970684799</v>
      </c>
      <c r="N31">
        <v>-2.53920280822808</v>
      </c>
      <c r="O31">
        <v>7.3481387762452597</v>
      </c>
    </row>
    <row r="32" spans="2:15" x14ac:dyDescent="0.45">
      <c r="B32" s="11"/>
      <c r="C32" s="11"/>
      <c r="D32" t="s">
        <v>96</v>
      </c>
      <c r="E32">
        <v>18.8288755259636</v>
      </c>
      <c r="F32">
        <v>7.9972107533919798</v>
      </c>
      <c r="G32">
        <v>12.2277211601176</v>
      </c>
      <c r="H32">
        <v>-8.5802070448003107</v>
      </c>
      <c r="I32">
        <v>15.9350448896655</v>
      </c>
      <c r="J32">
        <v>5.8041595288176397</v>
      </c>
      <c r="K32">
        <v>-33.108944480934497</v>
      </c>
      <c r="L32">
        <v>-36.797781238643402</v>
      </c>
      <c r="M32">
        <v>37.949481770386399</v>
      </c>
      <c r="N32">
        <v>-10.368134402355899</v>
      </c>
      <c r="O32">
        <v>-9.8874264616089196</v>
      </c>
    </row>
    <row r="33" spans="2:15" x14ac:dyDescent="0.45">
      <c r="B33" s="11">
        <f t="shared" ref="B33" si="10">B31+1</f>
        <v>13</v>
      </c>
      <c r="C33" s="11"/>
      <c r="D33" t="s">
        <v>95</v>
      </c>
      <c r="E33">
        <v>-28.266403407316801</v>
      </c>
      <c r="F33">
        <v>10.099448419061501</v>
      </c>
      <c r="G33">
        <v>5.9403732147958399</v>
      </c>
      <c r="H33">
        <v>21.876087355691801</v>
      </c>
      <c r="I33">
        <v>18.076403422401501</v>
      </c>
      <c r="J33">
        <v>-22.398412598772399</v>
      </c>
      <c r="K33">
        <v>-1.57628655115212</v>
      </c>
      <c r="L33">
        <v>2.8904789447476502</v>
      </c>
      <c r="M33">
        <v>-5.4088430865486403</v>
      </c>
      <c r="N33">
        <v>-5.85056810619818</v>
      </c>
      <c r="O33">
        <v>4.6177223932899603</v>
      </c>
    </row>
    <row r="34" spans="2:15" x14ac:dyDescent="0.45">
      <c r="B34" s="11"/>
      <c r="C34" s="11"/>
      <c r="D34" t="s">
        <v>96</v>
      </c>
      <c r="E34">
        <v>-33.249097583138301</v>
      </c>
      <c r="F34">
        <v>-7.30865695263119</v>
      </c>
      <c r="G34">
        <v>-6.4068591734448104</v>
      </c>
      <c r="H34">
        <v>28.975594684694901</v>
      </c>
      <c r="I34">
        <v>14.813344690159999</v>
      </c>
      <c r="J34">
        <v>-31.082643235123601</v>
      </c>
      <c r="K34">
        <v>-17.697644915991798</v>
      </c>
      <c r="L34">
        <v>-6.7299289294625702</v>
      </c>
      <c r="M34">
        <v>9.7252889143722108</v>
      </c>
      <c r="N34">
        <v>44.455865054182603</v>
      </c>
      <c r="O34">
        <v>4.5047374463822196</v>
      </c>
    </row>
    <row r="35" spans="2:15" x14ac:dyDescent="0.45">
      <c r="B35" s="11">
        <f t="shared" ref="B35" si="11">B33+1</f>
        <v>14</v>
      </c>
      <c r="C35" s="11"/>
      <c r="D35" t="s">
        <v>95</v>
      </c>
      <c r="E35">
        <v>6.2938037029429097</v>
      </c>
      <c r="F35">
        <v>-0.97025573964526701</v>
      </c>
      <c r="G35">
        <v>-0.28747839638765499</v>
      </c>
      <c r="H35">
        <v>-4.0327005320770004</v>
      </c>
      <c r="I35">
        <v>-6.59635870207262</v>
      </c>
      <c r="J35">
        <v>-1.69298637329183</v>
      </c>
      <c r="K35">
        <v>11.804064170827999</v>
      </c>
      <c r="L35">
        <v>-10.3275719095724</v>
      </c>
      <c r="M35">
        <v>-0.93879052319260803</v>
      </c>
      <c r="N35">
        <v>6.6537093298360297</v>
      </c>
      <c r="O35">
        <v>9.4564972631303507E-2</v>
      </c>
    </row>
    <row r="36" spans="2:15" x14ac:dyDescent="0.45">
      <c r="B36" s="11"/>
      <c r="C36" s="11"/>
      <c r="D36" t="s">
        <v>96</v>
      </c>
      <c r="E36">
        <v>16.587527719667801</v>
      </c>
      <c r="F36">
        <v>-10.552017695956</v>
      </c>
      <c r="G36">
        <v>4.1439235144780397</v>
      </c>
      <c r="H36">
        <v>3.4154618590267698</v>
      </c>
      <c r="I36">
        <v>25.0753031349428</v>
      </c>
      <c r="J36">
        <v>-25.908703943892</v>
      </c>
      <c r="K36">
        <v>-28.316762460089699</v>
      </c>
      <c r="L36">
        <v>-4.1305624358981197</v>
      </c>
      <c r="M36">
        <v>19.197701381622501</v>
      </c>
      <c r="N36">
        <v>-8.9440758157196498</v>
      </c>
      <c r="O36">
        <v>9.4322047418172499</v>
      </c>
    </row>
    <row r="37" spans="2:15" x14ac:dyDescent="0.45">
      <c r="B37" s="11">
        <f t="shared" ref="B37" si="12">B35+1</f>
        <v>15</v>
      </c>
      <c r="C37" s="11"/>
      <c r="D37" t="s">
        <v>95</v>
      </c>
      <c r="E37">
        <v>9.1615017991278407</v>
      </c>
      <c r="F37">
        <v>4.9733514254431199</v>
      </c>
      <c r="G37">
        <v>23.759859036774198</v>
      </c>
      <c r="H37">
        <v>-7.1427908060462002</v>
      </c>
      <c r="I37">
        <v>-3.2944707468442398</v>
      </c>
      <c r="J37">
        <v>-3.8825904203135302</v>
      </c>
      <c r="K37">
        <v>-9.4761589297738702</v>
      </c>
      <c r="L37">
        <v>-3.8563805537652298</v>
      </c>
      <c r="M37">
        <v>-0.47187760321247602</v>
      </c>
      <c r="N37">
        <v>-7.3222159294467097</v>
      </c>
      <c r="O37">
        <v>-2.4482272719425802</v>
      </c>
    </row>
    <row r="38" spans="2:15" x14ac:dyDescent="0.45">
      <c r="B38" s="11"/>
      <c r="C38" s="11"/>
      <c r="D38" t="s">
        <v>96</v>
      </c>
      <c r="E38">
        <v>22.219980302446899</v>
      </c>
      <c r="F38">
        <v>14.294194279961401</v>
      </c>
      <c r="G38">
        <v>27.900174430499501</v>
      </c>
      <c r="H38">
        <v>-8.1168975706418092</v>
      </c>
      <c r="I38">
        <v>1.3884273533481</v>
      </c>
      <c r="J38">
        <v>13.772921417588099</v>
      </c>
      <c r="K38">
        <v>-8.9844707753513803E-2</v>
      </c>
      <c r="L38">
        <v>-22.140677993749801</v>
      </c>
      <c r="M38">
        <v>-37.006688044053703</v>
      </c>
      <c r="N38">
        <v>-1.5001739083355601</v>
      </c>
      <c r="O38">
        <v>-10.721415559308999</v>
      </c>
    </row>
    <row r="39" spans="2:15" x14ac:dyDescent="0.45">
      <c r="B39" s="11">
        <f t="shared" ref="B39" si="13">B37+1</f>
        <v>16</v>
      </c>
      <c r="C39" s="11"/>
      <c r="D39" t="s">
        <v>95</v>
      </c>
      <c r="E39">
        <v>-18.724404806125701</v>
      </c>
      <c r="F39">
        <v>1.48348217678912</v>
      </c>
      <c r="G39">
        <v>-0.17806869400428099</v>
      </c>
      <c r="H39">
        <v>5.9442465411683196</v>
      </c>
      <c r="I39">
        <v>0.48887675657246599</v>
      </c>
      <c r="J39">
        <v>6.9505540993301</v>
      </c>
      <c r="K39">
        <v>26.339289059595799</v>
      </c>
      <c r="L39">
        <v>-23.350550454371199</v>
      </c>
      <c r="M39">
        <v>6.7748441762149696</v>
      </c>
      <c r="N39">
        <v>15.1268207793067</v>
      </c>
      <c r="O39">
        <v>-20.855089634476201</v>
      </c>
    </row>
    <row r="40" spans="2:15" x14ac:dyDescent="0.45">
      <c r="B40" s="11"/>
      <c r="C40" s="11"/>
      <c r="D40" t="s">
        <v>96</v>
      </c>
      <c r="E40">
        <v>12.327653009439</v>
      </c>
      <c r="F40">
        <v>15.6401520957688</v>
      </c>
      <c r="G40">
        <v>-6.0540966105227199</v>
      </c>
      <c r="H40">
        <v>6.6256649154829503</v>
      </c>
      <c r="I40">
        <v>3.8947525499029299</v>
      </c>
      <c r="J40">
        <v>-18.944335020560999</v>
      </c>
      <c r="K40">
        <v>4.0969657326986599</v>
      </c>
      <c r="L40">
        <v>-9.4229657112423393</v>
      </c>
      <c r="M40">
        <v>7.5821194499876503</v>
      </c>
      <c r="N40">
        <v>-9.6977628827739792</v>
      </c>
      <c r="O40">
        <v>-6.0481475281835602</v>
      </c>
    </row>
    <row r="41" spans="2:15" x14ac:dyDescent="0.45">
      <c r="B41" s="11">
        <f t="shared" ref="B41" si="14">B39+1</f>
        <v>17</v>
      </c>
      <c r="C41" s="11"/>
      <c r="D41" t="s">
        <v>95</v>
      </c>
      <c r="E41">
        <v>21.9397901699902</v>
      </c>
      <c r="F41">
        <v>13.405804853866799</v>
      </c>
      <c r="G41">
        <v>-2.0319627929097202</v>
      </c>
      <c r="H41">
        <v>-4.4246618480727298</v>
      </c>
      <c r="I41">
        <v>20.316483541855099</v>
      </c>
      <c r="J41">
        <v>5.6795331815166303</v>
      </c>
      <c r="K41">
        <v>-13.970268276183299</v>
      </c>
      <c r="L41">
        <v>0.42940528600422501</v>
      </c>
      <c r="M41">
        <v>-21.915913143600601</v>
      </c>
      <c r="N41">
        <v>-10.2014479867224</v>
      </c>
      <c r="O41">
        <v>-9.2267629857441698</v>
      </c>
    </row>
    <row r="42" spans="2:15" x14ac:dyDescent="0.45">
      <c r="B42" s="11"/>
      <c r="C42" s="11"/>
      <c r="D42" t="s">
        <v>96</v>
      </c>
      <c r="E42">
        <v>5.0503388700001297</v>
      </c>
      <c r="F42">
        <v>8.5907326389099108</v>
      </c>
      <c r="G42">
        <v>-1.56168249303766</v>
      </c>
      <c r="H42">
        <v>35.144673439332202</v>
      </c>
      <c r="I42">
        <v>20.537958443563401</v>
      </c>
      <c r="J42">
        <v>-1.6520118705267299</v>
      </c>
      <c r="K42">
        <v>-12.8198275926483</v>
      </c>
      <c r="L42">
        <v>9.9815155642969504</v>
      </c>
      <c r="M42">
        <v>-8.5810796290654707</v>
      </c>
      <c r="N42">
        <v>-21.379179184836001</v>
      </c>
      <c r="O42">
        <v>-33.311438185988798</v>
      </c>
    </row>
    <row r="43" spans="2:15" x14ac:dyDescent="0.45">
      <c r="B43" s="11">
        <f t="shared" ref="B43" si="15">B41+1</f>
        <v>18</v>
      </c>
      <c r="C43" s="11"/>
      <c r="D43" t="s">
        <v>95</v>
      </c>
      <c r="E43">
        <v>-0.44356040360980797</v>
      </c>
      <c r="F43">
        <v>5.1025311357964203</v>
      </c>
      <c r="G43">
        <v>-7.2989382358668902</v>
      </c>
      <c r="H43">
        <v>1.3822358717646901</v>
      </c>
      <c r="I43">
        <v>-7.1159942015950701</v>
      </c>
      <c r="J43">
        <v>3.2270282024797998</v>
      </c>
      <c r="K43">
        <v>1.21620079037757</v>
      </c>
      <c r="L43">
        <v>0.26297204671538998</v>
      </c>
      <c r="M43">
        <v>-5.3411176585425402</v>
      </c>
      <c r="N43">
        <v>6.0047499197596599</v>
      </c>
      <c r="O43">
        <v>3.00389253271964</v>
      </c>
    </row>
    <row r="44" spans="2:15" x14ac:dyDescent="0.45">
      <c r="B44" s="11"/>
      <c r="C44" s="11"/>
      <c r="D44" t="s">
        <v>96</v>
      </c>
      <c r="E44">
        <v>-10.728089186987001</v>
      </c>
      <c r="F44">
        <v>-7.9037407346916098</v>
      </c>
      <c r="G44">
        <v>29.5193633817461</v>
      </c>
      <c r="H44">
        <v>22.960373104881398</v>
      </c>
      <c r="I44">
        <v>-2.1713119258392899</v>
      </c>
      <c r="J44">
        <v>-3.2968885857676402</v>
      </c>
      <c r="K44">
        <v>-6.5414601536171997</v>
      </c>
      <c r="L44">
        <v>22.110845790078798</v>
      </c>
      <c r="M44">
        <v>-23.009077964576299</v>
      </c>
      <c r="N44">
        <v>-11.313565772670399</v>
      </c>
      <c r="O44">
        <v>-9.6264479525552797</v>
      </c>
    </row>
    <row r="45" spans="2:15" x14ac:dyDescent="0.45">
      <c r="B45" s="11">
        <f t="shared" ref="B45" si="16">B43+1</f>
        <v>19</v>
      </c>
      <c r="C45" s="11"/>
      <c r="D45" t="s">
        <v>95</v>
      </c>
      <c r="E45">
        <v>9.8249145173688195</v>
      </c>
      <c r="F45">
        <v>-8.0252629524459191</v>
      </c>
      <c r="G45">
        <v>-8.9196555713432897</v>
      </c>
      <c r="H45">
        <v>-4.3007083503297796</v>
      </c>
      <c r="I45">
        <v>4.7281049081250304</v>
      </c>
      <c r="J45">
        <v>1.8699177961560101</v>
      </c>
      <c r="K45">
        <v>-5.4987254071246996</v>
      </c>
      <c r="L45">
        <v>-7.1503301993712904</v>
      </c>
      <c r="M45">
        <v>6.1025678509988603</v>
      </c>
      <c r="N45">
        <v>7.2083922903292397</v>
      </c>
      <c r="O45">
        <v>4.1607851176363999</v>
      </c>
    </row>
    <row r="46" spans="2:15" x14ac:dyDescent="0.45">
      <c r="B46" s="11"/>
      <c r="C46" s="11"/>
      <c r="D46" t="s">
        <v>96</v>
      </c>
      <c r="E46">
        <v>-3.0403685685953898</v>
      </c>
      <c r="F46">
        <v>-14.860974400142601</v>
      </c>
      <c r="G46">
        <v>7.8626029970996498</v>
      </c>
      <c r="H46">
        <v>-17.546664014679401</v>
      </c>
      <c r="I46">
        <v>1.33702053531357</v>
      </c>
      <c r="J46">
        <v>5.1657755930651703</v>
      </c>
      <c r="K46">
        <v>-8.5093223576265498</v>
      </c>
      <c r="L46">
        <v>-25.400857716774301</v>
      </c>
      <c r="M46">
        <v>46.458207398440997</v>
      </c>
      <c r="N46">
        <v>13.586368685204601</v>
      </c>
      <c r="O46">
        <v>-5.0517881513056802</v>
      </c>
    </row>
    <row r="47" spans="2:15" x14ac:dyDescent="0.45">
      <c r="B47" s="11">
        <f t="shared" ref="B47" si="17">B45+1</f>
        <v>20</v>
      </c>
      <c r="C47" s="11"/>
      <c r="D47" t="s">
        <v>95</v>
      </c>
      <c r="E47">
        <v>-21.4195112622414</v>
      </c>
      <c r="F47">
        <v>-1.3509462160774799</v>
      </c>
      <c r="G47">
        <v>4.65394010760303</v>
      </c>
      <c r="H47">
        <v>-2.1834439043917002</v>
      </c>
      <c r="I47">
        <v>8.6018916454987604</v>
      </c>
      <c r="J47">
        <v>-8.94591018330925</v>
      </c>
      <c r="K47">
        <v>-7.9924266330239098</v>
      </c>
      <c r="L47">
        <v>-9.0507123260970808</v>
      </c>
      <c r="M47">
        <v>1.4495448219332701</v>
      </c>
      <c r="N47">
        <v>14.9246911051574</v>
      </c>
      <c r="O47">
        <v>21.3128828449479</v>
      </c>
    </row>
    <row r="48" spans="2:15" x14ac:dyDescent="0.45">
      <c r="B48" s="11"/>
      <c r="C48" s="11"/>
      <c r="D48" t="s">
        <v>96</v>
      </c>
      <c r="E48">
        <v>-7.8769636937290599</v>
      </c>
      <c r="F48">
        <v>7.5381037302086602</v>
      </c>
      <c r="G48">
        <v>8.2082446384843006</v>
      </c>
      <c r="H48">
        <v>9.2861300578493893</v>
      </c>
      <c r="I48">
        <v>21.6941183953201</v>
      </c>
      <c r="J48">
        <v>-11.0840296807434</v>
      </c>
      <c r="K48">
        <v>-3.8895537165693601</v>
      </c>
      <c r="L48">
        <v>-1.39351078698121</v>
      </c>
      <c r="M48">
        <v>-29.997207552009499</v>
      </c>
      <c r="N48">
        <v>-14.8397126712523</v>
      </c>
      <c r="O48">
        <v>22.354381279422501</v>
      </c>
    </row>
    <row r="49" spans="2:15" x14ac:dyDescent="0.45">
      <c r="B49" s="11">
        <f t="shared" ref="B49" si="18">B47+1</f>
        <v>21</v>
      </c>
      <c r="C49" s="11"/>
      <c r="D49" t="s">
        <v>95</v>
      </c>
      <c r="E49">
        <v>3.3876624264448698</v>
      </c>
      <c r="F49">
        <v>-10.258395550631599</v>
      </c>
      <c r="G49">
        <v>0.66742135239428502</v>
      </c>
      <c r="H49">
        <v>-2.5786892483719099</v>
      </c>
      <c r="I49">
        <v>4.5283764913736997</v>
      </c>
      <c r="J49">
        <v>0.61279427159058697</v>
      </c>
      <c r="K49">
        <v>10.3510794337541</v>
      </c>
      <c r="L49">
        <v>-5.38641646562587</v>
      </c>
      <c r="M49">
        <v>2.73461431359646</v>
      </c>
      <c r="N49">
        <v>-3.4489239942565701</v>
      </c>
      <c r="O49">
        <v>-0.60952303026886001</v>
      </c>
    </row>
    <row r="50" spans="2:15" x14ac:dyDescent="0.45">
      <c r="B50" s="11"/>
      <c r="C50" s="11"/>
      <c r="D50" t="s">
        <v>96</v>
      </c>
      <c r="E50">
        <v>24.743673338757599</v>
      </c>
      <c r="F50">
        <v>30.324568994579199</v>
      </c>
      <c r="G50">
        <v>-26.771910869139901</v>
      </c>
      <c r="H50">
        <v>-30.5697273732459</v>
      </c>
      <c r="I50">
        <v>-2.8915357916200701</v>
      </c>
      <c r="J50">
        <v>4.1208395730791297E-2</v>
      </c>
      <c r="K50">
        <v>-12.2623786114304</v>
      </c>
      <c r="L50">
        <v>0.83901377810911903</v>
      </c>
      <c r="M50">
        <v>5.6027550937947099</v>
      </c>
      <c r="N50">
        <v>41.626478706673403</v>
      </c>
      <c r="O50">
        <v>-30.6821456622074</v>
      </c>
    </row>
    <row r="51" spans="2:15" x14ac:dyDescent="0.45">
      <c r="B51" s="11">
        <f t="shared" ref="B51" si="19">B49+1</f>
        <v>22</v>
      </c>
      <c r="C51" s="11"/>
      <c r="D51" t="s">
        <v>95</v>
      </c>
      <c r="E51">
        <v>-3.4746285669889101</v>
      </c>
      <c r="F51">
        <v>19.819466349106499</v>
      </c>
      <c r="G51">
        <v>-0.59358774868050501</v>
      </c>
      <c r="H51">
        <v>18.040714998033099</v>
      </c>
      <c r="I51">
        <v>0.13340631236565001</v>
      </c>
      <c r="J51">
        <v>3.4993408974593101</v>
      </c>
      <c r="K51">
        <v>-2.1218724756867799</v>
      </c>
      <c r="L51">
        <v>-3.4443521884923598</v>
      </c>
      <c r="M51">
        <v>-21.444737672812401</v>
      </c>
      <c r="N51">
        <v>-5.8612027341450803</v>
      </c>
      <c r="O51">
        <v>-4.5525471701586104</v>
      </c>
    </row>
    <row r="52" spans="2:15" x14ac:dyDescent="0.45">
      <c r="B52" s="11"/>
      <c r="C52" s="11"/>
      <c r="D52" t="s">
        <v>96</v>
      </c>
      <c r="E52">
        <v>-9.3661282930745493</v>
      </c>
      <c r="F52">
        <v>-25.478384202426898</v>
      </c>
      <c r="G52">
        <v>4.3061470990055497</v>
      </c>
      <c r="H52">
        <v>28.384563508537799</v>
      </c>
      <c r="I52">
        <v>-32.736305723611103</v>
      </c>
      <c r="J52">
        <v>11.6583732342683</v>
      </c>
      <c r="K52">
        <v>14.4871621933368</v>
      </c>
      <c r="L52">
        <v>27.949028297782402</v>
      </c>
      <c r="M52">
        <v>-28.486889859637301</v>
      </c>
      <c r="N52">
        <v>22.518756770115399</v>
      </c>
      <c r="O52">
        <v>-13.2363230242958</v>
      </c>
    </row>
    <row r="53" spans="2:15" x14ac:dyDescent="0.45">
      <c r="B53" s="11">
        <f t="shared" ref="B53" si="20">B51+1</f>
        <v>23</v>
      </c>
      <c r="C53" s="11"/>
      <c r="D53" t="s">
        <v>95</v>
      </c>
      <c r="E53">
        <v>0.342792602112581</v>
      </c>
      <c r="F53">
        <v>-0.40231751670808003</v>
      </c>
      <c r="G53">
        <v>5.4254938022012302</v>
      </c>
      <c r="H53">
        <v>-0.21096531449188599</v>
      </c>
      <c r="I53">
        <v>-0.65035556490693103</v>
      </c>
      <c r="J53">
        <v>-8.0851396022095496</v>
      </c>
      <c r="K53">
        <v>-2.49938570389667</v>
      </c>
      <c r="L53">
        <v>1.6291194734827701</v>
      </c>
      <c r="M53">
        <v>-2.2142201143424201</v>
      </c>
      <c r="N53">
        <v>0.64403298986769597</v>
      </c>
      <c r="O53">
        <v>6.0209449488925202</v>
      </c>
    </row>
    <row r="54" spans="2:15" x14ac:dyDescent="0.45">
      <c r="B54" s="11"/>
      <c r="C54" s="11"/>
      <c r="D54" t="s">
        <v>96</v>
      </c>
      <c r="E54">
        <v>-21.9293432692123</v>
      </c>
      <c r="F54">
        <v>7.13901853588367</v>
      </c>
      <c r="G54">
        <v>-22.520855268070999</v>
      </c>
      <c r="H54">
        <v>-10.278188188328301</v>
      </c>
      <c r="I54">
        <v>-15.260180901872699</v>
      </c>
      <c r="J54">
        <v>24.319955751080801</v>
      </c>
      <c r="K54">
        <v>-12.847639830801</v>
      </c>
      <c r="L54">
        <v>21.798411454801599</v>
      </c>
      <c r="M54">
        <v>-12.9318451367895</v>
      </c>
      <c r="N54">
        <v>7.2856072005699799</v>
      </c>
      <c r="O54">
        <v>35.225059652739297</v>
      </c>
    </row>
    <row r="55" spans="2:15" x14ac:dyDescent="0.45">
      <c r="B55" s="11">
        <f t="shared" ref="B55" si="21">B53+1</f>
        <v>24</v>
      </c>
      <c r="C55" s="11"/>
      <c r="D55" t="s">
        <v>95</v>
      </c>
      <c r="E55">
        <v>4.4737342502969497</v>
      </c>
      <c r="F55">
        <v>5.0320279177636804</v>
      </c>
      <c r="G55">
        <v>0.641181008710759</v>
      </c>
      <c r="H55">
        <v>-10.4436565368426</v>
      </c>
      <c r="I55">
        <v>8.6523826972060007</v>
      </c>
      <c r="J55">
        <v>13.692544208819699</v>
      </c>
      <c r="K55">
        <v>-3.02539977235846</v>
      </c>
      <c r="L55">
        <v>3.2238168362473498</v>
      </c>
      <c r="M55">
        <v>-6.1354445295838698</v>
      </c>
      <c r="N55">
        <v>-6.5180275043090798</v>
      </c>
      <c r="O55">
        <v>-9.5931585759506106</v>
      </c>
    </row>
    <row r="56" spans="2:15" x14ac:dyDescent="0.45">
      <c r="B56" s="11"/>
      <c r="C56" s="11"/>
      <c r="D56" t="s">
        <v>96</v>
      </c>
      <c r="E56">
        <v>-11.4597377758052</v>
      </c>
      <c r="F56">
        <v>13.866185746706799</v>
      </c>
      <c r="G56">
        <v>-4.9023133884238597</v>
      </c>
      <c r="H56">
        <v>23.273778691729301</v>
      </c>
      <c r="I56">
        <v>-2.4300147174456002</v>
      </c>
      <c r="J56">
        <v>-4.8490018899560701</v>
      </c>
      <c r="K56">
        <v>-29.242801936974701</v>
      </c>
      <c r="L56">
        <v>-18.377668778820802</v>
      </c>
      <c r="M56">
        <v>3.9294445351829301</v>
      </c>
      <c r="N56">
        <v>32.2104063872357</v>
      </c>
      <c r="O56">
        <v>-2.0182768734293801</v>
      </c>
    </row>
    <row r="57" spans="2:15" x14ac:dyDescent="0.45">
      <c r="B57" s="11">
        <f t="shared" ref="B57" si="22">B55+1</f>
        <v>25</v>
      </c>
      <c r="C57" s="11"/>
      <c r="D57" t="s">
        <v>95</v>
      </c>
      <c r="E57">
        <v>0.81555148344693795</v>
      </c>
      <c r="F57">
        <v>-16.997981581598498</v>
      </c>
      <c r="G57">
        <v>-4.1614741315919401</v>
      </c>
      <c r="H57">
        <v>13.0536794820752</v>
      </c>
      <c r="I57">
        <v>1.0588816347150201</v>
      </c>
      <c r="J57">
        <v>6.2307548988766799</v>
      </c>
      <c r="K57">
        <v>14.6142781218139</v>
      </c>
      <c r="L57">
        <v>-9.7648943978285203</v>
      </c>
      <c r="M57">
        <v>3.5747934997750601</v>
      </c>
      <c r="N57">
        <v>-1.28113512023401</v>
      </c>
      <c r="O57">
        <v>-7.1424538894499898</v>
      </c>
    </row>
    <row r="58" spans="2:15" x14ac:dyDescent="0.45">
      <c r="B58" s="11"/>
      <c r="C58" s="11"/>
      <c r="D58" t="s">
        <v>96</v>
      </c>
      <c r="E58">
        <v>-2.1810175454817199E-2</v>
      </c>
      <c r="F58">
        <v>-11.4533690239178</v>
      </c>
      <c r="G58">
        <v>2.2636540192790999</v>
      </c>
      <c r="H58">
        <v>1.1621383430874599</v>
      </c>
      <c r="I58">
        <v>-10.4382560977092</v>
      </c>
      <c r="J58">
        <v>-13.6238483086115</v>
      </c>
      <c r="K58">
        <v>1.3373289734807301</v>
      </c>
      <c r="L58">
        <v>7.3787134338822096</v>
      </c>
      <c r="M58">
        <v>-2.7451834828842401</v>
      </c>
      <c r="N58">
        <v>-0.91767462635218</v>
      </c>
      <c r="O58">
        <v>27.058306945200201</v>
      </c>
    </row>
    <row r="59" spans="2:15" x14ac:dyDescent="0.45">
      <c r="B59" s="11">
        <f t="shared" ref="B59" si="23">B57+1</f>
        <v>26</v>
      </c>
      <c r="C59" s="11"/>
      <c r="D59" t="s">
        <v>95</v>
      </c>
      <c r="E59">
        <v>-6.10969990878817</v>
      </c>
      <c r="F59">
        <v>-23.909634254503001</v>
      </c>
      <c r="G59">
        <v>3.41612072674394</v>
      </c>
      <c r="H59">
        <v>8.6405210947091806</v>
      </c>
      <c r="I59">
        <v>-1.7760235401573199</v>
      </c>
      <c r="J59">
        <v>9.7223698814100796</v>
      </c>
      <c r="K59">
        <v>5.0929681281452304</v>
      </c>
      <c r="L59">
        <v>4.6792040720687798</v>
      </c>
      <c r="M59">
        <v>1.30604723339683</v>
      </c>
      <c r="N59">
        <v>1.8429235098503201</v>
      </c>
      <c r="O59">
        <v>-2.9047969428756302</v>
      </c>
    </row>
    <row r="60" spans="2:15" x14ac:dyDescent="0.45">
      <c r="B60" s="11"/>
      <c r="C60" s="11"/>
      <c r="D60" t="s">
        <v>96</v>
      </c>
      <c r="E60">
        <v>11.7728279576326</v>
      </c>
      <c r="F60">
        <v>14.3465521158955</v>
      </c>
      <c r="G60">
        <v>14.2705308513736</v>
      </c>
      <c r="H60">
        <v>-15.765834430339501</v>
      </c>
      <c r="I60">
        <v>-11.436702629479401</v>
      </c>
      <c r="J60">
        <v>-0.86683839736679102</v>
      </c>
      <c r="K60">
        <v>1.04939581573535</v>
      </c>
      <c r="L60">
        <v>-13.450696088188099</v>
      </c>
      <c r="M60">
        <v>-12.4149403215637</v>
      </c>
      <c r="N60">
        <v>16.1714226263989</v>
      </c>
      <c r="O60">
        <v>-3.6757175001007401</v>
      </c>
    </row>
    <row r="61" spans="2:15" x14ac:dyDescent="0.45">
      <c r="B61" s="11">
        <f t="shared" ref="B61" si="24">B59+1</f>
        <v>27</v>
      </c>
      <c r="C61" s="11"/>
      <c r="D61" t="s">
        <v>95</v>
      </c>
      <c r="E61">
        <v>-0.32829422631857502</v>
      </c>
      <c r="F61">
        <v>-8.1416722829907204</v>
      </c>
      <c r="G61">
        <v>1.94465392816744</v>
      </c>
      <c r="H61">
        <v>11.1244235295769</v>
      </c>
      <c r="I61">
        <v>-4.84804829202323</v>
      </c>
      <c r="J61">
        <v>-2.4987456611411201</v>
      </c>
      <c r="K61">
        <v>-5.5928246298859596</v>
      </c>
      <c r="L61">
        <v>15.5659081593769</v>
      </c>
      <c r="M61">
        <v>-9.3030592461039898</v>
      </c>
      <c r="N61">
        <v>-10.742836382255</v>
      </c>
      <c r="O61">
        <v>12.8204951035977</v>
      </c>
    </row>
    <row r="62" spans="2:15" x14ac:dyDescent="0.45">
      <c r="B62" s="11"/>
      <c r="C62" s="11"/>
      <c r="D62" t="s">
        <v>96</v>
      </c>
      <c r="E62">
        <v>-2.6917469667953302</v>
      </c>
      <c r="F62">
        <v>-17.2494527504725</v>
      </c>
      <c r="G62">
        <v>21.6133480379712</v>
      </c>
      <c r="H62">
        <v>4.21918449429847</v>
      </c>
      <c r="I62">
        <v>-3.9816235847038102</v>
      </c>
      <c r="J62">
        <v>-8.1977975283253901</v>
      </c>
      <c r="K62">
        <v>-3.0781102266838598</v>
      </c>
      <c r="L62">
        <v>5.9354220226329</v>
      </c>
      <c r="M62">
        <v>8.8667935048255195</v>
      </c>
      <c r="N62">
        <v>-4.78055860169877</v>
      </c>
      <c r="O62">
        <v>-0.65545840104869002</v>
      </c>
    </row>
    <row r="63" spans="2:15" x14ac:dyDescent="0.45">
      <c r="B63" s="11">
        <f t="shared" ref="B63" si="25">B61+1</f>
        <v>28</v>
      </c>
      <c r="C63" s="11"/>
      <c r="D63" t="s">
        <v>95</v>
      </c>
      <c r="E63">
        <v>1.4531174461524701</v>
      </c>
      <c r="F63">
        <v>-5.3065587318079599</v>
      </c>
      <c r="G63">
        <v>2.93506279770593</v>
      </c>
      <c r="H63">
        <v>2.1695722871031</v>
      </c>
      <c r="I63">
        <v>3.2776326471994799</v>
      </c>
      <c r="J63">
        <v>5.1472025995598099</v>
      </c>
      <c r="K63">
        <v>4.6224733588905398</v>
      </c>
      <c r="L63">
        <v>1.9199476757490801</v>
      </c>
      <c r="M63">
        <v>-9.4379161933782107</v>
      </c>
      <c r="N63">
        <v>-8.41948078982022</v>
      </c>
      <c r="O63">
        <v>1.6389469026458401</v>
      </c>
    </row>
    <row r="64" spans="2:15" x14ac:dyDescent="0.45">
      <c r="B64" s="11"/>
      <c r="C64" s="11"/>
      <c r="D64" t="s">
        <v>96</v>
      </c>
      <c r="E64">
        <v>12.0957019490249</v>
      </c>
      <c r="F64">
        <v>-28.519924749188799</v>
      </c>
      <c r="G64">
        <v>-26.682308891508999</v>
      </c>
      <c r="H64">
        <v>12.7399708204394</v>
      </c>
      <c r="I64">
        <v>-6.6947765418583396</v>
      </c>
      <c r="J64">
        <v>-0.51553294425389096</v>
      </c>
      <c r="K64">
        <v>-6.6527556805777897</v>
      </c>
      <c r="L64">
        <v>17.795161244026499</v>
      </c>
      <c r="M64">
        <v>1.88811804433896</v>
      </c>
      <c r="N64">
        <v>10.2708605747055</v>
      </c>
      <c r="O64">
        <v>14.2754861748541</v>
      </c>
    </row>
    <row r="65" spans="2:15" x14ac:dyDescent="0.45">
      <c r="B65" s="11">
        <f t="shared" ref="B65" si="26">B63+1</f>
        <v>29</v>
      </c>
      <c r="C65" s="11"/>
      <c r="D65" t="s">
        <v>95</v>
      </c>
      <c r="E65">
        <v>2.0463265548475502</v>
      </c>
      <c r="F65">
        <v>6.3902498638056997</v>
      </c>
      <c r="G65">
        <v>-10.950274476051201</v>
      </c>
      <c r="H65">
        <v>11.0880900432056</v>
      </c>
      <c r="I65">
        <v>-7.9490880651192102</v>
      </c>
      <c r="J65">
        <v>-5.9574096247378598</v>
      </c>
      <c r="K65">
        <v>-4.2622179848541402</v>
      </c>
      <c r="L65">
        <v>5.1662720782543303</v>
      </c>
      <c r="M65">
        <v>-4.7728027969636697</v>
      </c>
      <c r="N65">
        <v>8.6067112288007408</v>
      </c>
      <c r="O65">
        <v>0.59414317881242995</v>
      </c>
    </row>
    <row r="66" spans="2:15" x14ac:dyDescent="0.45">
      <c r="B66" s="11"/>
      <c r="C66" s="11"/>
      <c r="D66" t="s">
        <v>96</v>
      </c>
      <c r="E66">
        <v>7.7729910258078601</v>
      </c>
      <c r="F66">
        <v>-8.9732007087975401</v>
      </c>
      <c r="G66">
        <v>4.8236458570936502</v>
      </c>
      <c r="H66">
        <v>7.4938999046007604</v>
      </c>
      <c r="I66">
        <v>-16.1664863391456</v>
      </c>
      <c r="J66">
        <v>-5.4494159370258304</v>
      </c>
      <c r="K66">
        <v>9.8890710533978492</v>
      </c>
      <c r="L66">
        <v>3.2341828024234398</v>
      </c>
      <c r="M66">
        <v>5.5858770929182802</v>
      </c>
      <c r="N66">
        <v>-15.5152993052474</v>
      </c>
      <c r="O66">
        <v>7.3047345539746402</v>
      </c>
    </row>
    <row r="67" spans="2:15" x14ac:dyDescent="0.45">
      <c r="B67" s="11">
        <f t="shared" ref="B67" si="27">B65+1</f>
        <v>30</v>
      </c>
      <c r="C67" s="11"/>
      <c r="D67" t="s">
        <v>95</v>
      </c>
      <c r="E67">
        <v>-11.2762796482355</v>
      </c>
      <c r="F67">
        <v>-6.47024145494664</v>
      </c>
      <c r="G67">
        <v>3.9598362078663301</v>
      </c>
      <c r="H67">
        <v>1.6795999828589601</v>
      </c>
      <c r="I67">
        <v>-5.0329184792343904</v>
      </c>
      <c r="J67">
        <v>-1.5141134522394899</v>
      </c>
      <c r="K67">
        <v>4.3679289494778102</v>
      </c>
      <c r="L67">
        <v>15.6600533810371</v>
      </c>
      <c r="M67">
        <v>-0.87875135662608195</v>
      </c>
      <c r="N67">
        <v>-5.5841323865963197</v>
      </c>
      <c r="O67">
        <v>5.0890182566380204</v>
      </c>
    </row>
    <row r="68" spans="2:15" x14ac:dyDescent="0.45">
      <c r="B68" s="11"/>
      <c r="C68" s="11"/>
      <c r="D68" t="s">
        <v>96</v>
      </c>
      <c r="E68">
        <v>1.95294038980944</v>
      </c>
      <c r="F68">
        <v>6.5425926869983098</v>
      </c>
      <c r="G68">
        <v>-20.615662759296299</v>
      </c>
      <c r="H68">
        <v>4.88813989427228</v>
      </c>
      <c r="I68">
        <v>2.7585123610621101</v>
      </c>
      <c r="J68">
        <v>-4.49298298622295</v>
      </c>
      <c r="K68">
        <v>-19.843111804866201</v>
      </c>
      <c r="L68">
        <v>4.4710370017846799</v>
      </c>
      <c r="M68">
        <v>22.988109688477898</v>
      </c>
      <c r="N68">
        <v>19.587409182358499</v>
      </c>
      <c r="O68">
        <v>-18.236983654378999</v>
      </c>
    </row>
    <row r="69" spans="2:15" x14ac:dyDescent="0.45">
      <c r="B69" s="11">
        <f t="shared" ref="B69" si="28">B67+1</f>
        <v>31</v>
      </c>
      <c r="C69" s="11"/>
      <c r="D69" t="s">
        <v>95</v>
      </c>
      <c r="E69">
        <v>4.8880413834465299</v>
      </c>
      <c r="F69">
        <v>-3.3287052762418599</v>
      </c>
      <c r="G69">
        <v>-2.7130536631309701</v>
      </c>
      <c r="H69">
        <v>3.3036674421781198</v>
      </c>
      <c r="I69">
        <v>-3.7609085727609202</v>
      </c>
      <c r="J69">
        <v>-4.6843346152806404</v>
      </c>
      <c r="K69">
        <v>-10.495409844977701</v>
      </c>
      <c r="L69">
        <v>0.898465935283425</v>
      </c>
      <c r="M69">
        <v>-0.90742396716268503</v>
      </c>
      <c r="N69">
        <v>19.8414571637067</v>
      </c>
      <c r="O69">
        <v>-3.0417959850600602</v>
      </c>
    </row>
    <row r="70" spans="2:15" x14ac:dyDescent="0.45">
      <c r="B70" s="11"/>
      <c r="C70" s="11"/>
      <c r="D70" t="s">
        <v>96</v>
      </c>
      <c r="E70">
        <v>10.2956350347245</v>
      </c>
      <c r="F70">
        <v>-12.2335298564021</v>
      </c>
      <c r="G70">
        <v>-14.678857707003701</v>
      </c>
      <c r="H70">
        <v>11.3916090083494</v>
      </c>
      <c r="I70">
        <v>8.7616247153368896</v>
      </c>
      <c r="J70">
        <v>17.0272015492286</v>
      </c>
      <c r="K70">
        <v>-13.7674056650245</v>
      </c>
      <c r="L70">
        <v>11.5973862162248</v>
      </c>
      <c r="M70">
        <v>3.7103508142205301</v>
      </c>
      <c r="N70">
        <v>-12.1630944715287</v>
      </c>
      <c r="O70">
        <v>-9.9409196381259299</v>
      </c>
    </row>
    <row r="71" spans="2:15" x14ac:dyDescent="0.45">
      <c r="B71" s="11">
        <f t="shared" ref="B71" si="29">B69+1</f>
        <v>32</v>
      </c>
      <c r="C71" s="11"/>
      <c r="D71" t="s">
        <v>95</v>
      </c>
      <c r="E71">
        <v>-0.28762026425897602</v>
      </c>
      <c r="F71">
        <v>-11.416766603531601</v>
      </c>
      <c r="G71">
        <v>-1.7835005927580501</v>
      </c>
      <c r="H71">
        <v>-1.5749168361511401</v>
      </c>
      <c r="I71">
        <v>7.2908809650185704</v>
      </c>
      <c r="J71">
        <v>-3.9130228953797501</v>
      </c>
      <c r="K71">
        <v>5.9634002615462096</v>
      </c>
      <c r="L71">
        <v>7.6758575024136899</v>
      </c>
      <c r="M71">
        <v>-2.98471078380248</v>
      </c>
      <c r="N71">
        <v>-4.0725787872672701</v>
      </c>
      <c r="O71">
        <v>5.1029780341702899</v>
      </c>
    </row>
    <row r="72" spans="2:15" x14ac:dyDescent="0.45">
      <c r="B72" s="11"/>
      <c r="C72" s="11"/>
      <c r="D72" t="s">
        <v>96</v>
      </c>
      <c r="E72">
        <v>-16.144127684057199</v>
      </c>
      <c r="F72">
        <v>-12.581872892783601</v>
      </c>
      <c r="G72">
        <v>3.1268909530686999</v>
      </c>
      <c r="H72">
        <v>10.620889259891801</v>
      </c>
      <c r="I72">
        <v>-14.588307654820801</v>
      </c>
      <c r="J72">
        <v>6.5538230255975796</v>
      </c>
      <c r="K72">
        <v>26.095957767165</v>
      </c>
      <c r="L72">
        <v>-42.888317029621902</v>
      </c>
      <c r="M72">
        <v>21.512913102976</v>
      </c>
      <c r="N72">
        <v>11.437618589806499</v>
      </c>
      <c r="O72">
        <v>6.8545325627792399</v>
      </c>
    </row>
    <row r="73" spans="2:15" x14ac:dyDescent="0.45">
      <c r="B73" s="11">
        <f t="shared" ref="B73" si="30">B71+1</f>
        <v>33</v>
      </c>
      <c r="C73" s="11"/>
      <c r="D73" t="s">
        <v>95</v>
      </c>
      <c r="E73">
        <v>-11.009528648139099</v>
      </c>
      <c r="F73">
        <v>-4.42077744869413</v>
      </c>
      <c r="G73">
        <v>-1.16754151865558</v>
      </c>
      <c r="H73">
        <v>11.9942140741393</v>
      </c>
      <c r="I73">
        <v>1.61938239166227</v>
      </c>
      <c r="J73">
        <v>4.2213560500857703</v>
      </c>
      <c r="K73">
        <v>6.53935375613014</v>
      </c>
      <c r="L73">
        <v>-3.5122143355704298</v>
      </c>
      <c r="M73">
        <v>2.64412727189801</v>
      </c>
      <c r="N73">
        <v>5.8026655094522497E-2</v>
      </c>
      <c r="O73">
        <v>-6.9663982479505604</v>
      </c>
    </row>
    <row r="74" spans="2:15" x14ac:dyDescent="0.45">
      <c r="B74" s="11"/>
      <c r="C74" s="11"/>
      <c r="D74" t="s">
        <v>96</v>
      </c>
      <c r="E74">
        <v>8.9667101373668103</v>
      </c>
      <c r="F74">
        <v>18.709717786666001</v>
      </c>
      <c r="G74">
        <v>49.755641396438698</v>
      </c>
      <c r="H74">
        <v>12.417399830925399</v>
      </c>
      <c r="I74">
        <v>6.4743138893490997</v>
      </c>
      <c r="J74">
        <v>-30.186329392311499</v>
      </c>
      <c r="K74">
        <v>2.0206305260419399</v>
      </c>
      <c r="L74">
        <v>-20.252019630514202</v>
      </c>
      <c r="M74">
        <v>-3.53031427539372</v>
      </c>
      <c r="N74">
        <v>-39.542584932368698</v>
      </c>
      <c r="O74">
        <v>-4.8331653361990403</v>
      </c>
    </row>
    <row r="75" spans="2:15" x14ac:dyDescent="0.45">
      <c r="B75" s="11">
        <f t="shared" ref="B75" si="31">B73+1</f>
        <v>34</v>
      </c>
      <c r="C75" s="11"/>
      <c r="D75" t="s">
        <v>95</v>
      </c>
      <c r="E75">
        <v>-3.4456264971699899</v>
      </c>
      <c r="F75">
        <v>6.9884204575328601</v>
      </c>
      <c r="G75">
        <v>-4.9674205380100602</v>
      </c>
      <c r="H75">
        <v>-7.0209749283758898</v>
      </c>
      <c r="I75">
        <v>2.90111032834653</v>
      </c>
      <c r="J75">
        <v>-0.96696418086213498</v>
      </c>
      <c r="K75">
        <v>6.07768492377516</v>
      </c>
      <c r="L75">
        <v>0.77636492351177799</v>
      </c>
      <c r="M75">
        <v>2.00642073870238</v>
      </c>
      <c r="N75">
        <v>-0.77427900056795795</v>
      </c>
      <c r="O75">
        <v>-1.5747362268826901</v>
      </c>
    </row>
    <row r="76" spans="2:15" x14ac:dyDescent="0.45">
      <c r="B76" s="11"/>
      <c r="C76" s="11"/>
      <c r="D76" t="s">
        <v>96</v>
      </c>
      <c r="E76">
        <v>11.167450605658299</v>
      </c>
      <c r="F76">
        <v>4.0958680116266297</v>
      </c>
      <c r="G76">
        <v>-6.8587403674653098</v>
      </c>
      <c r="H76">
        <v>30.318954027218702</v>
      </c>
      <c r="I76">
        <v>22.589954008402799</v>
      </c>
      <c r="J76">
        <v>-16.794107840520802</v>
      </c>
      <c r="K76">
        <v>-8.8651899459134693</v>
      </c>
      <c r="L76">
        <v>34.331838638403497</v>
      </c>
      <c r="M76">
        <v>-28.604544162678302</v>
      </c>
      <c r="N76">
        <v>-10.9912046773849</v>
      </c>
      <c r="O76">
        <v>-30.3902782973495</v>
      </c>
    </row>
    <row r="77" spans="2:15" x14ac:dyDescent="0.45">
      <c r="B77" s="11">
        <f t="shared" ref="B77" si="32">B75+1</f>
        <v>35</v>
      </c>
      <c r="C77" s="11"/>
      <c r="D77" t="s">
        <v>95</v>
      </c>
      <c r="E77">
        <v>2.07639414963193</v>
      </c>
      <c r="F77">
        <v>3.6828924417488298</v>
      </c>
      <c r="G77">
        <v>4.1790189393978396</v>
      </c>
      <c r="H77">
        <v>-2.3818064701324602</v>
      </c>
      <c r="I77">
        <v>1.42703799032352</v>
      </c>
      <c r="J77">
        <v>-10.255297027669901</v>
      </c>
      <c r="K77">
        <v>10.1839983040124</v>
      </c>
      <c r="L77">
        <v>11.117003842637001</v>
      </c>
      <c r="M77">
        <v>-10.495507225756599</v>
      </c>
      <c r="N77">
        <v>-6.8308281476446302</v>
      </c>
      <c r="O77">
        <v>-2.7029067965474298</v>
      </c>
    </row>
    <row r="78" spans="2:15" x14ac:dyDescent="0.45">
      <c r="B78" s="11"/>
      <c r="C78" s="11"/>
      <c r="D78" t="s">
        <v>96</v>
      </c>
      <c r="E78">
        <v>-8.2237229180404299</v>
      </c>
      <c r="F78">
        <v>42.925146219208898</v>
      </c>
      <c r="G78">
        <v>6.286297559886</v>
      </c>
      <c r="H78">
        <v>5.1553519184023404</v>
      </c>
      <c r="I78">
        <v>-8.2516113733107606</v>
      </c>
      <c r="J78">
        <v>-4.2615839082125104</v>
      </c>
      <c r="K78">
        <v>-4.43137065606237</v>
      </c>
      <c r="L78">
        <v>-2.9937482524376202</v>
      </c>
      <c r="M78">
        <v>5.3023634605980297</v>
      </c>
      <c r="N78">
        <v>-21.498111377082299</v>
      </c>
      <c r="O78">
        <v>-10.009010672949101</v>
      </c>
    </row>
    <row r="79" spans="2:15" x14ac:dyDescent="0.45">
      <c r="B79" s="11">
        <f t="shared" ref="B79" si="33">B77+1</f>
        <v>36</v>
      </c>
      <c r="C79" s="11"/>
      <c r="D79" t="s">
        <v>95</v>
      </c>
      <c r="E79">
        <v>0.40618810594037302</v>
      </c>
      <c r="F79">
        <v>-5.8431504388072399</v>
      </c>
      <c r="G79">
        <v>-4.8507600427601503</v>
      </c>
      <c r="H79">
        <v>11.7266462925841</v>
      </c>
      <c r="I79">
        <v>4.2299388923123598</v>
      </c>
      <c r="J79">
        <v>4.7641117248614302</v>
      </c>
      <c r="K79">
        <v>6.6573290854324796</v>
      </c>
      <c r="L79">
        <v>-5.5745588883653401</v>
      </c>
      <c r="M79">
        <v>-7.1639579322776399</v>
      </c>
      <c r="N79">
        <v>4.99551718384157</v>
      </c>
      <c r="O79">
        <v>-9.3473039827620106</v>
      </c>
    </row>
    <row r="80" spans="2:15" x14ac:dyDescent="0.45">
      <c r="B80" s="11"/>
      <c r="C80" s="11"/>
      <c r="D80" t="s">
        <v>96</v>
      </c>
      <c r="E80">
        <v>91.193906141869505</v>
      </c>
      <c r="F80">
        <v>28.2870459341922</v>
      </c>
      <c r="G80">
        <v>-70.323922542206404</v>
      </c>
      <c r="H80">
        <v>-9.6859522981949304</v>
      </c>
      <c r="I80">
        <v>-6.5730838562460496</v>
      </c>
      <c r="J80">
        <v>-18.237196038918899</v>
      </c>
      <c r="K80">
        <v>-6.4901706720686398</v>
      </c>
      <c r="L80">
        <v>3.8752691075592298</v>
      </c>
      <c r="M80">
        <v>-6.4933725338444201</v>
      </c>
      <c r="N80">
        <v>-14.6721268927515</v>
      </c>
      <c r="O80">
        <v>9.1196036506112197</v>
      </c>
    </row>
    <row r="81" spans="2:15" x14ac:dyDescent="0.45">
      <c r="B81" s="11">
        <f t="shared" ref="B81" si="34">B79+1</f>
        <v>37</v>
      </c>
      <c r="C81" s="11"/>
      <c r="D81" t="s">
        <v>95</v>
      </c>
      <c r="E81">
        <v>2.5074961578429198</v>
      </c>
      <c r="F81">
        <v>3.1643547786689998</v>
      </c>
      <c r="G81">
        <v>2.4864761632605301</v>
      </c>
      <c r="H81">
        <v>7.1687805508679503</v>
      </c>
      <c r="I81">
        <v>-1.27835050842492</v>
      </c>
      <c r="J81">
        <v>2.7357192840144</v>
      </c>
      <c r="K81">
        <v>-16.1870560804159</v>
      </c>
      <c r="L81">
        <v>-21.123740698359601</v>
      </c>
      <c r="M81">
        <v>12.308176784005999</v>
      </c>
      <c r="N81">
        <v>11.442378388045499</v>
      </c>
      <c r="O81">
        <v>-3.2242348195058499</v>
      </c>
    </row>
    <row r="82" spans="2:15" x14ac:dyDescent="0.45">
      <c r="B82" s="11"/>
      <c r="C82" s="11"/>
      <c r="D82" t="s">
        <v>96</v>
      </c>
      <c r="E82">
        <v>3.0760110602122301</v>
      </c>
      <c r="F82">
        <v>-19.868152302393199</v>
      </c>
      <c r="G82">
        <v>4.12097029711299</v>
      </c>
      <c r="H82">
        <v>17.962771850538498</v>
      </c>
      <c r="I82">
        <v>29.836764644915601</v>
      </c>
      <c r="J82">
        <v>3.8140425445032502</v>
      </c>
      <c r="K82">
        <v>12.600089434916701</v>
      </c>
      <c r="L82">
        <v>-91.440693183728101</v>
      </c>
      <c r="M82">
        <v>19.5604682541051</v>
      </c>
      <c r="N82">
        <v>19.192858108751199</v>
      </c>
      <c r="O82">
        <v>1.1448692910643601</v>
      </c>
    </row>
    <row r="83" spans="2:15" x14ac:dyDescent="0.45">
      <c r="B83" s="11">
        <f t="shared" ref="B83" si="35">B81+1</f>
        <v>38</v>
      </c>
      <c r="C83" s="11"/>
      <c r="D83" t="s">
        <v>95</v>
      </c>
      <c r="E83">
        <v>-5.2175407413346298</v>
      </c>
      <c r="F83">
        <v>-11.8970462584023</v>
      </c>
      <c r="G83">
        <v>-0.41126852813306403</v>
      </c>
      <c r="H83">
        <v>14.5227090915728</v>
      </c>
      <c r="I83">
        <v>21.059217756000901</v>
      </c>
      <c r="J83">
        <v>-24.6878466034768</v>
      </c>
      <c r="K83">
        <v>12.899246853094599</v>
      </c>
      <c r="L83">
        <v>12.3611887530205</v>
      </c>
      <c r="M83">
        <v>-3.0616218837043299</v>
      </c>
      <c r="N83">
        <v>-7.2625351110839302</v>
      </c>
      <c r="O83">
        <v>-8.3045033275533306</v>
      </c>
    </row>
    <row r="84" spans="2:15" x14ac:dyDescent="0.45">
      <c r="B84" s="11"/>
      <c r="C84" s="11"/>
      <c r="D84" t="s">
        <v>96</v>
      </c>
      <c r="E84">
        <v>-6.5391530921868304</v>
      </c>
      <c r="F84">
        <v>-36.931493215033399</v>
      </c>
      <c r="G84">
        <v>30.142104536148501</v>
      </c>
      <c r="H84">
        <v>38.572318360489</v>
      </c>
      <c r="I84">
        <v>6.0167585772233503</v>
      </c>
      <c r="J84">
        <v>-18.9104242699498</v>
      </c>
      <c r="K84">
        <v>14.9934188742935</v>
      </c>
      <c r="L84">
        <v>4.7607161150964998</v>
      </c>
      <c r="M84">
        <v>-0.51766776574339701</v>
      </c>
      <c r="N84">
        <v>-29.082543786559501</v>
      </c>
      <c r="O84">
        <v>-2.50403433377749</v>
      </c>
    </row>
    <row r="85" spans="2:15" x14ac:dyDescent="0.45">
      <c r="B85" s="11">
        <f t="shared" ref="B85" si="36">B83+1</f>
        <v>39</v>
      </c>
      <c r="C85" s="11"/>
      <c r="D85" t="s">
        <v>95</v>
      </c>
      <c r="E85">
        <v>1.1570142512977599</v>
      </c>
      <c r="F85">
        <v>5.3963716264157702</v>
      </c>
      <c r="G85">
        <v>-6.9958439797024896</v>
      </c>
      <c r="H85">
        <v>3.6131335352603702</v>
      </c>
      <c r="I85">
        <v>13.392823205152499</v>
      </c>
      <c r="J85">
        <v>-0.675145507511274</v>
      </c>
      <c r="K85">
        <v>-8.6204165573104206</v>
      </c>
      <c r="L85">
        <v>1.2499468040444399</v>
      </c>
      <c r="M85">
        <v>-14.840758125072499</v>
      </c>
      <c r="N85">
        <v>13.8178652897513</v>
      </c>
      <c r="O85">
        <v>-7.4949905423248397</v>
      </c>
    </row>
    <row r="86" spans="2:15" x14ac:dyDescent="0.45">
      <c r="B86" s="11"/>
      <c r="C86" s="11"/>
      <c r="D86" t="s">
        <v>96</v>
      </c>
      <c r="E86">
        <v>-16.197919481326799</v>
      </c>
      <c r="F86">
        <v>28.428192967857498</v>
      </c>
      <c r="G86">
        <v>-1.0824724827443699E-2</v>
      </c>
      <c r="H86">
        <v>38.1117159493649</v>
      </c>
      <c r="I86">
        <v>-36.292076414897501</v>
      </c>
      <c r="J86">
        <v>4.8459563159687997</v>
      </c>
      <c r="K86">
        <v>15.706684210486999</v>
      </c>
      <c r="L86">
        <v>-35.349726524799699</v>
      </c>
      <c r="M86">
        <v>4.5497230819555599</v>
      </c>
      <c r="N86">
        <v>-16.161218751830098</v>
      </c>
      <c r="O86">
        <v>12.3694933720476</v>
      </c>
    </row>
    <row r="87" spans="2:15" x14ac:dyDescent="0.45">
      <c r="B87" s="11">
        <f t="shared" ref="B87" si="37">B85+1</f>
        <v>40</v>
      </c>
      <c r="C87" s="11"/>
      <c r="D87" t="s">
        <v>95</v>
      </c>
      <c r="E87">
        <v>0.17666140036271799</v>
      </c>
      <c r="F87">
        <v>2.7403556274796301</v>
      </c>
      <c r="G87">
        <v>3.6993724237922798</v>
      </c>
      <c r="H87">
        <v>-8.3505594566772707</v>
      </c>
      <c r="I87">
        <v>-8.6879444316887202</v>
      </c>
      <c r="J87">
        <v>-0.95739091001587395</v>
      </c>
      <c r="K87">
        <v>11.158826776740501</v>
      </c>
      <c r="L87">
        <v>-6.6400614057570202</v>
      </c>
      <c r="M87">
        <v>1.9159813440967299</v>
      </c>
      <c r="N87">
        <v>0.91924255930484799</v>
      </c>
      <c r="O87">
        <v>4.0255160723617101</v>
      </c>
    </row>
    <row r="88" spans="2:15" x14ac:dyDescent="0.45">
      <c r="B88" s="11"/>
      <c r="C88" s="11"/>
      <c r="D88" t="s">
        <v>96</v>
      </c>
      <c r="E88">
        <v>14.352267263428899</v>
      </c>
      <c r="F88">
        <v>15.4810558881434</v>
      </c>
      <c r="G88">
        <v>-11.708240086079799</v>
      </c>
      <c r="H88">
        <v>-3.8105955663749</v>
      </c>
      <c r="I88">
        <v>-18.474784245305301</v>
      </c>
      <c r="J88">
        <v>-7.2943865090118098</v>
      </c>
      <c r="K88">
        <v>-1.0878716523671901</v>
      </c>
      <c r="L88">
        <v>12.7526974074704</v>
      </c>
      <c r="M88">
        <v>3.4647692176721399</v>
      </c>
      <c r="N88">
        <v>7.86330707772197</v>
      </c>
      <c r="O88">
        <v>-11.538218795297301</v>
      </c>
    </row>
    <row r="89" spans="2:15" x14ac:dyDescent="0.45">
      <c r="B89" s="11">
        <f t="shared" ref="B89" si="38">B87+1</f>
        <v>41</v>
      </c>
      <c r="C89" s="11"/>
      <c r="D89" t="s">
        <v>95</v>
      </c>
      <c r="E89">
        <v>-1.3631700166580401</v>
      </c>
      <c r="F89">
        <v>-4.7321382977883104</v>
      </c>
      <c r="G89">
        <v>3.3860454487701102</v>
      </c>
      <c r="H89">
        <v>4.2533090718800297</v>
      </c>
      <c r="I89">
        <v>-4.0604129020694</v>
      </c>
      <c r="J89">
        <v>-1.48104473553917</v>
      </c>
      <c r="K89">
        <v>1.6974611767583301</v>
      </c>
      <c r="L89">
        <v>-9.3512168757331402</v>
      </c>
      <c r="M89">
        <v>0.61551625850529401</v>
      </c>
      <c r="N89">
        <v>7.9523849657657504</v>
      </c>
      <c r="O89">
        <v>3.0832659061083998</v>
      </c>
    </row>
    <row r="90" spans="2:15" x14ac:dyDescent="0.45">
      <c r="B90" s="11"/>
      <c r="C90" s="11"/>
      <c r="D90" t="s">
        <v>96</v>
      </c>
      <c r="E90">
        <v>39.084728640700099</v>
      </c>
      <c r="F90">
        <v>7.3422734930090799E-2</v>
      </c>
      <c r="G90">
        <v>-16.484609935177701</v>
      </c>
      <c r="H90">
        <v>4.2203476338945602</v>
      </c>
      <c r="I90">
        <v>19.1235530728326</v>
      </c>
      <c r="J90">
        <v>2.6228716972418602</v>
      </c>
      <c r="K90">
        <v>5.0458001058520896</v>
      </c>
      <c r="L90">
        <v>-18.587623619598801</v>
      </c>
      <c r="M90">
        <v>-5.8993879378269796</v>
      </c>
      <c r="N90">
        <v>8.8808773947255304</v>
      </c>
      <c r="O90">
        <v>-38.079979787573997</v>
      </c>
    </row>
    <row r="91" spans="2:15" x14ac:dyDescent="0.45">
      <c r="B91" s="11">
        <f t="shared" ref="B91" si="39">B89+1</f>
        <v>42</v>
      </c>
      <c r="C91" s="11"/>
      <c r="D91" t="s">
        <v>95</v>
      </c>
      <c r="E91">
        <v>-1.5199620946075301</v>
      </c>
      <c r="F91">
        <v>7.4907137475836398</v>
      </c>
      <c r="G91">
        <v>-6.3554041309033602</v>
      </c>
      <c r="H91">
        <v>-14.677376912843499</v>
      </c>
      <c r="I91">
        <v>6.8202895287706697</v>
      </c>
      <c r="J91">
        <v>1.9945699586490899</v>
      </c>
      <c r="K91">
        <v>-0.779296834501224</v>
      </c>
      <c r="L91">
        <v>7.4203321612169404</v>
      </c>
      <c r="M91">
        <v>-15.600547729203701</v>
      </c>
      <c r="N91">
        <v>19.274065089651401</v>
      </c>
      <c r="O91">
        <v>-4.0673827838130503</v>
      </c>
    </row>
    <row r="92" spans="2:15" x14ac:dyDescent="0.45">
      <c r="B92" s="11"/>
      <c r="C92" s="11"/>
      <c r="D92" t="s">
        <v>96</v>
      </c>
      <c r="E92">
        <v>32.0847382623733</v>
      </c>
      <c r="F92">
        <v>16.919295126713902</v>
      </c>
      <c r="G92">
        <v>1.59777485073777</v>
      </c>
      <c r="H92">
        <v>-12.997183200079199</v>
      </c>
      <c r="I92">
        <v>-13.711667100218801</v>
      </c>
      <c r="J92">
        <v>2.2101978641637698</v>
      </c>
      <c r="K92">
        <v>-21.881289263316798</v>
      </c>
      <c r="L92">
        <v>-10.605367141899199</v>
      </c>
      <c r="M92">
        <v>-0.74737692537587397</v>
      </c>
      <c r="N92">
        <v>4.4436776482223097</v>
      </c>
      <c r="O92">
        <v>2.6871998786773399</v>
      </c>
    </row>
    <row r="93" spans="2:15" x14ac:dyDescent="0.45">
      <c r="B93" s="11">
        <f t="shared" ref="B93" si="40">B91+1</f>
        <v>43</v>
      </c>
      <c r="C93" s="11"/>
      <c r="D93" t="s">
        <v>95</v>
      </c>
      <c r="E93">
        <v>7.6901217515722298</v>
      </c>
      <c r="F93">
        <v>-3.0854533971468001</v>
      </c>
      <c r="G93">
        <v>15.6750964681751</v>
      </c>
      <c r="H93">
        <v>7.0722301906437197</v>
      </c>
      <c r="I93">
        <v>-14.020292921709901</v>
      </c>
      <c r="J93">
        <v>-10.312143242382801</v>
      </c>
      <c r="K93">
        <v>6.2619883029655599</v>
      </c>
      <c r="L93">
        <v>-4.6333838068066999</v>
      </c>
      <c r="M93">
        <v>1.22194614685236</v>
      </c>
      <c r="N93">
        <v>-6.6267017423663201</v>
      </c>
      <c r="O93">
        <v>0.75659225020461895</v>
      </c>
    </row>
    <row r="94" spans="2:15" x14ac:dyDescent="0.45">
      <c r="B94" s="11"/>
      <c r="C94" s="11"/>
      <c r="D94" t="s">
        <v>96</v>
      </c>
      <c r="E94">
        <v>2.3472778268785501</v>
      </c>
      <c r="F94">
        <v>33.907085492704901</v>
      </c>
      <c r="G94">
        <v>15.2412835702054</v>
      </c>
      <c r="H94">
        <v>-13.4770238761846</v>
      </c>
      <c r="I94">
        <v>-31.130192355977599</v>
      </c>
      <c r="J94">
        <v>3.3808611563444999</v>
      </c>
      <c r="K94">
        <v>-25.824327538533399</v>
      </c>
      <c r="L94">
        <v>-23.1006496420868</v>
      </c>
      <c r="M94">
        <v>1.53913368233884</v>
      </c>
      <c r="N94">
        <v>7.4056084320611699</v>
      </c>
      <c r="O94">
        <v>29.710943252250399</v>
      </c>
    </row>
    <row r="95" spans="2:15" x14ac:dyDescent="0.45">
      <c r="B95" s="11">
        <f t="shared" ref="B95" si="41">B93+1</f>
        <v>44</v>
      </c>
      <c r="C95" s="11"/>
      <c r="D95" t="s">
        <v>95</v>
      </c>
      <c r="E95">
        <v>-0.23652964515611</v>
      </c>
      <c r="F95">
        <v>-11.9533879400926</v>
      </c>
      <c r="G95">
        <v>-2.8532888278036799</v>
      </c>
      <c r="H95">
        <v>-6.6711242218655098</v>
      </c>
      <c r="I95">
        <v>3.4644991384166102</v>
      </c>
      <c r="J95">
        <v>12.000200439146299</v>
      </c>
      <c r="K95">
        <v>2.28639255912287</v>
      </c>
      <c r="L95">
        <v>5.36846260642562</v>
      </c>
      <c r="M95">
        <v>3.1271188433133799</v>
      </c>
      <c r="N95">
        <v>1.24667987139389</v>
      </c>
      <c r="O95">
        <v>-5.7790228229016503</v>
      </c>
    </row>
    <row r="96" spans="2:15" x14ac:dyDescent="0.45">
      <c r="B96" s="11"/>
      <c r="C96" s="11"/>
      <c r="D96" t="s">
        <v>96</v>
      </c>
      <c r="E96">
        <v>37.5415435507295</v>
      </c>
      <c r="F96">
        <v>21.3795512287174</v>
      </c>
      <c r="G96">
        <v>-74.249691764243295</v>
      </c>
      <c r="H96">
        <v>-7.5229856026814996</v>
      </c>
      <c r="I96">
        <v>24.8424814954491</v>
      </c>
      <c r="J96">
        <v>58.083152652724699</v>
      </c>
      <c r="K96">
        <v>-15.439390494587499</v>
      </c>
      <c r="L96">
        <v>37.106173854243004</v>
      </c>
      <c r="M96">
        <v>-79.821516743505299</v>
      </c>
      <c r="N96">
        <v>-17.558232201961498</v>
      </c>
      <c r="O96">
        <v>15.6389140251149</v>
      </c>
    </row>
    <row r="97" spans="2:15" x14ac:dyDescent="0.45">
      <c r="B97" s="11">
        <f t="shared" ref="B97" si="42">B95+1</f>
        <v>45</v>
      </c>
      <c r="C97" s="11"/>
      <c r="D97" t="s">
        <v>95</v>
      </c>
      <c r="E97">
        <v>13.5931432980978</v>
      </c>
      <c r="F97">
        <v>-18.9761703067377</v>
      </c>
      <c r="G97">
        <v>11.583910572005999</v>
      </c>
      <c r="H97">
        <v>7.3200963891165403</v>
      </c>
      <c r="I97">
        <v>-6.5174207347695301E-2</v>
      </c>
      <c r="J97">
        <v>-4.3493339006271299</v>
      </c>
      <c r="K97">
        <v>-2.5297864510673</v>
      </c>
      <c r="L97">
        <v>-2.7935210751662098</v>
      </c>
      <c r="M97">
        <v>-2.02402473822286</v>
      </c>
      <c r="N97">
        <v>-2.3401333813160901</v>
      </c>
      <c r="O97">
        <v>0.58099380126435496</v>
      </c>
    </row>
    <row r="98" spans="2:15" x14ac:dyDescent="0.45">
      <c r="B98" s="11"/>
      <c r="C98" s="11"/>
      <c r="D98" t="s">
        <v>96</v>
      </c>
      <c r="E98">
        <v>29.062366354241</v>
      </c>
      <c r="F98">
        <v>30.707564941179701</v>
      </c>
      <c r="G98">
        <v>23.137126108030898</v>
      </c>
      <c r="H98">
        <v>16.4682901238154</v>
      </c>
      <c r="I98">
        <v>16.713135246111701</v>
      </c>
      <c r="J98">
        <v>-57.512348715415698</v>
      </c>
      <c r="K98">
        <v>-21.1939612926178</v>
      </c>
      <c r="L98">
        <v>4.8607523884695603</v>
      </c>
      <c r="M98">
        <v>-38.898843905989601</v>
      </c>
      <c r="N98">
        <v>-0.705285232636924</v>
      </c>
      <c r="O98">
        <v>-2.6387960151896501</v>
      </c>
    </row>
    <row r="99" spans="2:15" x14ac:dyDescent="0.45">
      <c r="B99" s="11">
        <f t="shared" ref="B99" si="43">B97+1</f>
        <v>46</v>
      </c>
      <c r="C99" s="11"/>
      <c r="D99" t="s">
        <v>95</v>
      </c>
      <c r="E99">
        <v>1.42032014238168</v>
      </c>
      <c r="F99">
        <v>7.4801383871662201</v>
      </c>
      <c r="G99">
        <v>1.82697738449041</v>
      </c>
      <c r="H99">
        <v>0.43816138501722401</v>
      </c>
      <c r="I99">
        <v>3.0923080467006199</v>
      </c>
      <c r="J99">
        <v>-11.613263697385401</v>
      </c>
      <c r="K99">
        <v>-10.2967129709176</v>
      </c>
      <c r="L99">
        <v>9.0247660034242401</v>
      </c>
      <c r="M99">
        <v>-7.2004427932748696</v>
      </c>
      <c r="N99">
        <v>4.4796363553640504</v>
      </c>
      <c r="O99">
        <v>1.3481117570334999</v>
      </c>
    </row>
    <row r="100" spans="2:15" x14ac:dyDescent="0.45">
      <c r="B100" s="11"/>
      <c r="C100" s="11"/>
      <c r="D100" t="s">
        <v>96</v>
      </c>
      <c r="E100">
        <v>25.813056966582</v>
      </c>
      <c r="F100">
        <v>-0.91940739188567</v>
      </c>
      <c r="G100">
        <v>8.8675538951522395</v>
      </c>
      <c r="H100">
        <v>17.187467774997899</v>
      </c>
      <c r="I100">
        <v>5.24030155937134</v>
      </c>
      <c r="J100">
        <v>-26.943904044856399</v>
      </c>
      <c r="K100">
        <v>-10.329625056430499</v>
      </c>
      <c r="L100">
        <v>-0.22913769885713001</v>
      </c>
      <c r="M100">
        <v>-25.8485726056524</v>
      </c>
      <c r="N100">
        <v>11.5986241651526</v>
      </c>
      <c r="O100">
        <v>-4.4363575635725203</v>
      </c>
    </row>
    <row r="101" spans="2:15" x14ac:dyDescent="0.45">
      <c r="B101" s="11">
        <f t="shared" ref="B101" si="44">B99+1</f>
        <v>47</v>
      </c>
      <c r="C101" s="11"/>
      <c r="D101" t="s">
        <v>95</v>
      </c>
      <c r="E101">
        <v>-4.7103212628872999</v>
      </c>
      <c r="F101">
        <v>7.5612389540415199</v>
      </c>
      <c r="G101">
        <v>-17.282444726888901</v>
      </c>
      <c r="H101">
        <v>7.7264465602128203</v>
      </c>
      <c r="I101">
        <v>1.6326716574913001</v>
      </c>
      <c r="J101">
        <v>1.62610465423358</v>
      </c>
      <c r="K101">
        <v>2.4534149113271702</v>
      </c>
      <c r="L101">
        <v>3.3065187464316002</v>
      </c>
      <c r="M101">
        <v>0.25878787210547199</v>
      </c>
      <c r="N101">
        <v>-13.6389403724832</v>
      </c>
      <c r="O101">
        <v>11.066523006416601</v>
      </c>
    </row>
    <row r="102" spans="2:15" x14ac:dyDescent="0.45">
      <c r="B102" s="11"/>
      <c r="C102" s="11"/>
      <c r="D102" t="s">
        <v>96</v>
      </c>
      <c r="E102">
        <v>22.509976768205401</v>
      </c>
      <c r="F102">
        <v>28.505078204047301</v>
      </c>
      <c r="G102">
        <v>5.8812084475769097</v>
      </c>
      <c r="H102">
        <v>-7.1174053081306203</v>
      </c>
      <c r="I102">
        <v>9.7925753500814992</v>
      </c>
      <c r="J102">
        <v>-11.541950597496401</v>
      </c>
      <c r="K102">
        <v>-13.030998811882901</v>
      </c>
      <c r="L102">
        <v>-21.765716875174501</v>
      </c>
      <c r="M102">
        <v>-9.6209293815252295</v>
      </c>
      <c r="N102">
        <v>-13.189331616461001</v>
      </c>
      <c r="O102">
        <v>9.5774938207587095</v>
      </c>
    </row>
    <row r="103" spans="2:15" x14ac:dyDescent="0.45">
      <c r="B103" s="11">
        <f t="shared" ref="B103" si="45">B101+1</f>
        <v>48</v>
      </c>
      <c r="C103" s="11"/>
      <c r="D103" t="s">
        <v>95</v>
      </c>
      <c r="E103">
        <v>7.3656881532344798</v>
      </c>
      <c r="F103">
        <v>12.1119731266554</v>
      </c>
      <c r="G103">
        <v>12.940350300794901</v>
      </c>
      <c r="H103">
        <v>-6.6575117976554399</v>
      </c>
      <c r="I103">
        <v>-3.4100598156596198</v>
      </c>
      <c r="J103">
        <v>3.1720388037595</v>
      </c>
      <c r="K103">
        <v>-10.4487211584261</v>
      </c>
      <c r="L103">
        <v>-0.20207050807135801</v>
      </c>
      <c r="M103">
        <v>-4.9380740714720996</v>
      </c>
      <c r="N103">
        <v>2.10169418326671</v>
      </c>
      <c r="O103">
        <v>-12.035307216426499</v>
      </c>
    </row>
    <row r="104" spans="2:15" x14ac:dyDescent="0.45">
      <c r="B104" s="11"/>
      <c r="C104" s="11"/>
      <c r="D104" t="s">
        <v>96</v>
      </c>
      <c r="E104">
        <v>16.402450100510102</v>
      </c>
      <c r="F104">
        <v>10.208975790029299</v>
      </c>
      <c r="G104">
        <v>1.77400040944598</v>
      </c>
      <c r="H104">
        <v>-24.022185992606801</v>
      </c>
      <c r="I104">
        <v>8.0425593197935505</v>
      </c>
      <c r="J104">
        <v>-3.8081339579248299</v>
      </c>
      <c r="K104">
        <v>-4.8616338935771601</v>
      </c>
      <c r="L104">
        <v>-14.4070743737265</v>
      </c>
      <c r="M104">
        <v>-15.6958226076264</v>
      </c>
      <c r="N104">
        <v>8.4151572046614493</v>
      </c>
      <c r="O104">
        <v>17.951708001021998</v>
      </c>
    </row>
  </sheetData>
  <mergeCells count="51">
    <mergeCell ref="B103:B104"/>
    <mergeCell ref="B91:B92"/>
    <mergeCell ref="B93:B94"/>
    <mergeCell ref="B95:B96"/>
    <mergeCell ref="B97:B98"/>
    <mergeCell ref="B99:B100"/>
    <mergeCell ref="B101:B102"/>
    <mergeCell ref="B83:B84"/>
    <mergeCell ref="B85:B86"/>
    <mergeCell ref="B87:B88"/>
    <mergeCell ref="B89:B90"/>
    <mergeCell ref="B71:B72"/>
    <mergeCell ref="B73:B74"/>
    <mergeCell ref="B75:B76"/>
    <mergeCell ref="B77:B78"/>
    <mergeCell ref="B79:B80"/>
    <mergeCell ref="B81:B82"/>
    <mergeCell ref="B43:B44"/>
    <mergeCell ref="B69:B70"/>
    <mergeCell ref="B47:B48"/>
    <mergeCell ref="B49:B50"/>
    <mergeCell ref="B51:B52"/>
    <mergeCell ref="B53:B54"/>
    <mergeCell ref="B55:B56"/>
    <mergeCell ref="B57:B58"/>
    <mergeCell ref="B59:B60"/>
    <mergeCell ref="B61:B62"/>
    <mergeCell ref="B63:B64"/>
    <mergeCell ref="B65:B66"/>
    <mergeCell ref="B67:B68"/>
    <mergeCell ref="B33:B34"/>
    <mergeCell ref="B35:B36"/>
    <mergeCell ref="B37:B38"/>
    <mergeCell ref="B39:B40"/>
    <mergeCell ref="B41:B42"/>
    <mergeCell ref="B3:B4"/>
    <mergeCell ref="B5:B6"/>
    <mergeCell ref="C9:C104"/>
    <mergeCell ref="B9:B10"/>
    <mergeCell ref="B11:B12"/>
    <mergeCell ref="B13:B14"/>
    <mergeCell ref="B15:B16"/>
    <mergeCell ref="B17:B18"/>
    <mergeCell ref="B19:B20"/>
    <mergeCell ref="B21:B22"/>
    <mergeCell ref="B45:B46"/>
    <mergeCell ref="B23:B24"/>
    <mergeCell ref="B25:B26"/>
    <mergeCell ref="B27:B28"/>
    <mergeCell ref="B29:B30"/>
    <mergeCell ref="B31:B3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37"/>
  <sheetViews>
    <sheetView zoomScaleNormal="100" workbookViewId="0">
      <selection activeCell="C118" sqref="C118"/>
    </sheetView>
  </sheetViews>
  <sheetFormatPr defaultRowHeight="16.149999999999999" x14ac:dyDescent="0.45"/>
  <cols>
    <col min="1" max="1" width="15.06640625" customWidth="1"/>
    <col min="3" max="3" width="10" customWidth="1"/>
  </cols>
  <sheetData>
    <row r="1" spans="1:23" x14ac:dyDescent="0.45">
      <c r="A1" s="1" t="s">
        <v>102</v>
      </c>
    </row>
    <row r="2" spans="1:23" x14ac:dyDescent="0.45">
      <c r="A2" s="1"/>
      <c r="B2" t="s">
        <v>34</v>
      </c>
    </row>
    <row r="3" spans="1:23" ht="19.149999999999999" x14ac:dyDescent="0.45">
      <c r="A3" s="1"/>
      <c r="B3" t="s">
        <v>35</v>
      </c>
    </row>
    <row r="4" spans="1:23" x14ac:dyDescent="0.45">
      <c r="A4" s="1"/>
    </row>
    <row r="5" spans="1:23" x14ac:dyDescent="0.45">
      <c r="B5" t="s">
        <v>38</v>
      </c>
    </row>
    <row r="6" spans="1:23" x14ac:dyDescent="0.45">
      <c r="B6" s="11">
        <v>1</v>
      </c>
      <c r="C6" t="s">
        <v>33</v>
      </c>
      <c r="D6">
        <v>0</v>
      </c>
      <c r="E6">
        <v>5</v>
      </c>
      <c r="F6">
        <v>10</v>
      </c>
      <c r="G6">
        <v>15</v>
      </c>
      <c r="H6">
        <v>20</v>
      </c>
      <c r="I6">
        <v>25</v>
      </c>
      <c r="J6">
        <v>30</v>
      </c>
      <c r="K6">
        <v>35</v>
      </c>
      <c r="L6">
        <v>40</v>
      </c>
      <c r="M6">
        <v>45</v>
      </c>
      <c r="N6">
        <v>50</v>
      </c>
      <c r="O6">
        <v>55</v>
      </c>
      <c r="P6">
        <v>60</v>
      </c>
      <c r="Q6">
        <v>65</v>
      </c>
      <c r="R6">
        <v>70</v>
      </c>
      <c r="S6">
        <v>75</v>
      </c>
      <c r="T6">
        <v>80</v>
      </c>
      <c r="U6">
        <v>85</v>
      </c>
      <c r="V6">
        <v>90</v>
      </c>
      <c r="W6">
        <v>95</v>
      </c>
    </row>
    <row r="7" spans="1:23" ht="19.149999999999999" x14ac:dyDescent="0.45">
      <c r="B7" s="11"/>
      <c r="C7" t="s">
        <v>36</v>
      </c>
      <c r="D7">
        <v>0.252831682671119</v>
      </c>
      <c r="E7">
        <v>0.33390864082145999</v>
      </c>
      <c r="F7">
        <v>0.35195397609163498</v>
      </c>
      <c r="G7">
        <v>0.39856015633869601</v>
      </c>
      <c r="H7">
        <v>0.33894247573483099</v>
      </c>
      <c r="I7">
        <v>0.31883092885144798</v>
      </c>
      <c r="J7">
        <v>0.25947234875101899</v>
      </c>
      <c r="K7">
        <v>0.29441236428254203</v>
      </c>
      <c r="L7">
        <v>0.32024324894143302</v>
      </c>
      <c r="M7">
        <v>0.320980045704164</v>
      </c>
      <c r="N7">
        <v>0.36026707948602599</v>
      </c>
      <c r="O7">
        <v>0.32025479693157999</v>
      </c>
      <c r="P7">
        <v>0.34329249617067698</v>
      </c>
      <c r="Q7">
        <v>0.36728730686126698</v>
      </c>
      <c r="R7">
        <v>0.36127735610350797</v>
      </c>
      <c r="S7">
        <v>0.34666374157535401</v>
      </c>
      <c r="T7">
        <v>0.36104435792827499</v>
      </c>
      <c r="U7">
        <v>0.36126844488585003</v>
      </c>
      <c r="V7">
        <v>0.35293845764339599</v>
      </c>
      <c r="W7">
        <v>0.37000064792020698</v>
      </c>
    </row>
    <row r="8" spans="1:23" x14ac:dyDescent="0.45">
      <c r="B8" s="11">
        <f>B6+1</f>
        <v>2</v>
      </c>
      <c r="C8" t="s">
        <v>33</v>
      </c>
      <c r="D8">
        <v>0</v>
      </c>
      <c r="E8">
        <v>5</v>
      </c>
      <c r="F8">
        <v>10</v>
      </c>
      <c r="G8">
        <v>15</v>
      </c>
      <c r="H8">
        <v>20</v>
      </c>
      <c r="I8">
        <v>25</v>
      </c>
      <c r="J8">
        <v>30</v>
      </c>
      <c r="K8">
        <v>35</v>
      </c>
    </row>
    <row r="9" spans="1:23" ht="19.149999999999999" x14ac:dyDescent="0.45">
      <c r="B9" s="11"/>
      <c r="C9" t="s">
        <v>36</v>
      </c>
      <c r="D9">
        <v>0.80125609779332696</v>
      </c>
      <c r="E9">
        <v>0.77767699999631001</v>
      </c>
      <c r="F9">
        <v>0.813334690991385</v>
      </c>
      <c r="G9">
        <v>0.848206668314886</v>
      </c>
      <c r="H9">
        <v>0.86460245915713896</v>
      </c>
      <c r="I9">
        <v>0.85332865062013696</v>
      </c>
      <c r="J9">
        <v>0.94157827455509002</v>
      </c>
      <c r="K9">
        <v>1.00123025652103</v>
      </c>
    </row>
    <row r="10" spans="1:23" x14ac:dyDescent="0.45">
      <c r="B10" s="11">
        <f t="shared" ref="B10" si="0">B8+1</f>
        <v>3</v>
      </c>
      <c r="C10" t="s">
        <v>33</v>
      </c>
      <c r="D10">
        <v>0</v>
      </c>
      <c r="E10">
        <v>5</v>
      </c>
      <c r="F10">
        <v>10</v>
      </c>
      <c r="G10">
        <v>15</v>
      </c>
      <c r="H10">
        <v>20</v>
      </c>
      <c r="I10">
        <v>25</v>
      </c>
      <c r="J10">
        <v>30</v>
      </c>
      <c r="K10">
        <v>35</v>
      </c>
      <c r="L10">
        <v>40</v>
      </c>
      <c r="M10">
        <v>45</v>
      </c>
      <c r="N10">
        <v>50</v>
      </c>
      <c r="O10">
        <v>55</v>
      </c>
      <c r="P10">
        <v>60</v>
      </c>
      <c r="Q10">
        <v>65</v>
      </c>
      <c r="R10">
        <v>70</v>
      </c>
      <c r="S10">
        <v>75</v>
      </c>
      <c r="T10">
        <v>80</v>
      </c>
      <c r="U10">
        <v>85</v>
      </c>
      <c r="V10">
        <v>90</v>
      </c>
      <c r="W10">
        <v>95</v>
      </c>
    </row>
    <row r="11" spans="1:23" ht="19.149999999999999" x14ac:dyDescent="0.45">
      <c r="B11" s="11"/>
      <c r="C11" t="s">
        <v>36</v>
      </c>
      <c r="D11">
        <v>0.33053685602181898</v>
      </c>
      <c r="E11">
        <v>0.35977117321340302</v>
      </c>
      <c r="F11">
        <v>0.37956988427239202</v>
      </c>
      <c r="G11">
        <v>0.37600877196941501</v>
      </c>
      <c r="H11">
        <v>0.37774887190773598</v>
      </c>
      <c r="I11">
        <v>0.36016845273523002</v>
      </c>
      <c r="J11">
        <v>0.33033180325184403</v>
      </c>
      <c r="K11">
        <v>0.37130485920437201</v>
      </c>
      <c r="L11">
        <v>0.41058100050973501</v>
      </c>
      <c r="M11">
        <v>0.37131968132962101</v>
      </c>
      <c r="N11">
        <v>0.37908499978257298</v>
      </c>
      <c r="O11">
        <v>0.36170385858884901</v>
      </c>
      <c r="P11">
        <v>0.37190655210053197</v>
      </c>
      <c r="Q11">
        <v>0.42897960797344098</v>
      </c>
      <c r="R11">
        <v>0.41384584504871302</v>
      </c>
      <c r="S11">
        <v>0.42975150729107198</v>
      </c>
      <c r="T11">
        <v>0.432834362863041</v>
      </c>
      <c r="U11">
        <v>0.43976121195289197</v>
      </c>
      <c r="V11">
        <v>0.48826932012159102</v>
      </c>
      <c r="W11">
        <v>0.43371421303678298</v>
      </c>
    </row>
    <row r="12" spans="1:23" x14ac:dyDescent="0.45">
      <c r="B12" s="11">
        <f t="shared" ref="B12" si="1">B10+1</f>
        <v>4</v>
      </c>
      <c r="C12" t="s">
        <v>33</v>
      </c>
      <c r="D12">
        <v>0</v>
      </c>
      <c r="E12">
        <v>5</v>
      </c>
      <c r="F12">
        <v>10</v>
      </c>
      <c r="G12">
        <v>15</v>
      </c>
      <c r="H12">
        <v>20</v>
      </c>
      <c r="I12">
        <v>25</v>
      </c>
      <c r="J12">
        <v>30</v>
      </c>
      <c r="K12">
        <v>35</v>
      </c>
      <c r="L12">
        <v>40</v>
      </c>
      <c r="M12">
        <v>45</v>
      </c>
      <c r="N12">
        <v>50</v>
      </c>
      <c r="O12">
        <v>55</v>
      </c>
      <c r="P12">
        <v>60</v>
      </c>
      <c r="Q12">
        <v>65</v>
      </c>
      <c r="R12">
        <v>70</v>
      </c>
    </row>
    <row r="13" spans="1:23" ht="19.149999999999999" x14ac:dyDescent="0.45">
      <c r="B13" s="11"/>
      <c r="C13" t="s">
        <v>36</v>
      </c>
      <c r="D13">
        <v>0.316743143741259</v>
      </c>
      <c r="E13">
        <v>0.32074484657130897</v>
      </c>
      <c r="F13">
        <v>0.322779722558452</v>
      </c>
      <c r="G13">
        <v>0.31887919207125698</v>
      </c>
      <c r="H13">
        <v>0.34443050878279102</v>
      </c>
      <c r="I13">
        <v>0.34433149221659498</v>
      </c>
      <c r="J13">
        <v>0.254308823406105</v>
      </c>
      <c r="K13">
        <v>0.37654962844262602</v>
      </c>
      <c r="L13">
        <v>0.36191127048671501</v>
      </c>
      <c r="M13">
        <v>0.35608648431584899</v>
      </c>
      <c r="N13">
        <v>0.37220694849182401</v>
      </c>
      <c r="O13">
        <v>0.32935065148015802</v>
      </c>
      <c r="P13">
        <v>0.33765891689952698</v>
      </c>
      <c r="Q13">
        <v>0.31035836440455</v>
      </c>
      <c r="R13">
        <v>0.296540924399393</v>
      </c>
    </row>
    <row r="14" spans="1:23" x14ac:dyDescent="0.45">
      <c r="B14" s="11">
        <f t="shared" ref="B14" si="2">B12+1</f>
        <v>5</v>
      </c>
      <c r="C14" t="s">
        <v>33</v>
      </c>
      <c r="D14">
        <v>0</v>
      </c>
      <c r="E14">
        <v>5</v>
      </c>
      <c r="F14">
        <v>10</v>
      </c>
      <c r="G14">
        <v>15</v>
      </c>
      <c r="H14">
        <v>20</v>
      </c>
      <c r="I14">
        <v>25</v>
      </c>
      <c r="J14">
        <v>30</v>
      </c>
      <c r="K14">
        <v>35</v>
      </c>
      <c r="L14">
        <v>40</v>
      </c>
      <c r="M14">
        <v>45</v>
      </c>
      <c r="N14">
        <v>50</v>
      </c>
      <c r="O14">
        <v>55</v>
      </c>
      <c r="P14">
        <v>60</v>
      </c>
      <c r="Q14">
        <v>65</v>
      </c>
      <c r="R14">
        <v>70</v>
      </c>
      <c r="S14">
        <v>75</v>
      </c>
      <c r="T14">
        <v>80</v>
      </c>
      <c r="U14">
        <v>85</v>
      </c>
      <c r="V14">
        <v>90</v>
      </c>
      <c r="W14">
        <v>95</v>
      </c>
    </row>
    <row r="15" spans="1:23" ht="19.149999999999999" x14ac:dyDescent="0.45">
      <c r="B15" s="11"/>
      <c r="C15" t="s">
        <v>36</v>
      </c>
      <c r="D15">
        <v>0.33609502140894199</v>
      </c>
      <c r="E15">
        <v>0.32782095097172798</v>
      </c>
      <c r="F15">
        <v>0.34947350775490998</v>
      </c>
      <c r="G15">
        <v>0.342734440361607</v>
      </c>
      <c r="H15">
        <v>0.34605412379101003</v>
      </c>
      <c r="I15">
        <v>0.34369517586964898</v>
      </c>
      <c r="J15">
        <v>0.35142511007088001</v>
      </c>
      <c r="K15">
        <v>0.35555357169076801</v>
      </c>
      <c r="L15">
        <v>0.35043056605302397</v>
      </c>
      <c r="M15">
        <v>0.37101243100888998</v>
      </c>
      <c r="N15">
        <v>0.36474381534601003</v>
      </c>
      <c r="O15">
        <v>0.392027511986347</v>
      </c>
      <c r="P15">
        <v>0.413093835810729</v>
      </c>
      <c r="Q15">
        <v>0.37257498958504298</v>
      </c>
      <c r="R15">
        <v>0.44242757497941398</v>
      </c>
      <c r="S15">
        <v>0.40102444117345798</v>
      </c>
      <c r="T15">
        <v>0.40900380172099499</v>
      </c>
      <c r="U15">
        <v>0.43831553972012</v>
      </c>
      <c r="V15">
        <v>0.43469563790118199</v>
      </c>
      <c r="W15">
        <v>0.446562375893854</v>
      </c>
    </row>
    <row r="16" spans="1:23" x14ac:dyDescent="0.45">
      <c r="B16" s="11">
        <f t="shared" ref="B16" si="3">B14+1</f>
        <v>6</v>
      </c>
      <c r="C16" t="s">
        <v>33</v>
      </c>
      <c r="D16">
        <v>0</v>
      </c>
      <c r="E16">
        <v>5</v>
      </c>
      <c r="F16">
        <v>10</v>
      </c>
      <c r="G16">
        <v>15</v>
      </c>
      <c r="H16">
        <v>20</v>
      </c>
      <c r="I16">
        <v>25</v>
      </c>
      <c r="J16">
        <v>30</v>
      </c>
      <c r="K16">
        <v>35</v>
      </c>
      <c r="L16">
        <v>40</v>
      </c>
      <c r="M16">
        <v>45</v>
      </c>
      <c r="N16">
        <v>50</v>
      </c>
      <c r="O16">
        <v>55</v>
      </c>
      <c r="P16">
        <v>60</v>
      </c>
    </row>
    <row r="17" spans="2:27" ht="19.149999999999999" x14ac:dyDescent="0.45">
      <c r="B17" s="11"/>
      <c r="C17" t="s">
        <v>36</v>
      </c>
      <c r="D17">
        <v>0.78217848149880798</v>
      </c>
      <c r="E17">
        <v>0.78602820163823905</v>
      </c>
      <c r="F17">
        <v>0.81781947177784298</v>
      </c>
      <c r="G17">
        <v>0.82754848992470798</v>
      </c>
      <c r="H17">
        <v>0.84054343602633497</v>
      </c>
      <c r="I17">
        <v>0.852554802114183</v>
      </c>
      <c r="J17">
        <v>0.88718072577444096</v>
      </c>
      <c r="K17">
        <v>0.94431643765141204</v>
      </c>
      <c r="L17">
        <v>0.97894812223079897</v>
      </c>
      <c r="M17">
        <v>1.0364548080135101</v>
      </c>
      <c r="N17">
        <v>1.10005189610403</v>
      </c>
      <c r="O17">
        <v>1.1651719018128599</v>
      </c>
      <c r="P17">
        <v>1.2003472869084799</v>
      </c>
    </row>
    <row r="18" spans="2:27" x14ac:dyDescent="0.45">
      <c r="B18" s="11">
        <f t="shared" ref="B18" si="4">B16+1</f>
        <v>7</v>
      </c>
      <c r="C18" t="s">
        <v>33</v>
      </c>
      <c r="D18">
        <v>0</v>
      </c>
      <c r="E18">
        <v>5</v>
      </c>
      <c r="F18">
        <v>10</v>
      </c>
      <c r="G18">
        <v>15</v>
      </c>
      <c r="H18">
        <v>20</v>
      </c>
      <c r="I18">
        <v>25</v>
      </c>
      <c r="J18">
        <v>30</v>
      </c>
      <c r="K18">
        <v>35</v>
      </c>
      <c r="L18">
        <v>40</v>
      </c>
      <c r="M18">
        <v>45</v>
      </c>
      <c r="N18">
        <v>50</v>
      </c>
      <c r="O18">
        <v>55</v>
      </c>
      <c r="P18">
        <v>60</v>
      </c>
      <c r="Q18">
        <v>65</v>
      </c>
    </row>
    <row r="19" spans="2:27" ht="19.149999999999999" x14ac:dyDescent="0.45">
      <c r="B19" s="11"/>
      <c r="C19" t="s">
        <v>36</v>
      </c>
      <c r="D19">
        <v>1.0259309534899901</v>
      </c>
      <c r="E19">
        <v>1.04934758279507</v>
      </c>
      <c r="F19">
        <v>1.01902541954514</v>
      </c>
      <c r="G19">
        <v>1.14046210606077</v>
      </c>
      <c r="H19">
        <v>1.13188934777645</v>
      </c>
      <c r="I19">
        <v>1.1920270843072001</v>
      </c>
      <c r="J19">
        <v>1.2302528542203499</v>
      </c>
      <c r="K19">
        <v>1.2657696596720001</v>
      </c>
      <c r="L19">
        <v>1.3849331807969001</v>
      </c>
      <c r="M19">
        <v>1.41909140255267</v>
      </c>
      <c r="N19">
        <v>1.5320914335912901</v>
      </c>
      <c r="O19">
        <v>1.56979556184988</v>
      </c>
      <c r="P19">
        <v>1.6494094803088699</v>
      </c>
      <c r="Q19">
        <v>1.75348361205826</v>
      </c>
    </row>
    <row r="20" spans="2:27" x14ac:dyDescent="0.45">
      <c r="B20" s="11">
        <f t="shared" ref="B20" si="5">B18+1</f>
        <v>8</v>
      </c>
      <c r="C20" t="s">
        <v>33</v>
      </c>
      <c r="D20">
        <v>0</v>
      </c>
      <c r="E20">
        <v>5</v>
      </c>
      <c r="F20">
        <v>10</v>
      </c>
      <c r="G20">
        <v>15</v>
      </c>
      <c r="H20">
        <v>20</v>
      </c>
      <c r="I20">
        <v>25</v>
      </c>
      <c r="J20">
        <v>30</v>
      </c>
      <c r="K20">
        <v>35</v>
      </c>
      <c r="L20">
        <v>40</v>
      </c>
      <c r="M20">
        <v>45</v>
      </c>
      <c r="N20">
        <v>50</v>
      </c>
      <c r="O20">
        <v>55</v>
      </c>
      <c r="P20">
        <v>60</v>
      </c>
      <c r="Q20">
        <v>65</v>
      </c>
      <c r="R20">
        <v>70</v>
      </c>
      <c r="S20">
        <v>75</v>
      </c>
      <c r="T20">
        <v>80</v>
      </c>
      <c r="U20">
        <v>85</v>
      </c>
      <c r="V20">
        <v>90</v>
      </c>
      <c r="W20">
        <v>95</v>
      </c>
    </row>
    <row r="21" spans="2:27" ht="19.149999999999999" x14ac:dyDescent="0.45">
      <c r="B21" s="11"/>
      <c r="C21" t="s">
        <v>36</v>
      </c>
      <c r="D21">
        <v>2.1331521594162701E-2</v>
      </c>
      <c r="E21">
        <v>1.11288314159646E-2</v>
      </c>
      <c r="F21">
        <v>3.4610375046837699E-2</v>
      </c>
      <c r="G21">
        <v>3.6983849015721798E-2</v>
      </c>
      <c r="H21">
        <v>3.6761751713617903E-2</v>
      </c>
      <c r="I21">
        <v>3.4539739977325998E-2</v>
      </c>
      <c r="J21">
        <v>4.9496005687458003E-2</v>
      </c>
      <c r="K21">
        <v>3.2558361391143702E-2</v>
      </c>
      <c r="L21">
        <v>5.1232877982194398E-2</v>
      </c>
      <c r="M21">
        <v>4.52417781400202E-2</v>
      </c>
      <c r="N21">
        <v>2.5957583108870599E-2</v>
      </c>
      <c r="O21">
        <v>2.5848386330562599E-2</v>
      </c>
      <c r="P21">
        <v>1.0634529290019099E-2</v>
      </c>
      <c r="Q21">
        <v>0</v>
      </c>
      <c r="R21">
        <v>1.39778559146838E-2</v>
      </c>
      <c r="S21">
        <v>0</v>
      </c>
      <c r="T21">
        <v>2.0293615245624399E-3</v>
      </c>
      <c r="U21">
        <v>0</v>
      </c>
      <c r="V21">
        <v>0</v>
      </c>
      <c r="W21">
        <v>0</v>
      </c>
    </row>
    <row r="22" spans="2:27" x14ac:dyDescent="0.45">
      <c r="B22" s="11">
        <f t="shared" ref="B22" si="6">B20+1</f>
        <v>9</v>
      </c>
      <c r="C22" t="s">
        <v>33</v>
      </c>
      <c r="D22">
        <v>0</v>
      </c>
      <c r="E22">
        <v>5</v>
      </c>
      <c r="F22">
        <v>10</v>
      </c>
      <c r="G22">
        <v>15</v>
      </c>
      <c r="H22">
        <v>20</v>
      </c>
      <c r="I22">
        <v>25</v>
      </c>
      <c r="J22">
        <v>30</v>
      </c>
      <c r="K22">
        <v>35</v>
      </c>
      <c r="L22">
        <v>40</v>
      </c>
      <c r="M22">
        <v>45</v>
      </c>
      <c r="N22">
        <v>50</v>
      </c>
      <c r="O22">
        <v>55</v>
      </c>
      <c r="P22">
        <v>60</v>
      </c>
      <c r="Q22">
        <v>65</v>
      </c>
      <c r="R22">
        <v>70</v>
      </c>
      <c r="S22">
        <v>75</v>
      </c>
      <c r="T22">
        <v>80</v>
      </c>
      <c r="U22">
        <v>85</v>
      </c>
      <c r="V22">
        <v>90</v>
      </c>
      <c r="W22">
        <v>95</v>
      </c>
    </row>
    <row r="23" spans="2:27" ht="19.149999999999999" x14ac:dyDescent="0.45">
      <c r="B23" s="11"/>
      <c r="C23" t="s">
        <v>36</v>
      </c>
      <c r="D23">
        <v>0.26214422387876402</v>
      </c>
      <c r="E23">
        <v>0.26130710700973298</v>
      </c>
      <c r="F23">
        <v>0.24576562842284999</v>
      </c>
      <c r="G23">
        <v>0.24062708421815801</v>
      </c>
      <c r="H23">
        <v>0.25114620706181001</v>
      </c>
      <c r="I23">
        <v>0.25271565552731301</v>
      </c>
      <c r="J23">
        <v>0.277936488282504</v>
      </c>
      <c r="K23">
        <v>0.25191267405568002</v>
      </c>
      <c r="L23">
        <v>0.27541654724259201</v>
      </c>
      <c r="M23">
        <v>0.28554602185498201</v>
      </c>
      <c r="N23">
        <v>0.28926293281757598</v>
      </c>
      <c r="O23">
        <v>0.27148100357985999</v>
      </c>
      <c r="P23">
        <v>0.29898973410038898</v>
      </c>
      <c r="Q23">
        <v>0.32247256878813702</v>
      </c>
      <c r="R23">
        <v>0.34097137185642601</v>
      </c>
      <c r="S23">
        <v>0.349352710595557</v>
      </c>
      <c r="T23">
        <v>0.363355501286178</v>
      </c>
      <c r="U23">
        <v>0.336063421498276</v>
      </c>
      <c r="V23">
        <v>0.307260644751158</v>
      </c>
      <c r="W23">
        <v>0.26179320020636498</v>
      </c>
    </row>
    <row r="24" spans="2:27" x14ac:dyDescent="0.45">
      <c r="B24" s="11">
        <f t="shared" ref="B24" si="7">B22+1</f>
        <v>10</v>
      </c>
      <c r="C24" t="s">
        <v>33</v>
      </c>
      <c r="D24">
        <v>0</v>
      </c>
      <c r="E24">
        <v>5</v>
      </c>
      <c r="F24">
        <v>10</v>
      </c>
      <c r="G24">
        <v>15</v>
      </c>
      <c r="H24">
        <v>20</v>
      </c>
      <c r="I24">
        <v>25</v>
      </c>
      <c r="J24">
        <v>30</v>
      </c>
      <c r="K24">
        <v>35</v>
      </c>
      <c r="L24">
        <v>40</v>
      </c>
      <c r="M24">
        <v>45</v>
      </c>
      <c r="N24">
        <v>50</v>
      </c>
    </row>
    <row r="25" spans="2:27" ht="19.149999999999999" x14ac:dyDescent="0.45">
      <c r="B25" s="11"/>
      <c r="C25" t="s">
        <v>36</v>
      </c>
      <c r="D25">
        <v>1.11325443575204</v>
      </c>
      <c r="E25">
        <v>1.15158277766456</v>
      </c>
      <c r="F25">
        <v>1.17563129284487</v>
      </c>
      <c r="G25">
        <v>1.20057983950919</v>
      </c>
      <c r="H25">
        <v>1.2576792892656601</v>
      </c>
      <c r="I25">
        <v>1.3134603938299401</v>
      </c>
      <c r="J25">
        <v>1.3897997332152201</v>
      </c>
      <c r="K25">
        <v>1.4165842288054999</v>
      </c>
      <c r="L25">
        <v>1.5059831306209099</v>
      </c>
      <c r="M25">
        <v>1.5790518371526301</v>
      </c>
      <c r="N25">
        <v>1.6194530199450801</v>
      </c>
    </row>
    <row r="26" spans="2:27" x14ac:dyDescent="0.45">
      <c r="B26" s="11">
        <f t="shared" ref="B26" si="8">B24+1</f>
        <v>11</v>
      </c>
      <c r="C26" t="s">
        <v>33</v>
      </c>
      <c r="D26">
        <v>0</v>
      </c>
      <c r="E26">
        <v>5</v>
      </c>
      <c r="F26">
        <v>10</v>
      </c>
      <c r="G26">
        <v>15</v>
      </c>
      <c r="H26">
        <v>20</v>
      </c>
      <c r="I26">
        <v>25</v>
      </c>
      <c r="J26">
        <v>30</v>
      </c>
      <c r="K26">
        <v>35</v>
      </c>
      <c r="L26">
        <v>40</v>
      </c>
      <c r="M26">
        <v>45</v>
      </c>
      <c r="N26">
        <v>50</v>
      </c>
    </row>
    <row r="27" spans="2:27" ht="19.149999999999999" x14ac:dyDescent="0.45">
      <c r="B27" s="11"/>
      <c r="C27" t="s">
        <v>36</v>
      </c>
      <c r="D27">
        <v>0.76637197659459599</v>
      </c>
      <c r="E27">
        <v>0.79617651547580803</v>
      </c>
      <c r="F27">
        <v>0.83451008104040103</v>
      </c>
      <c r="G27">
        <v>0.88611098049134995</v>
      </c>
      <c r="H27">
        <v>0.90485217517408201</v>
      </c>
      <c r="I27">
        <v>0.93841679174566806</v>
      </c>
      <c r="J27">
        <v>0.94504632403947797</v>
      </c>
      <c r="K27">
        <v>0.99472196302487004</v>
      </c>
      <c r="L27">
        <v>1.0393870378686401</v>
      </c>
      <c r="M27">
        <v>1.0565969641177</v>
      </c>
      <c r="N27">
        <v>1.13013298996928</v>
      </c>
    </row>
    <row r="28" spans="2:27" x14ac:dyDescent="0.45">
      <c r="B28" s="11">
        <f t="shared" ref="B28" si="9">B26+1</f>
        <v>12</v>
      </c>
      <c r="C28" t="s">
        <v>33</v>
      </c>
      <c r="D28">
        <v>0</v>
      </c>
      <c r="E28">
        <v>5</v>
      </c>
      <c r="F28">
        <v>10</v>
      </c>
      <c r="G28">
        <v>15</v>
      </c>
      <c r="H28">
        <v>20</v>
      </c>
      <c r="I28">
        <v>25</v>
      </c>
      <c r="J28">
        <v>30</v>
      </c>
      <c r="K28">
        <v>35</v>
      </c>
      <c r="L28">
        <v>40</v>
      </c>
      <c r="M28">
        <v>45</v>
      </c>
      <c r="N28">
        <v>50</v>
      </c>
      <c r="O28">
        <v>55</v>
      </c>
    </row>
    <row r="29" spans="2:27" ht="19.149999999999999" x14ac:dyDescent="0.45">
      <c r="B29" s="11"/>
      <c r="C29" t="s">
        <v>36</v>
      </c>
      <c r="D29">
        <v>0.81425017745385697</v>
      </c>
      <c r="E29">
        <v>0.83290805369373999</v>
      </c>
      <c r="F29">
        <v>0.85956932458320301</v>
      </c>
      <c r="G29">
        <v>0.89911267120350702</v>
      </c>
      <c r="H29">
        <v>0.93620228911394299</v>
      </c>
      <c r="I29">
        <v>0.97051547386063797</v>
      </c>
      <c r="J29">
        <v>1.00738826421647</v>
      </c>
      <c r="K29">
        <v>1.05436120546116</v>
      </c>
      <c r="L29">
        <v>1.10121057268264</v>
      </c>
      <c r="M29">
        <v>1.1349411577044899</v>
      </c>
      <c r="N29">
        <v>1.1975482772524999</v>
      </c>
      <c r="O29">
        <v>1.2010153313838601</v>
      </c>
    </row>
    <row r="30" spans="2:27" x14ac:dyDescent="0.45">
      <c r="B30" s="11">
        <f t="shared" ref="B30" si="10">B28+1</f>
        <v>13</v>
      </c>
      <c r="C30" t="s">
        <v>33</v>
      </c>
      <c r="D30">
        <v>0</v>
      </c>
      <c r="E30">
        <v>5</v>
      </c>
      <c r="F30">
        <v>10</v>
      </c>
      <c r="G30">
        <v>15</v>
      </c>
      <c r="H30">
        <v>20</v>
      </c>
      <c r="I30">
        <v>25</v>
      </c>
      <c r="J30">
        <v>30</v>
      </c>
      <c r="K30">
        <v>35</v>
      </c>
      <c r="L30">
        <v>40</v>
      </c>
      <c r="M30">
        <v>45</v>
      </c>
      <c r="N30">
        <v>50</v>
      </c>
      <c r="O30">
        <v>55</v>
      </c>
      <c r="P30">
        <v>60</v>
      </c>
      <c r="Q30">
        <v>65</v>
      </c>
      <c r="R30">
        <v>70</v>
      </c>
      <c r="S30">
        <v>75</v>
      </c>
      <c r="T30">
        <v>80</v>
      </c>
      <c r="U30">
        <v>85</v>
      </c>
      <c r="V30">
        <v>90</v>
      </c>
      <c r="W30">
        <v>95</v>
      </c>
    </row>
    <row r="31" spans="2:27" ht="19.149999999999999" x14ac:dyDescent="0.45">
      <c r="B31" s="11"/>
      <c r="C31" t="s">
        <v>36</v>
      </c>
      <c r="D31">
        <v>0.19727393683477401</v>
      </c>
      <c r="E31">
        <v>0.216016112173645</v>
      </c>
      <c r="F31">
        <v>0.19112255598174299</v>
      </c>
      <c r="G31">
        <v>0.20543769840746001</v>
      </c>
      <c r="H31">
        <v>0.16201529446344901</v>
      </c>
      <c r="I31">
        <v>0.186528798571786</v>
      </c>
      <c r="J31">
        <v>0.156713905367624</v>
      </c>
      <c r="K31">
        <v>0.21286998480931199</v>
      </c>
      <c r="L31">
        <v>0.19792561760917901</v>
      </c>
      <c r="M31">
        <v>0.21440701742072399</v>
      </c>
      <c r="N31">
        <v>0.17916882662346401</v>
      </c>
      <c r="O31">
        <v>0.15314423524538401</v>
      </c>
      <c r="P31">
        <v>0.21784085981329701</v>
      </c>
      <c r="Q31">
        <v>0.20057943190563901</v>
      </c>
      <c r="R31">
        <v>0.249858201274477</v>
      </c>
      <c r="S31">
        <v>0.19109877070696701</v>
      </c>
      <c r="T31">
        <v>0.232734864971574</v>
      </c>
      <c r="U31">
        <v>0.22466895377745599</v>
      </c>
      <c r="V31">
        <v>0.20616953860818099</v>
      </c>
      <c r="W31">
        <v>0.24292536710107801</v>
      </c>
    </row>
    <row r="32" spans="2:27" x14ac:dyDescent="0.45">
      <c r="B32" s="11">
        <f t="shared" ref="B32" si="11">B30+1</f>
        <v>14</v>
      </c>
      <c r="C32" t="s">
        <v>33</v>
      </c>
      <c r="D32">
        <v>0</v>
      </c>
      <c r="E32">
        <v>5</v>
      </c>
      <c r="F32">
        <v>10</v>
      </c>
      <c r="G32">
        <v>15</v>
      </c>
      <c r="H32">
        <v>20</v>
      </c>
      <c r="I32">
        <v>25</v>
      </c>
      <c r="J32">
        <v>30</v>
      </c>
      <c r="K32">
        <v>35</v>
      </c>
      <c r="L32">
        <v>40</v>
      </c>
      <c r="M32">
        <v>45</v>
      </c>
      <c r="N32">
        <v>50</v>
      </c>
      <c r="O32">
        <v>55</v>
      </c>
      <c r="P32">
        <v>60</v>
      </c>
      <c r="Q32">
        <v>65</v>
      </c>
      <c r="R32">
        <v>70</v>
      </c>
      <c r="S32">
        <v>75</v>
      </c>
      <c r="T32">
        <v>80</v>
      </c>
      <c r="U32">
        <v>85</v>
      </c>
      <c r="V32">
        <v>90</v>
      </c>
      <c r="W32">
        <v>95</v>
      </c>
      <c r="X32">
        <v>100</v>
      </c>
      <c r="Y32">
        <v>105</v>
      </c>
      <c r="Z32">
        <v>110</v>
      </c>
      <c r="AA32">
        <v>115</v>
      </c>
    </row>
    <row r="33" spans="2:27" ht="19.149999999999999" x14ac:dyDescent="0.45">
      <c r="B33" s="11"/>
      <c r="C33" t="s">
        <v>36</v>
      </c>
      <c r="D33">
        <v>0.246047857806035</v>
      </c>
      <c r="E33">
        <v>0.20968501247139901</v>
      </c>
      <c r="F33">
        <v>0.27128750925938699</v>
      </c>
      <c r="G33">
        <v>0.24845203075151601</v>
      </c>
      <c r="H33">
        <v>0.27050304143083498</v>
      </c>
      <c r="I33">
        <v>0.24035070976344899</v>
      </c>
      <c r="J33">
        <v>0.32398695166455899</v>
      </c>
      <c r="K33">
        <v>0.32383948115914502</v>
      </c>
      <c r="L33">
        <v>0.31600751148649903</v>
      </c>
      <c r="M33">
        <v>0.23932684037211799</v>
      </c>
      <c r="N33">
        <v>0.229206342976158</v>
      </c>
      <c r="O33">
        <v>0.236641710333032</v>
      </c>
      <c r="P33">
        <v>0.22718899676391599</v>
      </c>
      <c r="Q33">
        <v>0.23350976548098501</v>
      </c>
      <c r="R33">
        <v>0.26765339601309701</v>
      </c>
      <c r="S33">
        <v>0.302280468109971</v>
      </c>
      <c r="T33">
        <v>0.294160340461323</v>
      </c>
      <c r="U33">
        <v>0.294505564353089</v>
      </c>
      <c r="V33">
        <v>0.28760276285495101</v>
      </c>
      <c r="W33">
        <v>0.28324596369838601</v>
      </c>
      <c r="X33">
        <v>0.32626796762084997</v>
      </c>
      <c r="Y33">
        <v>0.33397513400291701</v>
      </c>
      <c r="Z33">
        <v>0.33415849546911403</v>
      </c>
      <c r="AA33">
        <v>0.34712515067201299</v>
      </c>
    </row>
    <row r="34" spans="2:27" x14ac:dyDescent="0.45">
      <c r="B34" s="11">
        <f t="shared" ref="B34" si="12">B32+1</f>
        <v>15</v>
      </c>
      <c r="C34" t="s">
        <v>33</v>
      </c>
      <c r="D34">
        <v>0</v>
      </c>
      <c r="E34">
        <v>5</v>
      </c>
      <c r="F34">
        <v>10</v>
      </c>
      <c r="G34">
        <v>15</v>
      </c>
      <c r="H34">
        <v>20</v>
      </c>
      <c r="I34">
        <v>25</v>
      </c>
      <c r="J34">
        <v>30</v>
      </c>
      <c r="K34">
        <v>35</v>
      </c>
      <c r="L34">
        <v>40</v>
      </c>
      <c r="M34">
        <v>45</v>
      </c>
      <c r="N34">
        <v>50</v>
      </c>
      <c r="O34">
        <v>55</v>
      </c>
      <c r="P34">
        <v>60</v>
      </c>
      <c r="Q34">
        <v>65</v>
      </c>
      <c r="R34">
        <v>70</v>
      </c>
      <c r="S34">
        <v>75</v>
      </c>
      <c r="T34">
        <v>80</v>
      </c>
      <c r="U34">
        <v>85</v>
      </c>
      <c r="V34">
        <v>90</v>
      </c>
      <c r="W34">
        <v>95</v>
      </c>
      <c r="X34">
        <v>100</v>
      </c>
      <c r="Y34">
        <v>105</v>
      </c>
      <c r="Z34">
        <v>110</v>
      </c>
      <c r="AA34">
        <v>115</v>
      </c>
    </row>
    <row r="35" spans="2:27" ht="19.149999999999999" x14ac:dyDescent="0.45">
      <c r="B35" s="11"/>
      <c r="C35" t="s">
        <v>36</v>
      </c>
      <c r="D35">
        <v>0.110061348254358</v>
      </c>
      <c r="E35">
        <v>0.124667892191573</v>
      </c>
      <c r="F35">
        <v>0.123102423956003</v>
      </c>
      <c r="G35">
        <v>0.165162551746494</v>
      </c>
      <c r="H35">
        <v>0.15191657681763701</v>
      </c>
      <c r="I35">
        <v>0.10870069123489499</v>
      </c>
      <c r="J35">
        <v>0.108422935091314</v>
      </c>
      <c r="K35">
        <v>0.12516615397647601</v>
      </c>
      <c r="L35">
        <v>0.124352024934792</v>
      </c>
      <c r="M35">
        <v>9.1818313155325501E-2</v>
      </c>
      <c r="N35">
        <v>8.6491642180306E-2</v>
      </c>
      <c r="O35">
        <v>0</v>
      </c>
      <c r="P35">
        <v>4.4562525250262899E-2</v>
      </c>
      <c r="Q35">
        <v>0.100443129004751</v>
      </c>
      <c r="R35">
        <v>6.5015559064655296E-2</v>
      </c>
      <c r="S35">
        <v>0.101854766463133</v>
      </c>
      <c r="T35">
        <v>3.2736452259947202E-2</v>
      </c>
      <c r="U35">
        <v>5.8715209397028303E-2</v>
      </c>
      <c r="V35">
        <v>0.126675020191442</v>
      </c>
      <c r="W35">
        <v>8.9644059964013104E-2</v>
      </c>
      <c r="X35">
        <v>8.9906253995518298E-2</v>
      </c>
      <c r="Y35">
        <v>0.14030032160648601</v>
      </c>
      <c r="Z35">
        <v>0.16793868803120399</v>
      </c>
      <c r="AA35">
        <v>0.184927546158133</v>
      </c>
    </row>
    <row r="36" spans="2:27" x14ac:dyDescent="0.45">
      <c r="B36" s="11">
        <f t="shared" ref="B36" si="13">B34+1</f>
        <v>16</v>
      </c>
      <c r="C36" t="s">
        <v>33</v>
      </c>
      <c r="D36">
        <v>0</v>
      </c>
      <c r="E36">
        <v>5</v>
      </c>
      <c r="F36">
        <v>10</v>
      </c>
      <c r="G36">
        <v>15</v>
      </c>
      <c r="H36">
        <v>20</v>
      </c>
      <c r="I36">
        <v>25</v>
      </c>
      <c r="J36">
        <v>30</v>
      </c>
      <c r="K36">
        <v>35</v>
      </c>
      <c r="L36">
        <v>40</v>
      </c>
      <c r="M36">
        <v>45</v>
      </c>
      <c r="N36">
        <v>50</v>
      </c>
      <c r="O36">
        <v>55</v>
      </c>
      <c r="P36">
        <v>60</v>
      </c>
      <c r="Q36">
        <v>65</v>
      </c>
      <c r="R36">
        <v>70</v>
      </c>
      <c r="S36">
        <v>75</v>
      </c>
      <c r="T36">
        <v>80</v>
      </c>
      <c r="U36">
        <v>85</v>
      </c>
      <c r="V36">
        <v>90</v>
      </c>
      <c r="W36">
        <v>95</v>
      </c>
      <c r="X36">
        <v>100</v>
      </c>
      <c r="Y36">
        <v>105</v>
      </c>
      <c r="Z36">
        <v>110</v>
      </c>
      <c r="AA36">
        <v>115</v>
      </c>
    </row>
    <row r="37" spans="2:27" ht="19.149999999999999" x14ac:dyDescent="0.45">
      <c r="B37" s="11"/>
      <c r="C37" t="s">
        <v>36</v>
      </c>
      <c r="D37">
        <v>0.40627368159986199</v>
      </c>
      <c r="E37">
        <v>0.41111994623897002</v>
      </c>
      <c r="F37">
        <v>0.42827446102852801</v>
      </c>
      <c r="G37">
        <v>0.41735719588723103</v>
      </c>
      <c r="H37">
        <v>0.45763244701460198</v>
      </c>
      <c r="I37">
        <v>0.38959706528839499</v>
      </c>
      <c r="J37">
        <v>0.43174754209995903</v>
      </c>
      <c r="K37">
        <v>0.41649158565744498</v>
      </c>
      <c r="L37">
        <v>0.38607036652508298</v>
      </c>
      <c r="M37">
        <v>0.35975410655718298</v>
      </c>
      <c r="N37">
        <v>0.42852105746424901</v>
      </c>
      <c r="O37">
        <v>0.44902201664569402</v>
      </c>
      <c r="P37">
        <v>0.46517923499263703</v>
      </c>
      <c r="Q37">
        <v>0.48826269781549603</v>
      </c>
      <c r="R37">
        <v>0.46369468473801301</v>
      </c>
      <c r="S37">
        <v>0.48924265687982899</v>
      </c>
      <c r="T37">
        <v>0.48009935395386999</v>
      </c>
      <c r="U37">
        <v>0.45133657940531002</v>
      </c>
      <c r="V37">
        <v>0.485264522759564</v>
      </c>
      <c r="W37">
        <v>0.52147311190135803</v>
      </c>
      <c r="X37">
        <v>0.56875789770966201</v>
      </c>
      <c r="Y37">
        <v>0.54968506654485605</v>
      </c>
      <c r="Z37">
        <v>0.58639607970494301</v>
      </c>
      <c r="AA37">
        <v>0.64572803836534598</v>
      </c>
    </row>
    <row r="38" spans="2:27" x14ac:dyDescent="0.45">
      <c r="B38" s="11">
        <f t="shared" ref="B38" si="14">B36+1</f>
        <v>17</v>
      </c>
      <c r="C38" t="s">
        <v>33</v>
      </c>
      <c r="D38">
        <v>0</v>
      </c>
      <c r="E38">
        <v>5</v>
      </c>
      <c r="F38">
        <v>10</v>
      </c>
      <c r="G38">
        <v>15</v>
      </c>
      <c r="H38">
        <v>20</v>
      </c>
      <c r="I38">
        <v>25</v>
      </c>
      <c r="J38">
        <v>30</v>
      </c>
      <c r="K38">
        <v>35</v>
      </c>
    </row>
    <row r="39" spans="2:27" ht="19.149999999999999" x14ac:dyDescent="0.45">
      <c r="B39" s="11"/>
      <c r="C39" t="s">
        <v>36</v>
      </c>
      <c r="D39">
        <v>0.91161213651522</v>
      </c>
      <c r="E39">
        <v>0.91466672753353095</v>
      </c>
      <c r="F39">
        <v>0.95442323667503803</v>
      </c>
      <c r="G39">
        <v>1.0105765101117801</v>
      </c>
      <c r="H39">
        <v>1.0108919200136299</v>
      </c>
      <c r="I39">
        <v>1.07388477840781</v>
      </c>
      <c r="J39">
        <v>1.1358730977170099</v>
      </c>
      <c r="K39">
        <v>1.13817913262968</v>
      </c>
    </row>
    <row r="40" spans="2:27" x14ac:dyDescent="0.45">
      <c r="B40" s="11">
        <f t="shared" ref="B40" si="15">B38+1</f>
        <v>18</v>
      </c>
      <c r="C40" t="s">
        <v>33</v>
      </c>
      <c r="D40">
        <v>0</v>
      </c>
      <c r="E40">
        <v>5</v>
      </c>
      <c r="F40">
        <v>10</v>
      </c>
      <c r="G40">
        <v>15</v>
      </c>
      <c r="H40">
        <v>20</v>
      </c>
      <c r="I40">
        <v>25</v>
      </c>
      <c r="J40">
        <v>30</v>
      </c>
      <c r="K40">
        <v>35</v>
      </c>
      <c r="L40">
        <v>40</v>
      </c>
      <c r="M40">
        <v>45</v>
      </c>
      <c r="N40">
        <v>50</v>
      </c>
      <c r="O40">
        <v>55</v>
      </c>
      <c r="P40">
        <v>60</v>
      </c>
      <c r="Q40">
        <v>65</v>
      </c>
      <c r="R40">
        <v>70</v>
      </c>
      <c r="S40">
        <v>75</v>
      </c>
      <c r="T40">
        <v>80</v>
      </c>
      <c r="U40">
        <v>85</v>
      </c>
      <c r="V40">
        <v>90</v>
      </c>
      <c r="W40">
        <v>95</v>
      </c>
      <c r="X40">
        <v>100</v>
      </c>
      <c r="Y40">
        <v>105</v>
      </c>
      <c r="Z40">
        <v>110</v>
      </c>
      <c r="AA40">
        <v>115</v>
      </c>
    </row>
    <row r="41" spans="2:27" ht="19.149999999999999" x14ac:dyDescent="0.45">
      <c r="B41" s="11"/>
      <c r="C41" t="s">
        <v>36</v>
      </c>
      <c r="D41">
        <v>0.12640266845388701</v>
      </c>
      <c r="E41">
        <v>0.19961386607178699</v>
      </c>
      <c r="F41">
        <v>0.20260267899072601</v>
      </c>
      <c r="G41">
        <v>0.173394095593564</v>
      </c>
      <c r="H41">
        <v>0.24152069442045901</v>
      </c>
      <c r="I41">
        <v>0.24408701085055701</v>
      </c>
      <c r="J41">
        <v>0.232364121582017</v>
      </c>
      <c r="K41">
        <v>0.20287280015876599</v>
      </c>
      <c r="L41">
        <v>0.219569119246699</v>
      </c>
      <c r="M41">
        <v>0.22952261934908999</v>
      </c>
      <c r="N41">
        <v>0.206824688031818</v>
      </c>
      <c r="O41">
        <v>0.165079313605761</v>
      </c>
      <c r="P41">
        <v>0.219656206988015</v>
      </c>
      <c r="Q41">
        <v>0.22617459167645501</v>
      </c>
      <c r="R41">
        <v>0.28316774261465999</v>
      </c>
      <c r="S41">
        <v>0.21460648445887301</v>
      </c>
      <c r="T41">
        <v>0.19999945811995501</v>
      </c>
      <c r="U41">
        <v>0.158268483520421</v>
      </c>
      <c r="V41">
        <v>0.163265089544821</v>
      </c>
      <c r="W41">
        <v>0.17996021234618101</v>
      </c>
      <c r="X41">
        <v>0.20189727868909399</v>
      </c>
      <c r="Y41">
        <v>0.191890282099934</v>
      </c>
      <c r="Z41">
        <v>0.18676389314214401</v>
      </c>
      <c r="AA41">
        <v>0.148924811262651</v>
      </c>
    </row>
    <row r="42" spans="2:27" x14ac:dyDescent="0.45">
      <c r="B42" s="11">
        <f t="shared" ref="B42" si="16">B40+1</f>
        <v>19</v>
      </c>
      <c r="C42" t="s">
        <v>33</v>
      </c>
      <c r="D42">
        <v>0</v>
      </c>
      <c r="E42">
        <v>5</v>
      </c>
      <c r="F42">
        <v>10</v>
      </c>
      <c r="G42">
        <v>15</v>
      </c>
      <c r="H42">
        <v>20</v>
      </c>
      <c r="I42">
        <v>25</v>
      </c>
      <c r="J42">
        <v>30</v>
      </c>
      <c r="K42">
        <v>35</v>
      </c>
      <c r="L42">
        <v>40</v>
      </c>
      <c r="M42">
        <v>45</v>
      </c>
      <c r="N42">
        <v>50</v>
      </c>
      <c r="O42">
        <v>55</v>
      </c>
      <c r="P42">
        <v>60</v>
      </c>
      <c r="Q42">
        <v>65</v>
      </c>
      <c r="R42">
        <v>70</v>
      </c>
      <c r="S42">
        <v>75</v>
      </c>
      <c r="T42">
        <v>80</v>
      </c>
      <c r="U42">
        <v>85</v>
      </c>
      <c r="V42">
        <v>90</v>
      </c>
      <c r="W42">
        <v>95</v>
      </c>
      <c r="X42">
        <v>100</v>
      </c>
      <c r="Y42">
        <v>105</v>
      </c>
      <c r="Z42">
        <v>110</v>
      </c>
      <c r="AA42">
        <v>115</v>
      </c>
    </row>
    <row r="43" spans="2:27" ht="19.149999999999999" x14ac:dyDescent="0.45">
      <c r="B43" s="11"/>
      <c r="C43" t="s">
        <v>36</v>
      </c>
      <c r="D43">
        <v>0.17436770537743801</v>
      </c>
      <c r="E43">
        <v>0.16791213167974001</v>
      </c>
      <c r="F43">
        <v>0.19710826313646401</v>
      </c>
      <c r="G43">
        <v>0.17935142725015599</v>
      </c>
      <c r="H43">
        <v>0.26239857163546798</v>
      </c>
      <c r="I43">
        <v>0.22071356685940599</v>
      </c>
      <c r="J43">
        <v>0.20137013242184801</v>
      </c>
      <c r="K43">
        <v>0.246516536783801</v>
      </c>
      <c r="L43">
        <v>0.22804692119629699</v>
      </c>
      <c r="M43">
        <v>0.21163117397565701</v>
      </c>
      <c r="N43">
        <v>0.185018146799073</v>
      </c>
      <c r="O43">
        <v>0.17784695155970201</v>
      </c>
      <c r="P43">
        <v>0.13950953882887901</v>
      </c>
      <c r="Q43">
        <v>0.14110095992316499</v>
      </c>
      <c r="R43">
        <v>0.151881594568885</v>
      </c>
      <c r="S43">
        <v>0.13282051248534801</v>
      </c>
      <c r="T43">
        <v>0.150012661867618</v>
      </c>
      <c r="U43">
        <v>0.149062788313127</v>
      </c>
      <c r="V43">
        <v>0.129701687085477</v>
      </c>
      <c r="W43">
        <v>0.18801675850617799</v>
      </c>
      <c r="X43">
        <v>0.17059820860726899</v>
      </c>
      <c r="Y43">
        <v>0.191462543897924</v>
      </c>
      <c r="Z43">
        <v>0.20927065274114401</v>
      </c>
      <c r="AA43">
        <v>0.19868772028484599</v>
      </c>
    </row>
    <row r="44" spans="2:27" x14ac:dyDescent="0.45">
      <c r="B44" s="11">
        <f t="shared" ref="B44" si="17">B42+1</f>
        <v>20</v>
      </c>
      <c r="C44" t="s">
        <v>33</v>
      </c>
      <c r="D44">
        <v>0</v>
      </c>
      <c r="E44">
        <v>5</v>
      </c>
      <c r="F44">
        <v>10</v>
      </c>
      <c r="G44">
        <v>15</v>
      </c>
      <c r="H44">
        <v>20</v>
      </c>
      <c r="I44">
        <v>25</v>
      </c>
      <c r="J44">
        <v>30</v>
      </c>
      <c r="K44">
        <v>35</v>
      </c>
      <c r="L44">
        <v>40</v>
      </c>
      <c r="M44">
        <v>45</v>
      </c>
      <c r="N44">
        <v>50</v>
      </c>
      <c r="O44">
        <v>55</v>
      </c>
      <c r="P44">
        <v>60</v>
      </c>
      <c r="Q44">
        <v>65</v>
      </c>
      <c r="R44">
        <v>70</v>
      </c>
      <c r="S44">
        <v>75</v>
      </c>
      <c r="T44">
        <v>80</v>
      </c>
      <c r="U44">
        <v>85</v>
      </c>
      <c r="V44">
        <v>90</v>
      </c>
      <c r="W44">
        <v>95</v>
      </c>
      <c r="X44">
        <v>100</v>
      </c>
      <c r="Y44">
        <v>105</v>
      </c>
      <c r="Z44">
        <v>110</v>
      </c>
      <c r="AA44">
        <v>115</v>
      </c>
    </row>
    <row r="45" spans="2:27" ht="19.149999999999999" x14ac:dyDescent="0.45">
      <c r="B45" s="11"/>
      <c r="C45" t="s">
        <v>36</v>
      </c>
      <c r="D45">
        <v>4.8992767678263702E-2</v>
      </c>
      <c r="E45">
        <v>4.7556807895032402E-2</v>
      </c>
      <c r="F45">
        <v>2.5942653033663401E-2</v>
      </c>
      <c r="G45">
        <v>5.7848256194355602E-2</v>
      </c>
      <c r="H45">
        <v>3.8110974960674802E-2</v>
      </c>
      <c r="I45">
        <v>7.5525071896860196E-2</v>
      </c>
      <c r="J45">
        <v>8.0769127645075003E-2</v>
      </c>
      <c r="K45">
        <v>5.1341803130169103E-2</v>
      </c>
      <c r="L45">
        <v>8.9754952950500705E-2</v>
      </c>
      <c r="M45">
        <v>4.8569235618321702E-2</v>
      </c>
      <c r="N45">
        <v>7.4414439034814095E-2</v>
      </c>
      <c r="O45">
        <v>6.64681587863582E-2</v>
      </c>
      <c r="P45">
        <v>5.2373186529002302E-2</v>
      </c>
      <c r="Q45">
        <v>1.4201792751713601E-2</v>
      </c>
      <c r="R45">
        <v>7.1005999631261502E-2</v>
      </c>
      <c r="S45">
        <v>4.8138129753412001E-2</v>
      </c>
      <c r="T45">
        <v>5.6580603136571199E-2</v>
      </c>
      <c r="U45">
        <v>0.11417300496367699</v>
      </c>
      <c r="V45">
        <v>8.1461050961086898E-2</v>
      </c>
      <c r="W45">
        <v>7.8111486188695095E-2</v>
      </c>
      <c r="X45">
        <v>3.8600516848531503E-2</v>
      </c>
      <c r="Y45">
        <v>1.67535680573241E-2</v>
      </c>
      <c r="Z45">
        <v>9.1866448634433398E-2</v>
      </c>
      <c r="AA45">
        <v>9.7265051405108799E-2</v>
      </c>
    </row>
    <row r="46" spans="2:27" x14ac:dyDescent="0.45">
      <c r="B46" s="11">
        <f t="shared" ref="B46" si="18">B44+1</f>
        <v>21</v>
      </c>
      <c r="C46" t="s">
        <v>33</v>
      </c>
      <c r="D46">
        <v>0</v>
      </c>
      <c r="E46">
        <v>5</v>
      </c>
      <c r="F46">
        <v>10</v>
      </c>
      <c r="G46">
        <v>15</v>
      </c>
      <c r="H46">
        <v>20</v>
      </c>
      <c r="I46">
        <v>25</v>
      </c>
      <c r="J46">
        <v>30</v>
      </c>
      <c r="K46">
        <v>35</v>
      </c>
      <c r="L46">
        <v>40</v>
      </c>
      <c r="M46">
        <v>45</v>
      </c>
      <c r="N46">
        <v>50</v>
      </c>
      <c r="O46">
        <v>55</v>
      </c>
      <c r="P46">
        <v>60</v>
      </c>
      <c r="Q46">
        <v>65</v>
      </c>
      <c r="R46">
        <v>70</v>
      </c>
      <c r="S46">
        <v>75</v>
      </c>
      <c r="T46">
        <v>80</v>
      </c>
      <c r="U46">
        <v>85</v>
      </c>
    </row>
    <row r="47" spans="2:27" ht="19.149999999999999" x14ac:dyDescent="0.45">
      <c r="B47" s="11"/>
      <c r="C47" t="s">
        <v>36</v>
      </c>
      <c r="D47">
        <v>0.418050889228191</v>
      </c>
      <c r="E47">
        <v>0.42446459825727001</v>
      </c>
      <c r="F47">
        <v>0.40184778632436302</v>
      </c>
      <c r="G47">
        <v>0.41905757606831201</v>
      </c>
      <c r="H47">
        <v>0.43199083770933999</v>
      </c>
      <c r="I47">
        <v>0.441986869835718</v>
      </c>
      <c r="J47">
        <v>0.41209081193351599</v>
      </c>
      <c r="K47">
        <v>0.42436226178928299</v>
      </c>
      <c r="L47">
        <v>0.46398714563444898</v>
      </c>
      <c r="M47">
        <v>0.46341530611670501</v>
      </c>
      <c r="N47">
        <v>0.44027796106233102</v>
      </c>
      <c r="O47">
        <v>0.43536009387763802</v>
      </c>
      <c r="P47">
        <v>0.46594160528617101</v>
      </c>
      <c r="Q47">
        <v>0.46851106708928097</v>
      </c>
      <c r="R47">
        <v>0.51945998363007695</v>
      </c>
      <c r="S47">
        <v>0.53677635262562795</v>
      </c>
      <c r="T47">
        <v>0.554310211726465</v>
      </c>
      <c r="U47">
        <v>0.61620081265756699</v>
      </c>
    </row>
    <row r="48" spans="2:27" x14ac:dyDescent="0.45">
      <c r="B48" s="11">
        <f t="shared" ref="B48" si="19">B46+1</f>
        <v>22</v>
      </c>
      <c r="C48" t="s">
        <v>33</v>
      </c>
      <c r="D48">
        <v>0</v>
      </c>
      <c r="E48">
        <v>5</v>
      </c>
      <c r="F48">
        <v>10</v>
      </c>
      <c r="G48">
        <v>15</v>
      </c>
      <c r="H48">
        <v>20</v>
      </c>
      <c r="I48">
        <v>25</v>
      </c>
      <c r="J48">
        <v>30</v>
      </c>
      <c r="K48">
        <v>35</v>
      </c>
      <c r="L48">
        <v>40</v>
      </c>
      <c r="M48">
        <v>45</v>
      </c>
      <c r="N48">
        <v>50</v>
      </c>
      <c r="O48">
        <v>55</v>
      </c>
      <c r="P48">
        <v>60</v>
      </c>
      <c r="Q48">
        <v>65</v>
      </c>
      <c r="R48">
        <v>70</v>
      </c>
      <c r="S48">
        <v>75</v>
      </c>
      <c r="T48">
        <v>80</v>
      </c>
    </row>
    <row r="49" spans="2:27" ht="19.149999999999999" x14ac:dyDescent="0.45">
      <c r="B49" s="11"/>
      <c r="C49" t="s">
        <v>36</v>
      </c>
      <c r="D49">
        <v>0.35563781913571102</v>
      </c>
      <c r="E49">
        <v>0.40857633853958097</v>
      </c>
      <c r="F49">
        <v>0.39354957422136</v>
      </c>
      <c r="G49">
        <v>0.40748276567710201</v>
      </c>
      <c r="H49">
        <v>0.453676367709485</v>
      </c>
      <c r="I49">
        <v>0.464307514230623</v>
      </c>
      <c r="J49">
        <v>0.47192665775383502</v>
      </c>
      <c r="K49">
        <v>0.42761950738793902</v>
      </c>
      <c r="L49">
        <v>0.44061403627267598</v>
      </c>
      <c r="M49">
        <v>0.43751297138488598</v>
      </c>
      <c r="N49">
        <v>0.45187697457096199</v>
      </c>
      <c r="O49">
        <v>0.48504221578897599</v>
      </c>
      <c r="P49">
        <v>0.50291335394440295</v>
      </c>
      <c r="Q49">
        <v>0.50602004874929896</v>
      </c>
      <c r="R49">
        <v>0.50506294326790901</v>
      </c>
      <c r="S49">
        <v>0.54847553597020204</v>
      </c>
      <c r="T49">
        <v>0.60875111423029604</v>
      </c>
    </row>
    <row r="50" spans="2:27" x14ac:dyDescent="0.45">
      <c r="B50" s="11">
        <f t="shared" ref="B50" si="20">B48+1</f>
        <v>23</v>
      </c>
      <c r="C50" t="s">
        <v>33</v>
      </c>
      <c r="D50">
        <v>0</v>
      </c>
      <c r="E50">
        <v>5</v>
      </c>
      <c r="F50">
        <v>10</v>
      </c>
      <c r="G50">
        <v>15</v>
      </c>
      <c r="H50">
        <v>20</v>
      </c>
      <c r="I50">
        <v>25</v>
      </c>
      <c r="J50">
        <v>30</v>
      </c>
      <c r="K50">
        <v>35</v>
      </c>
      <c r="L50">
        <v>40</v>
      </c>
      <c r="M50">
        <v>45</v>
      </c>
      <c r="N50">
        <v>50</v>
      </c>
      <c r="O50">
        <v>55</v>
      </c>
      <c r="P50">
        <v>60</v>
      </c>
      <c r="Q50">
        <v>65</v>
      </c>
      <c r="R50">
        <v>70</v>
      </c>
      <c r="S50">
        <v>75</v>
      </c>
      <c r="T50">
        <v>80</v>
      </c>
    </row>
    <row r="51" spans="2:27" ht="19.149999999999999" x14ac:dyDescent="0.45">
      <c r="B51" s="11"/>
      <c r="C51" t="s">
        <v>36</v>
      </c>
      <c r="D51">
        <v>0.47298441285297699</v>
      </c>
      <c r="E51">
        <v>0.49984901489448402</v>
      </c>
      <c r="F51">
        <v>0.52453181313102204</v>
      </c>
      <c r="G51">
        <v>0.48600868808015202</v>
      </c>
      <c r="H51">
        <v>0.51910989912681804</v>
      </c>
      <c r="I51">
        <v>0.55620001341263903</v>
      </c>
      <c r="J51">
        <v>0.55083004279593994</v>
      </c>
      <c r="K51">
        <v>0.50632299970499695</v>
      </c>
      <c r="L51">
        <v>0.54536477937400396</v>
      </c>
      <c r="M51">
        <v>0.54233998665701399</v>
      </c>
      <c r="N51">
        <v>0.56959108295262395</v>
      </c>
      <c r="O51">
        <v>0.62950084627282799</v>
      </c>
      <c r="P51">
        <v>0.67249769555272598</v>
      </c>
      <c r="Q51">
        <v>0.68980653607292197</v>
      </c>
      <c r="R51">
        <v>0.70127794739262606</v>
      </c>
      <c r="S51">
        <v>0.70541460906387699</v>
      </c>
      <c r="T51">
        <v>0.70021471033733496</v>
      </c>
    </row>
    <row r="52" spans="2:27" x14ac:dyDescent="0.45">
      <c r="B52" s="11">
        <f t="shared" ref="B52" si="21">B50+1</f>
        <v>24</v>
      </c>
      <c r="C52" t="s">
        <v>33</v>
      </c>
      <c r="D52">
        <v>0</v>
      </c>
      <c r="E52">
        <v>5</v>
      </c>
      <c r="F52">
        <v>10</v>
      </c>
      <c r="G52">
        <v>15</v>
      </c>
      <c r="H52">
        <v>20</v>
      </c>
      <c r="I52">
        <v>25</v>
      </c>
      <c r="J52">
        <v>30</v>
      </c>
      <c r="K52">
        <v>35</v>
      </c>
      <c r="L52">
        <v>40</v>
      </c>
      <c r="M52">
        <v>45</v>
      </c>
      <c r="N52">
        <v>50</v>
      </c>
      <c r="O52">
        <v>55</v>
      </c>
      <c r="P52">
        <v>60</v>
      </c>
      <c r="Q52">
        <v>65</v>
      </c>
      <c r="R52">
        <v>70</v>
      </c>
      <c r="S52">
        <v>75</v>
      </c>
      <c r="T52">
        <v>80</v>
      </c>
      <c r="U52">
        <v>85</v>
      </c>
      <c r="V52">
        <v>90</v>
      </c>
      <c r="W52">
        <v>95</v>
      </c>
      <c r="X52">
        <v>100</v>
      </c>
      <c r="Y52">
        <v>105</v>
      </c>
      <c r="Z52">
        <v>110</v>
      </c>
      <c r="AA52">
        <v>115</v>
      </c>
    </row>
    <row r="53" spans="2:27" ht="19.149999999999999" x14ac:dyDescent="0.45">
      <c r="B53" s="11"/>
      <c r="C53" t="s">
        <v>36</v>
      </c>
      <c r="D53">
        <v>0.20277325131680701</v>
      </c>
      <c r="E53">
        <v>0.151228333086735</v>
      </c>
      <c r="F53">
        <v>0.19618752242246901</v>
      </c>
      <c r="G53">
        <v>0.20431763040225101</v>
      </c>
      <c r="H53">
        <v>0.14214610594162699</v>
      </c>
      <c r="I53">
        <v>0.144307160115347</v>
      </c>
      <c r="J53">
        <v>0.16636547207660199</v>
      </c>
      <c r="K53">
        <v>0.158802745221158</v>
      </c>
      <c r="L53">
        <v>0.14136273124123799</v>
      </c>
      <c r="M53">
        <v>0.15702125891204699</v>
      </c>
      <c r="N53">
        <v>0.171624391974773</v>
      </c>
      <c r="O53">
        <v>0.14529328759795901</v>
      </c>
      <c r="P53">
        <v>0.169190083324055</v>
      </c>
      <c r="Q53">
        <v>0.19057054740110599</v>
      </c>
      <c r="R53">
        <v>0.190664517833292</v>
      </c>
      <c r="S53">
        <v>0.21004353133301101</v>
      </c>
      <c r="T53">
        <v>0.22875688330080399</v>
      </c>
      <c r="U53">
        <v>0.26229094567565397</v>
      </c>
      <c r="V53">
        <v>0.24403500753245699</v>
      </c>
      <c r="W53">
        <v>0.26990734159993901</v>
      </c>
      <c r="X53">
        <v>0.20542228340264099</v>
      </c>
      <c r="Y53">
        <v>0.226221301764468</v>
      </c>
      <c r="Z53">
        <v>0.23571366700639099</v>
      </c>
      <c r="AA53">
        <v>0.237375477051531</v>
      </c>
    </row>
    <row r="54" spans="2:27" x14ac:dyDescent="0.45">
      <c r="B54" s="11">
        <f t="shared" ref="B54" si="22">B52+1</f>
        <v>25</v>
      </c>
      <c r="C54" t="s">
        <v>33</v>
      </c>
      <c r="D54">
        <v>0</v>
      </c>
      <c r="E54">
        <v>5</v>
      </c>
      <c r="F54">
        <v>10</v>
      </c>
      <c r="G54">
        <v>15</v>
      </c>
      <c r="H54">
        <v>20</v>
      </c>
      <c r="I54">
        <v>25</v>
      </c>
      <c r="J54">
        <v>30</v>
      </c>
      <c r="K54">
        <v>35</v>
      </c>
      <c r="L54">
        <v>40</v>
      </c>
      <c r="M54">
        <v>45</v>
      </c>
      <c r="N54">
        <v>50</v>
      </c>
      <c r="O54">
        <v>55</v>
      </c>
      <c r="P54">
        <v>60</v>
      </c>
      <c r="Q54">
        <v>65</v>
      </c>
      <c r="R54">
        <v>70</v>
      </c>
      <c r="S54">
        <v>75</v>
      </c>
      <c r="T54">
        <v>80</v>
      </c>
      <c r="U54">
        <v>85</v>
      </c>
    </row>
    <row r="55" spans="2:27" ht="19.149999999999999" x14ac:dyDescent="0.45">
      <c r="B55" s="11"/>
      <c r="C55" t="s">
        <v>36</v>
      </c>
      <c r="D55">
        <v>0.51304109212875604</v>
      </c>
      <c r="E55">
        <v>0.51401760812508202</v>
      </c>
      <c r="F55">
        <v>0.54232212803056901</v>
      </c>
      <c r="G55">
        <v>0.55488358909560398</v>
      </c>
      <c r="H55">
        <v>0.56837441190329496</v>
      </c>
      <c r="I55">
        <v>0.56671050006813295</v>
      </c>
      <c r="J55">
        <v>0.57955204719196396</v>
      </c>
      <c r="K55">
        <v>0.61007389523818201</v>
      </c>
      <c r="L55">
        <v>0.66114099581534203</v>
      </c>
      <c r="M55">
        <v>0.62045024813713301</v>
      </c>
      <c r="N55">
        <v>0.59114354660165203</v>
      </c>
      <c r="O55">
        <v>0.58686556148419899</v>
      </c>
      <c r="P55">
        <v>0.59604766398200504</v>
      </c>
      <c r="Q55">
        <v>0.60327289538814</v>
      </c>
      <c r="R55">
        <v>0.63516124696677601</v>
      </c>
      <c r="S55">
        <v>0.65937297227374103</v>
      </c>
      <c r="T55">
        <v>0.69910929088182305</v>
      </c>
      <c r="U55">
        <v>0.712661392372957</v>
      </c>
    </row>
    <row r="56" spans="2:27" x14ac:dyDescent="0.45">
      <c r="B56" s="11">
        <f t="shared" ref="B56" si="23">B54+1</f>
        <v>26</v>
      </c>
      <c r="C56" t="s">
        <v>33</v>
      </c>
      <c r="D56">
        <v>0</v>
      </c>
      <c r="E56">
        <v>5</v>
      </c>
      <c r="F56">
        <v>10</v>
      </c>
      <c r="G56">
        <v>15</v>
      </c>
    </row>
    <row r="57" spans="2:27" ht="19.149999999999999" x14ac:dyDescent="0.45">
      <c r="B57" s="11"/>
      <c r="C57" t="s">
        <v>36</v>
      </c>
      <c r="D57">
        <v>1.0410964794709301</v>
      </c>
      <c r="E57">
        <v>1.09808312179219</v>
      </c>
      <c r="F57">
        <v>1.1458318323429799</v>
      </c>
      <c r="G57">
        <v>1.2082694884368399</v>
      </c>
    </row>
    <row r="58" spans="2:27" x14ac:dyDescent="0.45">
      <c r="B58" s="11">
        <f t="shared" ref="B58" si="24">B56+1</f>
        <v>27</v>
      </c>
      <c r="C58" t="s">
        <v>33</v>
      </c>
      <c r="D58">
        <v>0</v>
      </c>
      <c r="E58">
        <v>5</v>
      </c>
      <c r="F58">
        <v>10</v>
      </c>
      <c r="G58">
        <v>15</v>
      </c>
      <c r="H58">
        <v>20</v>
      </c>
      <c r="I58">
        <v>25</v>
      </c>
      <c r="J58">
        <v>30</v>
      </c>
      <c r="K58">
        <v>35</v>
      </c>
      <c r="L58">
        <v>40</v>
      </c>
      <c r="M58">
        <v>45</v>
      </c>
    </row>
    <row r="59" spans="2:27" ht="19.149999999999999" x14ac:dyDescent="0.45">
      <c r="B59" s="11"/>
      <c r="C59" t="s">
        <v>36</v>
      </c>
      <c r="D59">
        <v>1.0295407661746401</v>
      </c>
      <c r="E59">
        <v>1.0447259815316201</v>
      </c>
      <c r="F59">
        <v>1.11208914525105</v>
      </c>
      <c r="G59">
        <v>1.19976394730377</v>
      </c>
      <c r="H59">
        <v>1.2377214026985699</v>
      </c>
      <c r="I59">
        <v>1.29479815932385</v>
      </c>
      <c r="J59">
        <v>1.3363780701479899</v>
      </c>
      <c r="K59">
        <v>1.3864859914127801</v>
      </c>
      <c r="L59">
        <v>1.4658527527346199</v>
      </c>
      <c r="M59">
        <v>1.4931030194664601</v>
      </c>
    </row>
    <row r="60" spans="2:27" x14ac:dyDescent="0.45">
      <c r="B60" s="11">
        <f t="shared" ref="B60" si="25">B58+1</f>
        <v>28</v>
      </c>
      <c r="C60" t="s">
        <v>33</v>
      </c>
      <c r="D60">
        <v>0</v>
      </c>
      <c r="E60">
        <v>5</v>
      </c>
      <c r="F60">
        <v>10</v>
      </c>
      <c r="G60">
        <v>15</v>
      </c>
      <c r="H60">
        <v>20</v>
      </c>
      <c r="I60">
        <v>25</v>
      </c>
      <c r="J60">
        <v>30</v>
      </c>
      <c r="K60">
        <v>35</v>
      </c>
      <c r="L60">
        <v>40</v>
      </c>
      <c r="M60">
        <v>45</v>
      </c>
      <c r="N60">
        <v>50</v>
      </c>
      <c r="O60">
        <v>55</v>
      </c>
      <c r="P60">
        <v>60</v>
      </c>
      <c r="Q60">
        <v>65</v>
      </c>
      <c r="R60">
        <v>70</v>
      </c>
      <c r="S60">
        <v>75</v>
      </c>
      <c r="T60">
        <v>80</v>
      </c>
      <c r="U60">
        <v>85</v>
      </c>
      <c r="V60">
        <v>90</v>
      </c>
      <c r="W60">
        <v>95</v>
      </c>
      <c r="X60">
        <v>100</v>
      </c>
      <c r="Y60">
        <v>105</v>
      </c>
    </row>
    <row r="61" spans="2:27" ht="19.149999999999999" x14ac:dyDescent="0.45">
      <c r="B61" s="11"/>
      <c r="C61" t="s">
        <v>36</v>
      </c>
      <c r="D61">
        <v>0.54153154596160302</v>
      </c>
      <c r="E61">
        <v>0.55185726822466497</v>
      </c>
      <c r="F61">
        <v>0.54295393209975895</v>
      </c>
      <c r="G61">
        <v>0.63137687944854404</v>
      </c>
      <c r="H61">
        <v>0.65838619699782497</v>
      </c>
      <c r="I61">
        <v>0.58222924071638904</v>
      </c>
      <c r="J61">
        <v>0.60797871883270804</v>
      </c>
      <c r="K61">
        <v>0.67538749840103096</v>
      </c>
      <c r="L61">
        <v>0.74116893085694502</v>
      </c>
      <c r="M61">
        <v>0.69952345345921496</v>
      </c>
      <c r="N61">
        <v>0.77604456747418404</v>
      </c>
      <c r="O61">
        <v>0.74358826764996699</v>
      </c>
      <c r="P61">
        <v>0.78249968868605901</v>
      </c>
      <c r="Q61">
        <v>0.83147699848416301</v>
      </c>
      <c r="R61">
        <v>0.87195434297609697</v>
      </c>
      <c r="S61">
        <v>0.93361729211258104</v>
      </c>
      <c r="T61">
        <v>0.96535261564129105</v>
      </c>
      <c r="U61">
        <v>0.98393186953265799</v>
      </c>
      <c r="V61">
        <v>1.02762161453265</v>
      </c>
      <c r="W61">
        <v>1.0703450701284101</v>
      </c>
      <c r="X61">
        <v>1.0818024631163801</v>
      </c>
      <c r="Y61">
        <v>1.09032308364855</v>
      </c>
    </row>
    <row r="62" spans="2:27" x14ac:dyDescent="0.45">
      <c r="B62" s="11">
        <f t="shared" ref="B62" si="26">B60+1</f>
        <v>29</v>
      </c>
      <c r="C62" t="s">
        <v>33</v>
      </c>
      <c r="D62">
        <v>0</v>
      </c>
      <c r="E62">
        <v>5</v>
      </c>
      <c r="F62">
        <v>10</v>
      </c>
      <c r="G62">
        <v>15</v>
      </c>
      <c r="H62">
        <v>20</v>
      </c>
      <c r="I62">
        <v>25</v>
      </c>
      <c r="J62">
        <v>30</v>
      </c>
      <c r="K62">
        <v>35</v>
      </c>
      <c r="L62">
        <v>40</v>
      </c>
    </row>
    <row r="63" spans="2:27" ht="19.149999999999999" x14ac:dyDescent="0.45">
      <c r="B63" s="11"/>
      <c r="C63" t="s">
        <v>36</v>
      </c>
      <c r="D63">
        <v>0.57803705300327202</v>
      </c>
      <c r="E63">
        <v>0.63356889429418195</v>
      </c>
      <c r="F63">
        <v>0.63057060631764705</v>
      </c>
      <c r="G63">
        <v>0.68552903389440001</v>
      </c>
      <c r="H63">
        <v>0.69637602770634099</v>
      </c>
      <c r="I63">
        <v>0.67190005512193895</v>
      </c>
      <c r="J63">
        <v>0.68109528529930896</v>
      </c>
      <c r="K63">
        <v>0.75048417753739205</v>
      </c>
      <c r="L63">
        <v>0.75248279388100603</v>
      </c>
    </row>
    <row r="64" spans="2:27" x14ac:dyDescent="0.45">
      <c r="B64" s="11">
        <f t="shared" ref="B64" si="27">B62+1</f>
        <v>30</v>
      </c>
      <c r="C64" t="s">
        <v>33</v>
      </c>
      <c r="D64">
        <v>0</v>
      </c>
      <c r="E64">
        <v>5</v>
      </c>
      <c r="F64">
        <v>10</v>
      </c>
      <c r="G64">
        <v>15</v>
      </c>
      <c r="H64">
        <v>20</v>
      </c>
      <c r="I64">
        <v>25</v>
      </c>
      <c r="J64">
        <v>30</v>
      </c>
      <c r="K64">
        <v>35</v>
      </c>
      <c r="L64">
        <v>40</v>
      </c>
      <c r="M64">
        <v>45</v>
      </c>
      <c r="N64">
        <v>50</v>
      </c>
      <c r="O64">
        <v>55</v>
      </c>
      <c r="P64">
        <v>60</v>
      </c>
      <c r="Q64">
        <v>65</v>
      </c>
      <c r="R64">
        <v>70</v>
      </c>
      <c r="S64">
        <v>75</v>
      </c>
      <c r="T64">
        <v>80</v>
      </c>
      <c r="U64">
        <v>85</v>
      </c>
      <c r="V64">
        <v>90</v>
      </c>
      <c r="W64">
        <v>95</v>
      </c>
      <c r="X64">
        <v>100</v>
      </c>
      <c r="Y64">
        <v>105</v>
      </c>
      <c r="Z64">
        <v>110</v>
      </c>
      <c r="AA64">
        <v>115</v>
      </c>
    </row>
    <row r="65" spans="2:27" ht="19.149999999999999" x14ac:dyDescent="0.45">
      <c r="B65" s="11"/>
      <c r="C65" t="s">
        <v>36</v>
      </c>
      <c r="D65">
        <v>0.49557211392363198</v>
      </c>
      <c r="E65">
        <v>0.46178309357125402</v>
      </c>
      <c r="F65">
        <v>0.43619368156767402</v>
      </c>
      <c r="G65">
        <v>0.43651746611540398</v>
      </c>
      <c r="H65">
        <v>0.46985990077059497</v>
      </c>
      <c r="I65">
        <v>0.48609636514559401</v>
      </c>
      <c r="J65">
        <v>0.44097345182275699</v>
      </c>
      <c r="K65">
        <v>0.482606633627507</v>
      </c>
      <c r="L65">
        <v>0.45852787713578702</v>
      </c>
      <c r="M65">
        <v>0.48171721888614799</v>
      </c>
      <c r="N65">
        <v>0.47968517529950799</v>
      </c>
      <c r="O65">
        <v>0.53610742362495201</v>
      </c>
      <c r="P65">
        <v>0.53133667151640496</v>
      </c>
      <c r="Q65">
        <v>0.54305705288632899</v>
      </c>
      <c r="R65">
        <v>0.53396123414326502</v>
      </c>
      <c r="S65">
        <v>0.53999873498518003</v>
      </c>
      <c r="T65">
        <v>0.48498613925938899</v>
      </c>
      <c r="U65">
        <v>0.50888355743469205</v>
      </c>
      <c r="V65">
        <v>0.53512133900589898</v>
      </c>
      <c r="W65">
        <v>0.52883268615016699</v>
      </c>
      <c r="X65">
        <v>0.53329652384316595</v>
      </c>
      <c r="Y65">
        <v>0.493088921161002</v>
      </c>
      <c r="Z65">
        <v>0.58474095801053705</v>
      </c>
      <c r="AA65">
        <v>0.55403003225599001</v>
      </c>
    </row>
    <row r="66" spans="2:27" x14ac:dyDescent="0.45">
      <c r="B66" s="11">
        <f t="shared" ref="B66" si="28">B64+1</f>
        <v>31</v>
      </c>
      <c r="C66" t="s">
        <v>33</v>
      </c>
      <c r="D66">
        <v>0</v>
      </c>
      <c r="E66">
        <v>5</v>
      </c>
      <c r="F66">
        <v>10</v>
      </c>
      <c r="G66">
        <v>15</v>
      </c>
      <c r="H66">
        <v>20</v>
      </c>
      <c r="I66">
        <v>25</v>
      </c>
      <c r="J66">
        <v>30</v>
      </c>
      <c r="K66">
        <v>35</v>
      </c>
      <c r="L66">
        <v>40</v>
      </c>
      <c r="M66">
        <v>45</v>
      </c>
      <c r="N66">
        <v>50</v>
      </c>
      <c r="O66">
        <v>55</v>
      </c>
      <c r="P66">
        <v>60</v>
      </c>
      <c r="Q66">
        <v>65</v>
      </c>
      <c r="R66">
        <v>70</v>
      </c>
      <c r="S66">
        <v>75</v>
      </c>
      <c r="T66">
        <v>80</v>
      </c>
      <c r="U66">
        <v>85</v>
      </c>
      <c r="V66">
        <v>90</v>
      </c>
      <c r="W66">
        <v>95</v>
      </c>
      <c r="X66">
        <v>100</v>
      </c>
      <c r="Y66">
        <v>105</v>
      </c>
      <c r="Z66">
        <v>110</v>
      </c>
      <c r="AA66">
        <v>115</v>
      </c>
    </row>
    <row r="67" spans="2:27" ht="19.149999999999999" x14ac:dyDescent="0.45">
      <c r="B67" s="11"/>
      <c r="C67" t="s">
        <v>36</v>
      </c>
      <c r="D67">
        <v>0</v>
      </c>
      <c r="E67">
        <v>0</v>
      </c>
      <c r="F67">
        <v>0</v>
      </c>
      <c r="G67">
        <v>0</v>
      </c>
      <c r="H67">
        <v>0</v>
      </c>
      <c r="I67">
        <v>1.02579060179422E-2</v>
      </c>
      <c r="J67">
        <v>0</v>
      </c>
      <c r="K67">
        <v>7.4384425177353502E-3</v>
      </c>
      <c r="L67">
        <v>0</v>
      </c>
      <c r="M67">
        <v>4.0612378205068002E-2</v>
      </c>
      <c r="N67">
        <v>0.206961533325008</v>
      </c>
      <c r="O67">
        <v>1.03742403240879E-2</v>
      </c>
      <c r="P67">
        <v>1.1268861666449E-2</v>
      </c>
      <c r="Q67">
        <v>2.0315630857080502E-2</v>
      </c>
      <c r="R67">
        <v>1.31559051521435E-2</v>
      </c>
      <c r="S67">
        <v>0</v>
      </c>
      <c r="T67">
        <v>3.7176655205354098E-2</v>
      </c>
      <c r="U67">
        <v>9.0378842089498798E-2</v>
      </c>
      <c r="V67">
        <v>4.7457777384586702E-2</v>
      </c>
      <c r="W67">
        <v>5.2412510751003498E-2</v>
      </c>
      <c r="X67">
        <v>7.8323270554181701E-2</v>
      </c>
      <c r="Y67">
        <v>7.8741561259608697E-2</v>
      </c>
      <c r="Z67">
        <v>6.1434242430653603E-2</v>
      </c>
      <c r="AA67">
        <v>3.82185549196866E-2</v>
      </c>
    </row>
    <row r="68" spans="2:27" x14ac:dyDescent="0.45">
      <c r="B68" s="11">
        <f t="shared" ref="B68" si="29">B66+1</f>
        <v>32</v>
      </c>
      <c r="C68" t="s">
        <v>33</v>
      </c>
      <c r="D68">
        <v>0</v>
      </c>
      <c r="E68">
        <v>5</v>
      </c>
      <c r="F68">
        <v>10</v>
      </c>
      <c r="G68">
        <v>15</v>
      </c>
      <c r="H68">
        <v>20</v>
      </c>
      <c r="I68">
        <v>25</v>
      </c>
      <c r="J68">
        <v>30</v>
      </c>
      <c r="K68">
        <v>35</v>
      </c>
      <c r="L68">
        <v>40</v>
      </c>
      <c r="M68">
        <v>45</v>
      </c>
      <c r="N68">
        <v>50</v>
      </c>
      <c r="O68">
        <v>55</v>
      </c>
      <c r="P68">
        <v>60</v>
      </c>
      <c r="Q68">
        <v>65</v>
      </c>
      <c r="R68">
        <v>70</v>
      </c>
      <c r="S68">
        <v>75</v>
      </c>
      <c r="T68">
        <v>80</v>
      </c>
      <c r="U68">
        <v>85</v>
      </c>
      <c r="V68">
        <v>90</v>
      </c>
      <c r="W68">
        <v>95</v>
      </c>
      <c r="X68">
        <v>100</v>
      </c>
      <c r="Y68">
        <v>105</v>
      </c>
      <c r="Z68">
        <v>110</v>
      </c>
      <c r="AA68">
        <v>115</v>
      </c>
    </row>
    <row r="69" spans="2:27" ht="19.149999999999999" x14ac:dyDescent="0.45">
      <c r="B69" s="11"/>
      <c r="C69" t="s">
        <v>36</v>
      </c>
      <c r="D69">
        <v>0</v>
      </c>
      <c r="E69">
        <v>1.91090961381845E-3</v>
      </c>
      <c r="F69">
        <v>0</v>
      </c>
      <c r="G69">
        <v>7.7301670226359699E-3</v>
      </c>
      <c r="H69">
        <v>0</v>
      </c>
      <c r="I69">
        <v>0</v>
      </c>
      <c r="J69">
        <v>2.4017061464490602E-2</v>
      </c>
      <c r="K69">
        <v>0</v>
      </c>
      <c r="L69">
        <v>2.2480599500738401E-3</v>
      </c>
      <c r="M69">
        <v>1.08893018877216E-2</v>
      </c>
      <c r="N69">
        <v>1.27568138702007E-2</v>
      </c>
      <c r="O69">
        <v>0</v>
      </c>
      <c r="P69">
        <v>3.42287435560896E-3</v>
      </c>
      <c r="Q69">
        <v>2.5288627863264599E-3</v>
      </c>
      <c r="R69">
        <v>1.7483471927294901E-2</v>
      </c>
      <c r="S69">
        <v>3.9532301188037198E-3</v>
      </c>
      <c r="T69">
        <v>2.14580541435423E-2</v>
      </c>
      <c r="U69">
        <v>7.7442769652657298E-3</v>
      </c>
      <c r="V69">
        <v>6.2231412052219997E-3</v>
      </c>
      <c r="W69">
        <v>3.0658588138822E-2</v>
      </c>
      <c r="X69">
        <v>0</v>
      </c>
      <c r="Y69">
        <v>4.1934091869456503E-3</v>
      </c>
      <c r="Z69">
        <v>5.8664494468159897E-2</v>
      </c>
      <c r="AA69">
        <v>5.1877832147954002E-2</v>
      </c>
    </row>
    <row r="70" spans="2:27" x14ac:dyDescent="0.45">
      <c r="B70" s="11">
        <f t="shared" ref="B70" si="30">B68+1</f>
        <v>33</v>
      </c>
      <c r="C70" t="s">
        <v>33</v>
      </c>
      <c r="D70">
        <v>0</v>
      </c>
      <c r="E70">
        <v>5</v>
      </c>
      <c r="F70">
        <v>10</v>
      </c>
      <c r="G70">
        <v>15</v>
      </c>
      <c r="H70">
        <v>20</v>
      </c>
      <c r="I70">
        <v>25</v>
      </c>
      <c r="J70">
        <v>30</v>
      </c>
      <c r="K70">
        <v>35</v>
      </c>
      <c r="L70">
        <v>40</v>
      </c>
      <c r="M70">
        <v>45</v>
      </c>
      <c r="N70">
        <v>50</v>
      </c>
      <c r="O70">
        <v>55</v>
      </c>
      <c r="P70">
        <v>60</v>
      </c>
    </row>
    <row r="71" spans="2:27" ht="19.149999999999999" x14ac:dyDescent="0.45">
      <c r="B71" s="11"/>
      <c r="C71" t="s">
        <v>36</v>
      </c>
      <c r="D71">
        <v>0.427312042503254</v>
      </c>
      <c r="E71">
        <v>0.44312752027447799</v>
      </c>
      <c r="F71">
        <v>0.3906820166012</v>
      </c>
      <c r="G71">
        <v>0.34490122630683701</v>
      </c>
      <c r="H71">
        <v>0.38125468780946198</v>
      </c>
      <c r="I71">
        <v>0.40827194196776201</v>
      </c>
      <c r="J71">
        <v>0.40953168977825999</v>
      </c>
      <c r="K71">
        <v>0.42434759591839599</v>
      </c>
      <c r="L71">
        <v>0.39695113855831599</v>
      </c>
      <c r="M71">
        <v>0.38596625117656502</v>
      </c>
      <c r="N71">
        <v>0.41586067766159601</v>
      </c>
      <c r="O71">
        <v>0.41019182856337899</v>
      </c>
      <c r="P71">
        <v>0.46194417069114402</v>
      </c>
    </row>
    <row r="72" spans="2:27" x14ac:dyDescent="0.45">
      <c r="B72" s="11">
        <f t="shared" ref="B72" si="31">B70+1</f>
        <v>34</v>
      </c>
      <c r="C72" t="s">
        <v>33</v>
      </c>
      <c r="D72">
        <v>0</v>
      </c>
      <c r="E72">
        <v>5</v>
      </c>
      <c r="F72">
        <v>10</v>
      </c>
      <c r="G72">
        <v>15</v>
      </c>
    </row>
    <row r="73" spans="2:27" ht="19.149999999999999" x14ac:dyDescent="0.45">
      <c r="B73" s="11"/>
      <c r="C73" t="s">
        <v>36</v>
      </c>
      <c r="D73">
        <v>0.67068595169879797</v>
      </c>
      <c r="E73">
        <v>0.71224632695763901</v>
      </c>
      <c r="F73">
        <v>0.741487142093187</v>
      </c>
      <c r="G73">
        <v>0.77685436979477795</v>
      </c>
    </row>
    <row r="74" spans="2:27" x14ac:dyDescent="0.45">
      <c r="B74" s="11">
        <f t="shared" ref="B74" si="32">B72+1</f>
        <v>35</v>
      </c>
      <c r="C74" t="s">
        <v>33</v>
      </c>
      <c r="D74">
        <v>0</v>
      </c>
      <c r="E74">
        <v>5</v>
      </c>
      <c r="F74">
        <v>10</v>
      </c>
      <c r="G74">
        <v>15</v>
      </c>
      <c r="H74">
        <v>20</v>
      </c>
      <c r="I74">
        <v>25</v>
      </c>
      <c r="J74">
        <v>30</v>
      </c>
      <c r="K74">
        <v>35</v>
      </c>
      <c r="L74">
        <v>40</v>
      </c>
      <c r="M74">
        <v>45</v>
      </c>
      <c r="N74">
        <v>50</v>
      </c>
      <c r="O74">
        <v>55</v>
      </c>
      <c r="P74">
        <v>60</v>
      </c>
      <c r="Q74">
        <v>65</v>
      </c>
      <c r="R74">
        <v>70</v>
      </c>
      <c r="S74">
        <v>75</v>
      </c>
      <c r="T74">
        <v>80</v>
      </c>
      <c r="U74">
        <v>85</v>
      </c>
      <c r="V74">
        <v>90</v>
      </c>
      <c r="W74">
        <v>95</v>
      </c>
      <c r="X74">
        <v>100</v>
      </c>
      <c r="Y74">
        <v>105</v>
      </c>
      <c r="Z74">
        <v>110</v>
      </c>
      <c r="AA74">
        <v>115</v>
      </c>
    </row>
    <row r="75" spans="2:27" ht="19.149999999999999" x14ac:dyDescent="0.45">
      <c r="B75" s="11"/>
      <c r="C75" t="s">
        <v>36</v>
      </c>
      <c r="D75">
        <v>0.242454713156837</v>
      </c>
      <c r="E75">
        <v>0.25587891317373701</v>
      </c>
      <c r="F75">
        <v>0.25537892355819602</v>
      </c>
      <c r="G75">
        <v>0.29370074495990101</v>
      </c>
      <c r="H75">
        <v>0.31003894704446</v>
      </c>
      <c r="I75">
        <v>0.33489302481246502</v>
      </c>
      <c r="J75">
        <v>0.33515219449108702</v>
      </c>
      <c r="K75">
        <v>0.36227151530026802</v>
      </c>
      <c r="L75">
        <v>0.36204533306613601</v>
      </c>
      <c r="M75">
        <v>0.42115708152035097</v>
      </c>
      <c r="N75">
        <v>0.33315876187606103</v>
      </c>
      <c r="O75">
        <v>0.36199861367470298</v>
      </c>
      <c r="P75">
        <v>0.29520488069609302</v>
      </c>
      <c r="Q75">
        <v>0.33436882704299697</v>
      </c>
      <c r="R75">
        <v>0.32224717064042202</v>
      </c>
      <c r="S75">
        <v>0.34923720610465198</v>
      </c>
      <c r="T75">
        <v>0.35011590898697398</v>
      </c>
      <c r="U75">
        <v>0.32672797972953899</v>
      </c>
      <c r="V75">
        <v>0.34919820527337597</v>
      </c>
      <c r="W75">
        <v>0.27972497315779699</v>
      </c>
      <c r="X75">
        <v>0.30610745219392899</v>
      </c>
      <c r="Y75">
        <v>0.31947978168610303</v>
      </c>
      <c r="Z75">
        <v>0.32145217491984901</v>
      </c>
      <c r="AA75">
        <v>0.32434490584423697</v>
      </c>
    </row>
    <row r="76" spans="2:27" x14ac:dyDescent="0.45">
      <c r="B76" s="11">
        <f t="shared" ref="B76" si="33">B74+1</f>
        <v>36</v>
      </c>
      <c r="C76" t="s">
        <v>33</v>
      </c>
      <c r="D76">
        <v>0</v>
      </c>
      <c r="E76">
        <v>5</v>
      </c>
      <c r="F76">
        <v>10</v>
      </c>
      <c r="G76">
        <v>15</v>
      </c>
      <c r="H76">
        <v>20</v>
      </c>
      <c r="I76">
        <v>25</v>
      </c>
      <c r="J76">
        <v>30</v>
      </c>
      <c r="K76">
        <v>35</v>
      </c>
    </row>
    <row r="77" spans="2:27" ht="19.149999999999999" x14ac:dyDescent="0.45">
      <c r="B77" s="11"/>
      <c r="C77" t="s">
        <v>36</v>
      </c>
      <c r="D77">
        <v>0.66122301590336396</v>
      </c>
      <c r="E77">
        <v>0.64648737818700996</v>
      </c>
      <c r="F77">
        <v>0.67670802404947805</v>
      </c>
      <c r="G77">
        <v>0.67641040276390796</v>
      </c>
      <c r="H77">
        <v>0.72601858750061199</v>
      </c>
      <c r="I77">
        <v>0.73403470106549795</v>
      </c>
      <c r="J77">
        <v>0.77121951867117899</v>
      </c>
      <c r="K77">
        <v>0.82655544490837296</v>
      </c>
    </row>
    <row r="78" spans="2:27" x14ac:dyDescent="0.45">
      <c r="B78" s="11">
        <f t="shared" ref="B78" si="34">B76+1</f>
        <v>37</v>
      </c>
      <c r="C78" t="s">
        <v>33</v>
      </c>
      <c r="D78">
        <v>0</v>
      </c>
      <c r="E78">
        <v>5</v>
      </c>
      <c r="F78">
        <v>10</v>
      </c>
      <c r="G78">
        <v>15</v>
      </c>
      <c r="H78">
        <v>20</v>
      </c>
      <c r="I78">
        <v>25</v>
      </c>
      <c r="J78">
        <v>30</v>
      </c>
      <c r="K78">
        <v>35</v>
      </c>
      <c r="L78">
        <v>40</v>
      </c>
      <c r="M78">
        <v>45</v>
      </c>
      <c r="N78">
        <v>50</v>
      </c>
      <c r="O78">
        <v>55</v>
      </c>
      <c r="P78">
        <v>60</v>
      </c>
      <c r="Q78">
        <v>65</v>
      </c>
      <c r="R78">
        <v>70</v>
      </c>
      <c r="S78">
        <v>75</v>
      </c>
      <c r="T78">
        <v>80</v>
      </c>
      <c r="U78">
        <v>85</v>
      </c>
      <c r="V78">
        <v>90</v>
      </c>
      <c r="W78">
        <v>95</v>
      </c>
      <c r="X78">
        <v>100</v>
      </c>
    </row>
    <row r="79" spans="2:27" ht="19.149999999999999" x14ac:dyDescent="0.45">
      <c r="B79" s="11"/>
      <c r="C79" t="s">
        <v>36</v>
      </c>
      <c r="D79">
        <v>3.9235933767823701E-2</v>
      </c>
      <c r="E79">
        <v>7.1167185932645302E-2</v>
      </c>
      <c r="F79">
        <v>0.128483833942443</v>
      </c>
      <c r="G79">
        <v>0.145392480389335</v>
      </c>
      <c r="H79">
        <v>0.17783702378111399</v>
      </c>
      <c r="I79">
        <v>0.21956704540312</v>
      </c>
      <c r="J79">
        <v>0.19097904995796999</v>
      </c>
      <c r="K79">
        <v>0.221388488596484</v>
      </c>
      <c r="L79">
        <v>0.21834117345442799</v>
      </c>
      <c r="M79">
        <v>0.163288153516541</v>
      </c>
      <c r="N79">
        <v>0.138167800436406</v>
      </c>
      <c r="O79">
        <v>0.159120197142672</v>
      </c>
      <c r="P79">
        <v>0.15073657197394</v>
      </c>
      <c r="Q79">
        <v>0.13998982279167299</v>
      </c>
      <c r="R79">
        <v>0.101147425035719</v>
      </c>
      <c r="S79">
        <v>0.162127918450819</v>
      </c>
      <c r="T79">
        <v>0.13404304894361299</v>
      </c>
      <c r="U79">
        <v>0.153984096464723</v>
      </c>
      <c r="V79">
        <v>0.13166029154811501</v>
      </c>
      <c r="W79">
        <v>0.213631922991081</v>
      </c>
      <c r="X79">
        <v>0.25939316966548798</v>
      </c>
    </row>
    <row r="80" spans="2:27" x14ac:dyDescent="0.45">
      <c r="B80" s="11">
        <f t="shared" ref="B80" si="35">B78+1</f>
        <v>38</v>
      </c>
      <c r="C80" t="s">
        <v>33</v>
      </c>
      <c r="D80">
        <v>0</v>
      </c>
      <c r="E80">
        <v>5</v>
      </c>
      <c r="F80">
        <v>10</v>
      </c>
      <c r="G80">
        <v>15</v>
      </c>
      <c r="H80">
        <v>20</v>
      </c>
      <c r="I80">
        <v>25</v>
      </c>
      <c r="J80">
        <v>30</v>
      </c>
      <c r="K80">
        <v>35</v>
      </c>
      <c r="L80">
        <v>40</v>
      </c>
      <c r="M80">
        <v>45</v>
      </c>
      <c r="N80">
        <v>50</v>
      </c>
      <c r="O80">
        <v>55</v>
      </c>
    </row>
    <row r="81" spans="2:27" ht="19.149999999999999" x14ac:dyDescent="0.45">
      <c r="B81" s="11"/>
      <c r="C81" t="s">
        <v>36</v>
      </c>
      <c r="D81">
        <v>0.38544182397953802</v>
      </c>
      <c r="E81">
        <v>0.43820877103189798</v>
      </c>
      <c r="F81">
        <v>0.43904932639683097</v>
      </c>
      <c r="G81">
        <v>0.43450080143636399</v>
      </c>
      <c r="H81">
        <v>0.43695710136744398</v>
      </c>
      <c r="I81">
        <v>0.42885382574432701</v>
      </c>
      <c r="J81">
        <v>0.45960410321483602</v>
      </c>
      <c r="K81">
        <v>0.49542542392479</v>
      </c>
      <c r="L81">
        <v>0.50204352548553</v>
      </c>
      <c r="M81">
        <v>0.48405611126819498</v>
      </c>
      <c r="N81">
        <v>0.504243772988059</v>
      </c>
      <c r="O81">
        <v>0.57083742590479303</v>
      </c>
    </row>
    <row r="82" spans="2:27" x14ac:dyDescent="0.45">
      <c r="B82" s="11">
        <f t="shared" ref="B82" si="36">B80+1</f>
        <v>39</v>
      </c>
      <c r="C82" t="s">
        <v>33</v>
      </c>
      <c r="D82">
        <v>0</v>
      </c>
      <c r="E82">
        <v>5</v>
      </c>
      <c r="F82">
        <v>10</v>
      </c>
      <c r="G82">
        <v>15</v>
      </c>
      <c r="H82">
        <v>20</v>
      </c>
      <c r="I82">
        <v>25</v>
      </c>
      <c r="J82">
        <v>30</v>
      </c>
      <c r="K82">
        <v>35</v>
      </c>
      <c r="L82">
        <v>40</v>
      </c>
      <c r="M82">
        <v>45</v>
      </c>
      <c r="N82">
        <v>50</v>
      </c>
      <c r="O82">
        <v>55</v>
      </c>
      <c r="P82">
        <v>60</v>
      </c>
      <c r="Q82">
        <v>65</v>
      </c>
      <c r="R82">
        <v>70</v>
      </c>
      <c r="S82">
        <v>75</v>
      </c>
      <c r="T82">
        <v>80</v>
      </c>
      <c r="U82">
        <v>85</v>
      </c>
      <c r="V82">
        <v>90</v>
      </c>
      <c r="W82">
        <v>95</v>
      </c>
      <c r="X82">
        <v>100</v>
      </c>
      <c r="Y82">
        <v>105</v>
      </c>
      <c r="Z82">
        <v>110</v>
      </c>
      <c r="AA82">
        <v>115</v>
      </c>
    </row>
    <row r="83" spans="2:27" ht="19.149999999999999" x14ac:dyDescent="0.45">
      <c r="B83" s="11"/>
      <c r="C83" t="s">
        <v>36</v>
      </c>
      <c r="D83">
        <v>0.52088139747540396</v>
      </c>
      <c r="E83">
        <v>0.47996266314685299</v>
      </c>
      <c r="F83">
        <v>0.49795242013324598</v>
      </c>
      <c r="G83">
        <v>0.46463513854306998</v>
      </c>
      <c r="H83">
        <v>0.49179082248704897</v>
      </c>
      <c r="I83">
        <v>0.52614753546170601</v>
      </c>
      <c r="J83">
        <v>0.54897668212141904</v>
      </c>
      <c r="K83">
        <v>0.57386802858777597</v>
      </c>
      <c r="L83">
        <v>0.59653849038010998</v>
      </c>
      <c r="M83">
        <v>0.65208641009576496</v>
      </c>
      <c r="N83">
        <v>0.69007299794905197</v>
      </c>
      <c r="O83">
        <v>0.69066256415814398</v>
      </c>
      <c r="P83">
        <v>0.68566545209513896</v>
      </c>
      <c r="Q83">
        <v>0.74174739085264096</v>
      </c>
      <c r="R83">
        <v>0.72198970805281104</v>
      </c>
      <c r="S83">
        <v>0.76812244850657696</v>
      </c>
      <c r="T83">
        <v>0.79273674779938696</v>
      </c>
      <c r="U83">
        <v>0.82424876980554695</v>
      </c>
      <c r="V83">
        <v>0.86650809013253904</v>
      </c>
      <c r="W83">
        <v>0.88028991660303701</v>
      </c>
      <c r="X83">
        <v>1.0012721804806</v>
      </c>
      <c r="Y83">
        <v>0.97455349030780003</v>
      </c>
      <c r="Z83">
        <v>1.0342413767185501</v>
      </c>
      <c r="AA83">
        <v>1.0622099882996201</v>
      </c>
    </row>
    <row r="84" spans="2:27" x14ac:dyDescent="0.45">
      <c r="B84" s="11">
        <f t="shared" ref="B84" si="37">B82+1</f>
        <v>40</v>
      </c>
      <c r="C84" t="s">
        <v>33</v>
      </c>
      <c r="D84">
        <v>0</v>
      </c>
      <c r="E84">
        <v>5</v>
      </c>
      <c r="F84">
        <v>10</v>
      </c>
      <c r="G84">
        <v>15</v>
      </c>
      <c r="H84">
        <v>20</v>
      </c>
      <c r="I84">
        <v>25</v>
      </c>
      <c r="J84">
        <v>30</v>
      </c>
      <c r="K84">
        <v>35</v>
      </c>
      <c r="L84">
        <v>40</v>
      </c>
      <c r="M84">
        <v>45</v>
      </c>
      <c r="N84">
        <v>50</v>
      </c>
      <c r="O84">
        <v>55</v>
      </c>
      <c r="P84">
        <v>60</v>
      </c>
      <c r="Q84">
        <v>65</v>
      </c>
      <c r="R84">
        <v>70</v>
      </c>
      <c r="S84">
        <v>75</v>
      </c>
      <c r="T84">
        <v>80</v>
      </c>
      <c r="U84">
        <v>85</v>
      </c>
    </row>
    <row r="85" spans="2:27" ht="19.149999999999999" x14ac:dyDescent="0.45">
      <c r="B85" s="11"/>
      <c r="C85" t="s">
        <v>36</v>
      </c>
      <c r="D85">
        <v>0.36511889703137301</v>
      </c>
      <c r="E85">
        <v>0.345696499898759</v>
      </c>
      <c r="F85">
        <v>0.37216475743849098</v>
      </c>
      <c r="G85">
        <v>0.40486738478589901</v>
      </c>
      <c r="H85">
        <v>0.40388359072515301</v>
      </c>
      <c r="I85">
        <v>0.40606891897804398</v>
      </c>
      <c r="J85">
        <v>0.39059427790226903</v>
      </c>
      <c r="K85">
        <v>0.39716880216851103</v>
      </c>
      <c r="L85">
        <v>0.41775578334315899</v>
      </c>
      <c r="M85">
        <v>0.39236638266735202</v>
      </c>
      <c r="N85">
        <v>0.39046911255010502</v>
      </c>
      <c r="O85">
        <v>0.43152949028156101</v>
      </c>
      <c r="P85">
        <v>0.47041356999763601</v>
      </c>
      <c r="Q85">
        <v>0.43984574892532602</v>
      </c>
      <c r="R85">
        <v>0.40632689099876101</v>
      </c>
      <c r="S85">
        <v>0.411684724927047</v>
      </c>
      <c r="T85">
        <v>0.41244200662731201</v>
      </c>
      <c r="U85">
        <v>0.488706496716941</v>
      </c>
    </row>
    <row r="86" spans="2:27" x14ac:dyDescent="0.45">
      <c r="B86" s="11">
        <f t="shared" ref="B86" si="38">B84+1</f>
        <v>41</v>
      </c>
      <c r="C86" t="s">
        <v>33</v>
      </c>
      <c r="D86">
        <v>0</v>
      </c>
      <c r="E86">
        <v>5</v>
      </c>
      <c r="F86">
        <v>10</v>
      </c>
      <c r="G86">
        <v>15</v>
      </c>
      <c r="H86">
        <v>20</v>
      </c>
      <c r="I86">
        <v>25</v>
      </c>
      <c r="J86">
        <v>30</v>
      </c>
      <c r="K86">
        <v>35</v>
      </c>
      <c r="L86">
        <v>40</v>
      </c>
      <c r="M86">
        <v>45</v>
      </c>
      <c r="N86">
        <v>50</v>
      </c>
      <c r="O86">
        <v>55</v>
      </c>
      <c r="P86">
        <v>60</v>
      </c>
      <c r="Q86">
        <v>65</v>
      </c>
      <c r="R86">
        <v>70</v>
      </c>
      <c r="S86">
        <v>75</v>
      </c>
      <c r="T86">
        <v>80</v>
      </c>
      <c r="U86">
        <v>85</v>
      </c>
      <c r="V86">
        <v>90</v>
      </c>
      <c r="W86">
        <v>95</v>
      </c>
      <c r="X86">
        <v>100</v>
      </c>
      <c r="Y86">
        <v>105</v>
      </c>
      <c r="Z86">
        <v>110</v>
      </c>
    </row>
    <row r="87" spans="2:27" ht="19.149999999999999" x14ac:dyDescent="0.45">
      <c r="B87" s="11"/>
      <c r="C87" t="s">
        <v>36</v>
      </c>
      <c r="D87">
        <v>0</v>
      </c>
      <c r="E87">
        <v>4.5975156916110801E-2</v>
      </c>
      <c r="F87">
        <v>4.62517521652724E-2</v>
      </c>
      <c r="G87">
        <v>4.6628146996401797E-2</v>
      </c>
      <c r="H87">
        <v>7.1724645434567399E-2</v>
      </c>
      <c r="I87">
        <v>6.9808606485715297E-2</v>
      </c>
      <c r="J87">
        <v>6.0397650324065001E-2</v>
      </c>
      <c r="K87">
        <v>2.22442595151464E-2</v>
      </c>
      <c r="L87">
        <v>7.8887932979530104E-2</v>
      </c>
      <c r="M87">
        <v>5.91246999365228E-2</v>
      </c>
      <c r="N87">
        <v>6.0352634575220797E-2</v>
      </c>
      <c r="O87">
        <v>2.9341233914370799E-2</v>
      </c>
      <c r="P87">
        <v>0</v>
      </c>
      <c r="Q87">
        <v>2.3559426579575798E-2</v>
      </c>
      <c r="R87">
        <v>3.46278422134512E-2</v>
      </c>
      <c r="S87">
        <v>3.88593498018662E-2</v>
      </c>
      <c r="T87">
        <v>1.35106799762414E-2</v>
      </c>
      <c r="U87">
        <v>0</v>
      </c>
      <c r="V87">
        <v>0</v>
      </c>
      <c r="W87">
        <v>8.5859138825193793E-3</v>
      </c>
      <c r="X87">
        <v>7.1528644769175795E-2</v>
      </c>
      <c r="Y87">
        <v>5.84932637917987E-2</v>
      </c>
      <c r="Z87">
        <v>5.0381906811740297E-2</v>
      </c>
    </row>
    <row r="88" spans="2:27" x14ac:dyDescent="0.45">
      <c r="B88" s="11">
        <f t="shared" ref="B88" si="39">B86+1</f>
        <v>42</v>
      </c>
      <c r="C88" t="s">
        <v>33</v>
      </c>
      <c r="D88">
        <v>0</v>
      </c>
      <c r="E88">
        <v>5</v>
      </c>
      <c r="F88">
        <v>10</v>
      </c>
      <c r="G88">
        <v>15</v>
      </c>
      <c r="H88">
        <v>20</v>
      </c>
      <c r="I88">
        <v>25</v>
      </c>
      <c r="J88">
        <v>30</v>
      </c>
      <c r="K88">
        <v>35</v>
      </c>
      <c r="L88">
        <v>40</v>
      </c>
      <c r="M88">
        <v>45</v>
      </c>
      <c r="N88">
        <v>50</v>
      </c>
      <c r="O88">
        <v>55</v>
      </c>
      <c r="P88">
        <v>60</v>
      </c>
      <c r="Q88">
        <v>65</v>
      </c>
      <c r="R88">
        <v>70</v>
      </c>
      <c r="S88">
        <v>75</v>
      </c>
      <c r="T88">
        <v>80</v>
      </c>
      <c r="U88">
        <v>85</v>
      </c>
      <c r="V88">
        <v>90</v>
      </c>
      <c r="W88">
        <v>95</v>
      </c>
    </row>
    <row r="89" spans="2:27" ht="19.149999999999999" x14ac:dyDescent="0.45">
      <c r="B89" s="11"/>
      <c r="C89" t="s">
        <v>36</v>
      </c>
      <c r="D89">
        <v>8.5298327566666804E-2</v>
      </c>
      <c r="E89">
        <v>0.144639482477286</v>
      </c>
      <c r="F89">
        <v>0.11502018831005099</v>
      </c>
      <c r="G89">
        <v>0.12139395533668799</v>
      </c>
      <c r="H89">
        <v>0.16940434583338601</v>
      </c>
      <c r="I89">
        <v>0.13945820237242401</v>
      </c>
      <c r="J89">
        <v>0.15683373724770799</v>
      </c>
      <c r="K89">
        <v>9.99405817209265E-2</v>
      </c>
      <c r="L89">
        <v>0.10655358630356</v>
      </c>
      <c r="M89">
        <v>0.11224025413633799</v>
      </c>
      <c r="N89">
        <v>0.115154157480041</v>
      </c>
      <c r="O89">
        <v>8.9909847598391907E-2</v>
      </c>
      <c r="P89">
        <v>5.1801542754695798E-2</v>
      </c>
      <c r="Q89">
        <v>0.100870179592962</v>
      </c>
      <c r="R89">
        <v>0.181962745526877</v>
      </c>
      <c r="S89">
        <v>0.15996544245681599</v>
      </c>
      <c r="T89">
        <v>0.129321533811564</v>
      </c>
      <c r="U89">
        <v>0.135533865490129</v>
      </c>
      <c r="V89">
        <v>0.143827263591431</v>
      </c>
      <c r="W89">
        <v>0.15797737159097699</v>
      </c>
    </row>
    <row r="90" spans="2:27" x14ac:dyDescent="0.45">
      <c r="B90" s="11">
        <f t="shared" ref="B90" si="40">B88+1</f>
        <v>43</v>
      </c>
      <c r="C90" t="s">
        <v>33</v>
      </c>
      <c r="D90">
        <v>0</v>
      </c>
      <c r="E90">
        <v>5</v>
      </c>
      <c r="F90">
        <v>10</v>
      </c>
      <c r="G90">
        <v>15</v>
      </c>
      <c r="H90">
        <v>20</v>
      </c>
      <c r="I90">
        <v>25</v>
      </c>
      <c r="J90">
        <v>30</v>
      </c>
      <c r="K90">
        <v>35</v>
      </c>
      <c r="L90">
        <v>40</v>
      </c>
      <c r="M90">
        <v>45</v>
      </c>
      <c r="N90">
        <v>50</v>
      </c>
      <c r="O90">
        <v>55</v>
      </c>
      <c r="P90">
        <v>60</v>
      </c>
      <c r="Q90">
        <v>65</v>
      </c>
      <c r="R90">
        <v>70</v>
      </c>
      <c r="S90">
        <v>75</v>
      </c>
    </row>
    <row r="91" spans="2:27" ht="19.149999999999999" x14ac:dyDescent="0.45">
      <c r="B91" s="11"/>
      <c r="C91" t="s">
        <v>36</v>
      </c>
      <c r="D91">
        <v>0.44470783869490699</v>
      </c>
      <c r="E91">
        <v>0.47467214873248897</v>
      </c>
      <c r="F91">
        <v>0.52349656357532603</v>
      </c>
      <c r="G91">
        <v>0.51541972964701699</v>
      </c>
      <c r="H91">
        <v>0.51155965950775895</v>
      </c>
      <c r="I91">
        <v>0.57667556126576502</v>
      </c>
      <c r="J91">
        <v>0.57715945459992302</v>
      </c>
      <c r="K91">
        <v>0.64188936736756597</v>
      </c>
      <c r="L91">
        <v>0.62250441638505205</v>
      </c>
      <c r="M91">
        <v>0.62190997618579402</v>
      </c>
      <c r="N91">
        <v>0.64117171346328905</v>
      </c>
      <c r="O91">
        <v>0.61780775741262295</v>
      </c>
      <c r="P91">
        <v>0.64391111006519197</v>
      </c>
      <c r="Q91">
        <v>0.644426073366828</v>
      </c>
      <c r="R91">
        <v>0.66795603533829395</v>
      </c>
      <c r="S91">
        <v>0.67287503148079197</v>
      </c>
    </row>
    <row r="92" spans="2:27" x14ac:dyDescent="0.45">
      <c r="B92" s="11">
        <f t="shared" ref="B92" si="41">B90+1</f>
        <v>44</v>
      </c>
      <c r="C92" t="s">
        <v>33</v>
      </c>
      <c r="D92">
        <v>0</v>
      </c>
      <c r="E92">
        <v>5</v>
      </c>
      <c r="F92">
        <v>10</v>
      </c>
      <c r="G92">
        <v>15</v>
      </c>
      <c r="H92">
        <v>20</v>
      </c>
      <c r="I92">
        <v>25</v>
      </c>
      <c r="J92">
        <v>30</v>
      </c>
      <c r="K92">
        <v>35</v>
      </c>
      <c r="L92">
        <v>40</v>
      </c>
      <c r="M92">
        <v>45</v>
      </c>
      <c r="N92">
        <v>50</v>
      </c>
      <c r="O92">
        <v>55</v>
      </c>
      <c r="P92">
        <v>60</v>
      </c>
      <c r="Q92">
        <v>65</v>
      </c>
      <c r="R92">
        <v>70</v>
      </c>
      <c r="S92">
        <v>75</v>
      </c>
      <c r="T92">
        <v>80</v>
      </c>
      <c r="U92">
        <v>85</v>
      </c>
      <c r="V92">
        <v>90</v>
      </c>
      <c r="W92">
        <v>95</v>
      </c>
      <c r="X92">
        <v>100</v>
      </c>
      <c r="Y92">
        <v>105</v>
      </c>
      <c r="Z92">
        <v>110</v>
      </c>
      <c r="AA92">
        <v>115</v>
      </c>
    </row>
    <row r="93" spans="2:27" ht="19.149999999999999" x14ac:dyDescent="0.45">
      <c r="B93" s="11"/>
      <c r="C93" t="s">
        <v>36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7.7918222553962297E-3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2.6162850651164599E-2</v>
      </c>
    </row>
    <row r="94" spans="2:27" x14ac:dyDescent="0.45">
      <c r="B94" s="11">
        <f t="shared" ref="B94" si="42">B92+1</f>
        <v>45</v>
      </c>
      <c r="C94" t="s">
        <v>33</v>
      </c>
      <c r="D94">
        <v>0</v>
      </c>
      <c r="E94">
        <v>5</v>
      </c>
      <c r="F94">
        <v>10</v>
      </c>
      <c r="G94">
        <v>15</v>
      </c>
      <c r="H94">
        <v>20</v>
      </c>
      <c r="I94">
        <v>25</v>
      </c>
      <c r="J94">
        <v>30</v>
      </c>
      <c r="K94">
        <v>35</v>
      </c>
      <c r="L94">
        <v>40</v>
      </c>
      <c r="M94">
        <v>45</v>
      </c>
      <c r="N94">
        <v>50</v>
      </c>
      <c r="O94">
        <v>55</v>
      </c>
      <c r="P94">
        <v>60</v>
      </c>
      <c r="Q94">
        <v>65</v>
      </c>
      <c r="R94">
        <v>70</v>
      </c>
      <c r="S94">
        <v>75</v>
      </c>
      <c r="T94">
        <v>80</v>
      </c>
      <c r="U94">
        <v>85</v>
      </c>
      <c r="V94">
        <v>90</v>
      </c>
    </row>
    <row r="95" spans="2:27" ht="19.149999999999999" x14ac:dyDescent="0.45">
      <c r="B95" s="11"/>
      <c r="C95" t="s">
        <v>36</v>
      </c>
      <c r="D95">
        <v>0.30415999374066</v>
      </c>
      <c r="E95">
        <v>0.21471249119562999</v>
      </c>
      <c r="F95">
        <v>0.27647309239555901</v>
      </c>
      <c r="G95">
        <v>0.256985507192104</v>
      </c>
      <c r="H95">
        <v>0.244161780873621</v>
      </c>
      <c r="I95">
        <v>0.32512378485543397</v>
      </c>
      <c r="J95">
        <v>0.34842782279740098</v>
      </c>
      <c r="K95">
        <v>0.33109455805240701</v>
      </c>
      <c r="L95">
        <v>0.35679633389943999</v>
      </c>
      <c r="M95">
        <v>0.36053048527664899</v>
      </c>
      <c r="N95">
        <v>0.34807931066716002</v>
      </c>
      <c r="O95">
        <v>0.37133578068124901</v>
      </c>
      <c r="P95">
        <v>0.38145748901239901</v>
      </c>
      <c r="Q95">
        <v>0.45610259784086599</v>
      </c>
      <c r="R95">
        <v>0.46269730331057102</v>
      </c>
      <c r="S95">
        <v>0.43477248830222398</v>
      </c>
      <c r="T95">
        <v>0.51747660473782098</v>
      </c>
      <c r="U95">
        <v>0.51290461636042395</v>
      </c>
      <c r="V95">
        <v>0.555667327984529</v>
      </c>
    </row>
    <row r="96" spans="2:27" x14ac:dyDescent="0.45">
      <c r="B96" s="11">
        <f t="shared" ref="B96" si="43">B94+1</f>
        <v>46</v>
      </c>
      <c r="C96" t="s">
        <v>33</v>
      </c>
      <c r="D96">
        <v>0</v>
      </c>
      <c r="E96">
        <v>5</v>
      </c>
      <c r="F96">
        <v>10</v>
      </c>
      <c r="G96">
        <v>15</v>
      </c>
      <c r="H96">
        <v>20</v>
      </c>
      <c r="I96">
        <v>25</v>
      </c>
      <c r="J96">
        <v>30</v>
      </c>
      <c r="K96">
        <v>35</v>
      </c>
      <c r="L96">
        <v>40</v>
      </c>
      <c r="M96">
        <v>45</v>
      </c>
      <c r="N96">
        <v>50</v>
      </c>
      <c r="O96">
        <v>55</v>
      </c>
      <c r="P96">
        <v>60</v>
      </c>
      <c r="Q96">
        <v>65</v>
      </c>
      <c r="R96">
        <v>70</v>
      </c>
      <c r="S96">
        <v>75</v>
      </c>
    </row>
    <row r="97" spans="2:26" ht="19.149999999999999" x14ac:dyDescent="0.45">
      <c r="B97" s="11"/>
      <c r="C97" t="s">
        <v>36</v>
      </c>
      <c r="D97">
        <v>0.57100062243519201</v>
      </c>
      <c r="E97">
        <v>0.56612652979773004</v>
      </c>
      <c r="F97">
        <v>0.60621572661734302</v>
      </c>
      <c r="G97">
        <v>0.594654271101558</v>
      </c>
      <c r="H97">
        <v>0.65272796031587399</v>
      </c>
      <c r="I97">
        <v>0.59647245429672702</v>
      </c>
      <c r="J97">
        <v>0.64529684919775998</v>
      </c>
      <c r="K97">
        <v>0.66881446272700895</v>
      </c>
      <c r="L97">
        <v>0.69119862240172902</v>
      </c>
      <c r="M97">
        <v>0.69070276478918402</v>
      </c>
      <c r="N97">
        <v>0.70608435093036803</v>
      </c>
      <c r="O97">
        <v>0.739541034768466</v>
      </c>
      <c r="P97">
        <v>0.81336655009073799</v>
      </c>
      <c r="Q97">
        <v>0.82955440792343405</v>
      </c>
      <c r="R97">
        <v>0.92396560738112299</v>
      </c>
      <c r="S97">
        <v>0.95289711419696099</v>
      </c>
    </row>
    <row r="98" spans="2:26" x14ac:dyDescent="0.45">
      <c r="B98" s="11">
        <f t="shared" ref="B98" si="44">B96+1</f>
        <v>47</v>
      </c>
      <c r="C98" t="s">
        <v>33</v>
      </c>
      <c r="D98">
        <v>0</v>
      </c>
      <c r="E98">
        <v>5</v>
      </c>
      <c r="F98">
        <v>10</v>
      </c>
      <c r="G98">
        <v>15</v>
      </c>
      <c r="H98">
        <v>20</v>
      </c>
      <c r="I98">
        <v>25</v>
      </c>
      <c r="J98">
        <v>30</v>
      </c>
      <c r="K98">
        <v>35</v>
      </c>
      <c r="L98">
        <v>40</v>
      </c>
      <c r="M98">
        <v>45</v>
      </c>
      <c r="N98">
        <v>50</v>
      </c>
      <c r="O98">
        <v>55</v>
      </c>
      <c r="P98">
        <v>60</v>
      </c>
      <c r="Q98">
        <v>65</v>
      </c>
      <c r="R98">
        <v>70</v>
      </c>
      <c r="S98">
        <v>75</v>
      </c>
      <c r="T98">
        <v>80</v>
      </c>
      <c r="U98">
        <v>85</v>
      </c>
      <c r="V98">
        <v>90</v>
      </c>
    </row>
    <row r="99" spans="2:26" ht="19.149999999999999" x14ac:dyDescent="0.45">
      <c r="B99" s="11"/>
      <c r="C99" t="s">
        <v>36</v>
      </c>
      <c r="D99">
        <v>0.45409550886628403</v>
      </c>
      <c r="E99">
        <v>0.41789847703578498</v>
      </c>
      <c r="F99">
        <v>0.46730483355940899</v>
      </c>
      <c r="G99">
        <v>0.46774274410724798</v>
      </c>
      <c r="H99">
        <v>0.51683213578181797</v>
      </c>
      <c r="I99">
        <v>0.503574694933557</v>
      </c>
      <c r="J99">
        <v>0.53243862953507104</v>
      </c>
      <c r="K99">
        <v>0.55385393780049297</v>
      </c>
      <c r="L99">
        <v>0.55190091569376298</v>
      </c>
      <c r="M99">
        <v>0.58969263327611099</v>
      </c>
      <c r="N99">
        <v>0.57746780400043796</v>
      </c>
      <c r="O99">
        <v>0.59351484020523404</v>
      </c>
      <c r="P99">
        <v>0.62488499137379305</v>
      </c>
      <c r="Q99">
        <v>0.64184893545418698</v>
      </c>
      <c r="R99">
        <v>0.67127885492895201</v>
      </c>
      <c r="S99">
        <v>0.677104146943179</v>
      </c>
      <c r="T99">
        <v>0.71030581060620002</v>
      </c>
      <c r="U99">
        <v>0.68959784406199698</v>
      </c>
      <c r="V99">
        <v>0.68904002199329395</v>
      </c>
    </row>
    <row r="100" spans="2:26" x14ac:dyDescent="0.45">
      <c r="B100" s="11">
        <f t="shared" ref="B100" si="45">B98+1</f>
        <v>48</v>
      </c>
      <c r="C100" t="s">
        <v>33</v>
      </c>
      <c r="D100">
        <v>0</v>
      </c>
      <c r="E100">
        <v>5</v>
      </c>
      <c r="F100">
        <v>10</v>
      </c>
      <c r="G100">
        <v>15</v>
      </c>
      <c r="H100">
        <v>20</v>
      </c>
      <c r="I100">
        <v>25</v>
      </c>
      <c r="J100">
        <v>30</v>
      </c>
      <c r="K100">
        <v>35</v>
      </c>
      <c r="L100">
        <v>40</v>
      </c>
      <c r="M100">
        <v>45</v>
      </c>
      <c r="N100">
        <v>50</v>
      </c>
      <c r="O100">
        <v>55</v>
      </c>
      <c r="P100">
        <v>60</v>
      </c>
      <c r="Q100">
        <v>65</v>
      </c>
      <c r="R100">
        <v>70</v>
      </c>
      <c r="S100">
        <v>75</v>
      </c>
      <c r="T100">
        <v>80</v>
      </c>
      <c r="U100">
        <v>85</v>
      </c>
      <c r="V100">
        <v>90</v>
      </c>
      <c r="W100">
        <v>95</v>
      </c>
      <c r="X100">
        <v>100</v>
      </c>
      <c r="Y100">
        <v>105</v>
      </c>
    </row>
    <row r="101" spans="2:26" ht="19.149999999999999" x14ac:dyDescent="0.45">
      <c r="B101" s="11"/>
      <c r="C101" t="s">
        <v>36</v>
      </c>
      <c r="D101">
        <v>0.32089353137078203</v>
      </c>
      <c r="E101">
        <v>0.33217436350242102</v>
      </c>
      <c r="F101">
        <v>0.322521593076602</v>
      </c>
      <c r="G101">
        <v>0.385731759004105</v>
      </c>
      <c r="H101">
        <v>0.41618575477550301</v>
      </c>
      <c r="I101">
        <v>0.47152069904070198</v>
      </c>
      <c r="J101">
        <v>0.42652583545820699</v>
      </c>
      <c r="K101">
        <v>0.42563829431422301</v>
      </c>
      <c r="L101">
        <v>0.47212453025884299</v>
      </c>
      <c r="M101">
        <v>0.40115934632275302</v>
      </c>
      <c r="N101">
        <v>0.47900290239999899</v>
      </c>
      <c r="O101">
        <v>0.46395476012138498</v>
      </c>
      <c r="P101">
        <v>0.54377192143096298</v>
      </c>
      <c r="Q101">
        <v>0.54497457839382202</v>
      </c>
      <c r="R101">
        <v>0.54584168967612301</v>
      </c>
      <c r="S101">
        <v>0.48155384120761102</v>
      </c>
      <c r="T101">
        <v>0.50833765393462504</v>
      </c>
      <c r="U101">
        <v>0.57354679881201098</v>
      </c>
      <c r="V101">
        <v>0.64058479638995502</v>
      </c>
      <c r="W101">
        <v>0.70490283978546098</v>
      </c>
      <c r="X101">
        <v>0.72898463272482705</v>
      </c>
      <c r="Y101">
        <v>0.71953136915275295</v>
      </c>
    </row>
    <row r="102" spans="2:26" x14ac:dyDescent="0.45">
      <c r="B102" s="11">
        <f t="shared" ref="B102" si="46">B100+1</f>
        <v>49</v>
      </c>
      <c r="C102" t="s">
        <v>33</v>
      </c>
      <c r="D102">
        <v>0</v>
      </c>
      <c r="E102">
        <v>5</v>
      </c>
      <c r="F102">
        <v>10</v>
      </c>
      <c r="G102">
        <v>15</v>
      </c>
      <c r="H102">
        <v>20</v>
      </c>
      <c r="I102">
        <v>25</v>
      </c>
      <c r="J102">
        <v>30</v>
      </c>
      <c r="K102">
        <v>35</v>
      </c>
      <c r="L102">
        <v>40</v>
      </c>
      <c r="M102">
        <v>45</v>
      </c>
      <c r="N102">
        <v>50</v>
      </c>
      <c r="O102">
        <v>55</v>
      </c>
      <c r="P102">
        <v>60</v>
      </c>
      <c r="Q102">
        <v>65</v>
      </c>
      <c r="R102">
        <v>70</v>
      </c>
      <c r="S102">
        <v>75</v>
      </c>
      <c r="T102">
        <v>80</v>
      </c>
      <c r="U102">
        <v>85</v>
      </c>
      <c r="V102">
        <v>90</v>
      </c>
      <c r="W102">
        <v>95</v>
      </c>
      <c r="X102">
        <v>100</v>
      </c>
      <c r="Y102">
        <v>105</v>
      </c>
      <c r="Z102">
        <v>110</v>
      </c>
    </row>
    <row r="103" spans="2:26" ht="19.149999999999999" x14ac:dyDescent="0.45">
      <c r="B103" s="11"/>
      <c r="C103" t="s">
        <v>36</v>
      </c>
      <c r="D103">
        <v>0.26968392374372002</v>
      </c>
      <c r="E103">
        <v>0.24301021089553501</v>
      </c>
      <c r="F103">
        <v>0.20962790346433299</v>
      </c>
      <c r="G103">
        <v>0.231877769820482</v>
      </c>
      <c r="H103">
        <v>0.258743462085124</v>
      </c>
      <c r="I103">
        <v>0.29507284613928297</v>
      </c>
      <c r="J103">
        <v>0.29880513162189498</v>
      </c>
      <c r="K103">
        <v>0.28697360034042402</v>
      </c>
      <c r="L103">
        <v>0.317374979432687</v>
      </c>
      <c r="M103">
        <v>0.34024745702178999</v>
      </c>
      <c r="N103">
        <v>0.310889239027616</v>
      </c>
      <c r="O103">
        <v>0.37351373764670998</v>
      </c>
      <c r="P103">
        <v>0.314620040502258</v>
      </c>
      <c r="Q103">
        <v>0.36044555249869897</v>
      </c>
      <c r="R103">
        <v>0.37313887625720799</v>
      </c>
      <c r="S103">
        <v>0.41732456845426902</v>
      </c>
      <c r="T103">
        <v>0.38043224639470302</v>
      </c>
      <c r="U103">
        <v>0.37932059042890398</v>
      </c>
      <c r="V103">
        <v>0.43509384488772601</v>
      </c>
      <c r="W103">
        <v>0.40622712848535603</v>
      </c>
      <c r="X103">
        <v>0.44619354402226902</v>
      </c>
      <c r="Y103">
        <v>0.39383045770943298</v>
      </c>
      <c r="Z103">
        <v>0.383275060520607</v>
      </c>
    </row>
    <row r="104" spans="2:26" x14ac:dyDescent="0.45">
      <c r="B104" s="11">
        <f t="shared" ref="B104" si="47">B102+1</f>
        <v>50</v>
      </c>
      <c r="C104" t="s">
        <v>33</v>
      </c>
      <c r="D104">
        <v>0</v>
      </c>
      <c r="E104">
        <v>5</v>
      </c>
      <c r="F104">
        <v>10</v>
      </c>
      <c r="G104">
        <v>15</v>
      </c>
      <c r="H104">
        <v>20</v>
      </c>
      <c r="I104">
        <v>25</v>
      </c>
      <c r="J104">
        <v>30</v>
      </c>
      <c r="K104">
        <v>35</v>
      </c>
      <c r="L104">
        <v>40</v>
      </c>
      <c r="M104">
        <v>45</v>
      </c>
      <c r="N104">
        <v>50</v>
      </c>
      <c r="O104">
        <v>55</v>
      </c>
      <c r="P104">
        <v>60</v>
      </c>
      <c r="Q104">
        <v>65</v>
      </c>
      <c r="R104">
        <v>70</v>
      </c>
      <c r="S104">
        <v>75</v>
      </c>
    </row>
    <row r="105" spans="2:26" ht="19.149999999999999" x14ac:dyDescent="0.45">
      <c r="B105" s="11"/>
      <c r="C105" t="s">
        <v>36</v>
      </c>
      <c r="D105">
        <v>0.39648945023638299</v>
      </c>
      <c r="E105">
        <v>0.34760061617055499</v>
      </c>
      <c r="F105">
        <v>0.35930507877089901</v>
      </c>
      <c r="G105">
        <v>0.37803475118812302</v>
      </c>
      <c r="H105">
        <v>0.42301383510848201</v>
      </c>
      <c r="I105">
        <v>0.45966112962257799</v>
      </c>
      <c r="J105">
        <v>0.42843462164213397</v>
      </c>
      <c r="K105">
        <v>0.47152607699722598</v>
      </c>
      <c r="L105">
        <v>0.46093626623617201</v>
      </c>
      <c r="M105">
        <v>0.43290705893116999</v>
      </c>
      <c r="N105">
        <v>0.48839199379231002</v>
      </c>
      <c r="O105">
        <v>0.48897180306145599</v>
      </c>
      <c r="P105">
        <v>0.56005109099271799</v>
      </c>
      <c r="Q105">
        <v>0.54239377277290401</v>
      </c>
      <c r="R105">
        <v>0.55803680101319897</v>
      </c>
      <c r="S105">
        <v>0.565534547450943</v>
      </c>
    </row>
    <row r="106" spans="2:26" x14ac:dyDescent="0.45">
      <c r="B106" s="11">
        <f t="shared" ref="B106" si="48">B104+1</f>
        <v>51</v>
      </c>
      <c r="C106" t="s">
        <v>33</v>
      </c>
      <c r="D106">
        <v>0</v>
      </c>
      <c r="E106">
        <v>5</v>
      </c>
      <c r="F106">
        <v>10</v>
      </c>
      <c r="G106">
        <v>15</v>
      </c>
      <c r="H106">
        <v>20</v>
      </c>
      <c r="I106">
        <v>25</v>
      </c>
      <c r="J106">
        <v>30</v>
      </c>
      <c r="K106">
        <v>35</v>
      </c>
      <c r="L106">
        <v>40</v>
      </c>
      <c r="M106">
        <v>45</v>
      </c>
      <c r="N106">
        <v>50</v>
      </c>
      <c r="O106">
        <v>55</v>
      </c>
      <c r="P106">
        <v>60</v>
      </c>
      <c r="Q106">
        <v>65</v>
      </c>
      <c r="R106">
        <v>70</v>
      </c>
      <c r="S106">
        <v>75</v>
      </c>
      <c r="T106">
        <v>80</v>
      </c>
      <c r="U106">
        <v>85</v>
      </c>
      <c r="V106">
        <v>90</v>
      </c>
    </row>
    <row r="107" spans="2:26" ht="19.149999999999999" x14ac:dyDescent="0.45">
      <c r="B107" s="11"/>
      <c r="C107" t="s">
        <v>36</v>
      </c>
      <c r="D107">
        <v>0.211433948315597</v>
      </c>
      <c r="E107">
        <v>0.20483555219292901</v>
      </c>
      <c r="F107">
        <v>0.19233983185665199</v>
      </c>
      <c r="G107">
        <v>0.21492513402197999</v>
      </c>
      <c r="H107">
        <v>0.22028911095100201</v>
      </c>
      <c r="I107">
        <v>0.22358660603511499</v>
      </c>
      <c r="J107">
        <v>0.20793081683300299</v>
      </c>
      <c r="K107">
        <v>0.17738256983079301</v>
      </c>
      <c r="L107">
        <v>0.112530566169081</v>
      </c>
      <c r="M107">
        <v>0.15622276542043301</v>
      </c>
      <c r="N107">
        <v>0.19078499053204301</v>
      </c>
      <c r="O107">
        <v>0.217207690028665</v>
      </c>
      <c r="P107">
        <v>0.19370774931767701</v>
      </c>
      <c r="Q107">
        <v>0.19121345581376301</v>
      </c>
      <c r="R107">
        <v>0.22411809872942501</v>
      </c>
      <c r="S107">
        <v>0.227882266156549</v>
      </c>
      <c r="T107">
        <v>0.24554572920937601</v>
      </c>
      <c r="U107">
        <v>0.271438486063453</v>
      </c>
      <c r="V107">
        <v>0.27598449153622701</v>
      </c>
    </row>
    <row r="108" spans="2:26" x14ac:dyDescent="0.45">
      <c r="B108" s="11">
        <f t="shared" ref="B108" si="49">B106+1</f>
        <v>52</v>
      </c>
      <c r="C108" t="s">
        <v>33</v>
      </c>
      <c r="D108">
        <v>0</v>
      </c>
      <c r="E108">
        <v>5</v>
      </c>
      <c r="F108">
        <v>10</v>
      </c>
      <c r="G108">
        <v>15</v>
      </c>
      <c r="H108">
        <v>20</v>
      </c>
      <c r="I108">
        <v>25</v>
      </c>
      <c r="J108">
        <v>30</v>
      </c>
    </row>
    <row r="109" spans="2:26" ht="19.149999999999999" x14ac:dyDescent="0.45">
      <c r="B109" s="11"/>
      <c r="C109" t="s">
        <v>36</v>
      </c>
      <c r="D109">
        <v>0.962194549405614</v>
      </c>
      <c r="E109">
        <v>1.00074063560763</v>
      </c>
      <c r="F109">
        <v>1.02422151641301</v>
      </c>
      <c r="G109">
        <v>1.0702511225773601</v>
      </c>
      <c r="H109">
        <v>1.1468528102874</v>
      </c>
      <c r="I109">
        <v>1.17453976064064</v>
      </c>
      <c r="J109">
        <v>1.2895255194722099</v>
      </c>
    </row>
    <row r="110" spans="2:26" x14ac:dyDescent="0.45">
      <c r="B110" s="11">
        <f t="shared" ref="B110" si="50">B108+1</f>
        <v>53</v>
      </c>
      <c r="C110" t="s">
        <v>33</v>
      </c>
      <c r="D110">
        <v>0</v>
      </c>
      <c r="E110">
        <v>5</v>
      </c>
      <c r="F110">
        <v>10</v>
      </c>
      <c r="G110">
        <v>15</v>
      </c>
      <c r="H110">
        <v>20</v>
      </c>
      <c r="I110">
        <v>25</v>
      </c>
      <c r="J110">
        <v>30</v>
      </c>
      <c r="K110">
        <v>35</v>
      </c>
      <c r="L110">
        <v>40</v>
      </c>
    </row>
    <row r="111" spans="2:26" ht="19.149999999999999" x14ac:dyDescent="0.45">
      <c r="B111" s="11"/>
      <c r="C111" t="s">
        <v>36</v>
      </c>
      <c r="D111">
        <v>0.63598711905981098</v>
      </c>
      <c r="E111">
        <v>0.64811851501386497</v>
      </c>
      <c r="F111">
        <v>0.67532117289990301</v>
      </c>
      <c r="G111">
        <v>0.72979558216655005</v>
      </c>
      <c r="H111">
        <v>0.72921822621102395</v>
      </c>
      <c r="I111">
        <v>0.73931957721682295</v>
      </c>
      <c r="J111">
        <v>0.79442583839993497</v>
      </c>
      <c r="K111">
        <v>0.80037506965027205</v>
      </c>
      <c r="L111">
        <v>0.86461159310172897</v>
      </c>
    </row>
    <row r="112" spans="2:26" x14ac:dyDescent="0.45">
      <c r="B112" s="11">
        <f t="shared" ref="B112" si="51">B110+1</f>
        <v>54</v>
      </c>
      <c r="C112" t="s">
        <v>33</v>
      </c>
      <c r="D112">
        <v>0</v>
      </c>
      <c r="E112">
        <v>5</v>
      </c>
      <c r="F112">
        <v>10</v>
      </c>
      <c r="G112">
        <v>15</v>
      </c>
      <c r="H112">
        <v>20</v>
      </c>
      <c r="I112">
        <v>25</v>
      </c>
      <c r="J112">
        <v>30</v>
      </c>
      <c r="K112">
        <v>35</v>
      </c>
      <c r="L112">
        <v>40</v>
      </c>
      <c r="M112">
        <v>45</v>
      </c>
      <c r="N112">
        <v>50</v>
      </c>
      <c r="O112">
        <v>55</v>
      </c>
      <c r="P112">
        <v>60</v>
      </c>
      <c r="Q112">
        <v>65</v>
      </c>
      <c r="R112">
        <v>70</v>
      </c>
      <c r="S112">
        <v>75</v>
      </c>
      <c r="T112">
        <v>80</v>
      </c>
      <c r="U112">
        <v>85</v>
      </c>
    </row>
    <row r="113" spans="2:21" ht="19.149999999999999" x14ac:dyDescent="0.45">
      <c r="B113" s="11"/>
      <c r="C113" t="s">
        <v>36</v>
      </c>
      <c r="D113">
        <v>0.66707243029580499</v>
      </c>
      <c r="E113">
        <v>0.656020102888204</v>
      </c>
      <c r="F113">
        <v>0.69087363216753706</v>
      </c>
      <c r="G113">
        <v>0.64181601091731499</v>
      </c>
      <c r="H113">
        <v>0.67380879704640495</v>
      </c>
      <c r="I113">
        <v>0.82467503948782395</v>
      </c>
      <c r="J113">
        <v>0.77575193272750997</v>
      </c>
      <c r="K113">
        <v>0.79718264702010999</v>
      </c>
      <c r="L113">
        <v>0.79915502398990601</v>
      </c>
      <c r="M113">
        <v>0.76205867867131105</v>
      </c>
      <c r="N113">
        <v>0.82133881367895301</v>
      </c>
      <c r="O113">
        <v>0.81981606175240196</v>
      </c>
      <c r="P113">
        <v>0.858084567171704</v>
      </c>
      <c r="Q113">
        <v>0.87040464354312896</v>
      </c>
      <c r="R113">
        <v>0.92952501108791596</v>
      </c>
      <c r="S113">
        <v>0.95997188856592197</v>
      </c>
      <c r="T113">
        <v>0.984752594182837</v>
      </c>
      <c r="U113">
        <v>1.0346530716129201</v>
      </c>
    </row>
    <row r="114" spans="2:21" x14ac:dyDescent="0.45">
      <c r="B114" s="11">
        <f t="shared" ref="B114" si="52">B112+1</f>
        <v>55</v>
      </c>
      <c r="C114" t="s">
        <v>33</v>
      </c>
      <c r="D114">
        <v>0</v>
      </c>
      <c r="E114">
        <v>5</v>
      </c>
      <c r="F114">
        <v>10</v>
      </c>
      <c r="G114">
        <v>15</v>
      </c>
      <c r="H114">
        <v>20</v>
      </c>
      <c r="I114">
        <v>25</v>
      </c>
      <c r="J114">
        <v>30</v>
      </c>
      <c r="K114">
        <v>35</v>
      </c>
      <c r="L114">
        <v>40</v>
      </c>
      <c r="M114">
        <v>45</v>
      </c>
      <c r="N114">
        <v>50</v>
      </c>
    </row>
    <row r="115" spans="2:21" ht="19.149999999999999" x14ac:dyDescent="0.45">
      <c r="B115" s="11"/>
      <c r="C115" t="s">
        <v>36</v>
      </c>
      <c r="D115">
        <v>1.2248975491790901</v>
      </c>
      <c r="E115">
        <v>1.2156441226400001</v>
      </c>
      <c r="F115">
        <v>1.2992986033668701</v>
      </c>
      <c r="G115">
        <v>1.3520864638751999</v>
      </c>
      <c r="H115">
        <v>1.4024748771462201</v>
      </c>
      <c r="I115">
        <v>1.4857461408024799</v>
      </c>
      <c r="J115">
        <v>1.5572446062772201</v>
      </c>
      <c r="K115">
        <v>1.5565825046728501</v>
      </c>
      <c r="L115">
        <v>1.66737371511701</v>
      </c>
      <c r="M115">
        <v>1.74291069780164</v>
      </c>
      <c r="N115">
        <v>1.8769299057098201</v>
      </c>
    </row>
    <row r="116" spans="2:21" x14ac:dyDescent="0.45">
      <c r="B116" s="11">
        <f t="shared" ref="B116" si="53">B114+1</f>
        <v>56</v>
      </c>
      <c r="C116" t="s">
        <v>33</v>
      </c>
      <c r="D116">
        <v>0</v>
      </c>
      <c r="E116">
        <v>5</v>
      </c>
      <c r="F116">
        <v>10</v>
      </c>
      <c r="G116">
        <v>15</v>
      </c>
      <c r="H116">
        <v>20</v>
      </c>
      <c r="I116">
        <v>25</v>
      </c>
      <c r="J116">
        <v>30</v>
      </c>
      <c r="K116">
        <v>35</v>
      </c>
      <c r="L116">
        <v>40</v>
      </c>
      <c r="M116">
        <v>45</v>
      </c>
      <c r="N116">
        <v>50</v>
      </c>
    </row>
    <row r="117" spans="2:21" ht="19.149999999999999" x14ac:dyDescent="0.45">
      <c r="B117" s="11"/>
      <c r="C117" t="s">
        <v>36</v>
      </c>
      <c r="D117">
        <v>0.68145601805223199</v>
      </c>
      <c r="E117">
        <v>0.67155550546839904</v>
      </c>
      <c r="F117">
        <v>0.73471840956621903</v>
      </c>
      <c r="G117">
        <v>0.71652590464352905</v>
      </c>
      <c r="H117">
        <v>0.70063716700162304</v>
      </c>
      <c r="I117">
        <v>0.71366720833890995</v>
      </c>
      <c r="J117">
        <v>0.75605568898407105</v>
      </c>
      <c r="K117">
        <v>0.79286928959977898</v>
      </c>
      <c r="L117">
        <v>0.78214586150062804</v>
      </c>
      <c r="M117">
        <v>0.793020097681158</v>
      </c>
      <c r="N117">
        <v>0.84377515093240196</v>
      </c>
    </row>
    <row r="118" spans="2:21" x14ac:dyDescent="0.45">
      <c r="B118" s="11"/>
    </row>
    <row r="119" spans="2:21" x14ac:dyDescent="0.45">
      <c r="B119" s="11"/>
    </row>
    <row r="120" spans="2:21" x14ac:dyDescent="0.45">
      <c r="B120" s="11"/>
    </row>
    <row r="121" spans="2:21" x14ac:dyDescent="0.45">
      <c r="B121" s="11"/>
    </row>
    <row r="122" spans="2:21" x14ac:dyDescent="0.45">
      <c r="B122" s="11"/>
    </row>
    <row r="123" spans="2:21" x14ac:dyDescent="0.45">
      <c r="B123" s="11"/>
    </row>
    <row r="124" spans="2:21" x14ac:dyDescent="0.45">
      <c r="B124" s="11"/>
    </row>
    <row r="125" spans="2:21" x14ac:dyDescent="0.45">
      <c r="B125" s="11"/>
    </row>
    <row r="126" spans="2:21" x14ac:dyDescent="0.45">
      <c r="B126" s="11"/>
    </row>
    <row r="127" spans="2:21" x14ac:dyDescent="0.45">
      <c r="B127" s="11"/>
    </row>
    <row r="128" spans="2:21" x14ac:dyDescent="0.45">
      <c r="B128" s="11"/>
    </row>
    <row r="129" spans="2:2" x14ac:dyDescent="0.45">
      <c r="B129" s="11"/>
    </row>
    <row r="130" spans="2:2" x14ac:dyDescent="0.45">
      <c r="B130" s="11"/>
    </row>
    <row r="131" spans="2:2" x14ac:dyDescent="0.45">
      <c r="B131" s="11"/>
    </row>
    <row r="132" spans="2:2" x14ac:dyDescent="0.45">
      <c r="B132" s="11"/>
    </row>
    <row r="133" spans="2:2" x14ac:dyDescent="0.45">
      <c r="B133" s="11"/>
    </row>
    <row r="134" spans="2:2" x14ac:dyDescent="0.45">
      <c r="B134" s="11"/>
    </row>
    <row r="135" spans="2:2" x14ac:dyDescent="0.45">
      <c r="B135" s="11"/>
    </row>
    <row r="136" spans="2:2" x14ac:dyDescent="0.45">
      <c r="B136" s="11"/>
    </row>
    <row r="137" spans="2:2" x14ac:dyDescent="0.45">
      <c r="B137" s="11"/>
    </row>
    <row r="138" spans="2:2" x14ac:dyDescent="0.45">
      <c r="B138" s="11"/>
    </row>
    <row r="139" spans="2:2" x14ac:dyDescent="0.45">
      <c r="B139" s="11"/>
    </row>
    <row r="140" spans="2:2" x14ac:dyDescent="0.45">
      <c r="B140" s="11"/>
    </row>
    <row r="141" spans="2:2" x14ac:dyDescent="0.45">
      <c r="B141" s="11"/>
    </row>
    <row r="142" spans="2:2" x14ac:dyDescent="0.45">
      <c r="B142" s="11"/>
    </row>
    <row r="143" spans="2:2" x14ac:dyDescent="0.45">
      <c r="B143" s="11"/>
    </row>
    <row r="144" spans="2:2" x14ac:dyDescent="0.45">
      <c r="B144" s="11"/>
    </row>
    <row r="145" spans="2:2" x14ac:dyDescent="0.45">
      <c r="B145" s="11"/>
    </row>
    <row r="146" spans="2:2" x14ac:dyDescent="0.45">
      <c r="B146" s="11"/>
    </row>
    <row r="147" spans="2:2" x14ac:dyDescent="0.45">
      <c r="B147" s="11"/>
    </row>
    <row r="148" spans="2:2" x14ac:dyDescent="0.45">
      <c r="B148" s="11"/>
    </row>
    <row r="149" spans="2:2" x14ac:dyDescent="0.45">
      <c r="B149" s="11"/>
    </row>
    <row r="150" spans="2:2" x14ac:dyDescent="0.45">
      <c r="B150" s="11"/>
    </row>
    <row r="151" spans="2:2" x14ac:dyDescent="0.45">
      <c r="B151" s="11"/>
    </row>
    <row r="152" spans="2:2" x14ac:dyDescent="0.45">
      <c r="B152" s="11"/>
    </row>
    <row r="153" spans="2:2" x14ac:dyDescent="0.45">
      <c r="B153" s="11"/>
    </row>
    <row r="154" spans="2:2" x14ac:dyDescent="0.45">
      <c r="B154" s="11"/>
    </row>
    <row r="155" spans="2:2" x14ac:dyDescent="0.45">
      <c r="B155" s="11"/>
    </row>
    <row r="156" spans="2:2" x14ac:dyDescent="0.45">
      <c r="B156" s="11"/>
    </row>
    <row r="157" spans="2:2" x14ac:dyDescent="0.45">
      <c r="B157" s="11"/>
    </row>
    <row r="158" spans="2:2" x14ac:dyDescent="0.45">
      <c r="B158" s="11"/>
    </row>
    <row r="159" spans="2:2" x14ac:dyDescent="0.45">
      <c r="B159" s="11"/>
    </row>
    <row r="160" spans="2:2" x14ac:dyDescent="0.45">
      <c r="B160" s="11"/>
    </row>
    <row r="161" spans="2:2" x14ac:dyDescent="0.45">
      <c r="B161" s="11"/>
    </row>
    <row r="162" spans="2:2" x14ac:dyDescent="0.45">
      <c r="B162" s="11"/>
    </row>
    <row r="163" spans="2:2" x14ac:dyDescent="0.45">
      <c r="B163" s="11"/>
    </row>
    <row r="164" spans="2:2" x14ac:dyDescent="0.45">
      <c r="B164" s="11"/>
    </row>
    <row r="165" spans="2:2" x14ac:dyDescent="0.45">
      <c r="B165" s="11"/>
    </row>
    <row r="166" spans="2:2" x14ac:dyDescent="0.45">
      <c r="B166" s="11"/>
    </row>
    <row r="167" spans="2:2" x14ac:dyDescent="0.45">
      <c r="B167" s="11"/>
    </row>
    <row r="168" spans="2:2" x14ac:dyDescent="0.45">
      <c r="B168" s="11"/>
    </row>
    <row r="169" spans="2:2" x14ac:dyDescent="0.45">
      <c r="B169" s="11"/>
    </row>
    <row r="170" spans="2:2" x14ac:dyDescent="0.45">
      <c r="B170" s="11"/>
    </row>
    <row r="171" spans="2:2" x14ac:dyDescent="0.45">
      <c r="B171" s="11"/>
    </row>
    <row r="172" spans="2:2" x14ac:dyDescent="0.45">
      <c r="B172" s="11"/>
    </row>
    <row r="173" spans="2:2" x14ac:dyDescent="0.45">
      <c r="B173" s="11"/>
    </row>
    <row r="174" spans="2:2" x14ac:dyDescent="0.45">
      <c r="B174" s="11"/>
    </row>
    <row r="175" spans="2:2" x14ac:dyDescent="0.45">
      <c r="B175" s="11"/>
    </row>
    <row r="176" spans="2:2" x14ac:dyDescent="0.45">
      <c r="B176" s="11"/>
    </row>
    <row r="177" spans="2:2" x14ac:dyDescent="0.45">
      <c r="B177" s="11"/>
    </row>
    <row r="178" spans="2:2" x14ac:dyDescent="0.45">
      <c r="B178" s="11"/>
    </row>
    <row r="179" spans="2:2" x14ac:dyDescent="0.45">
      <c r="B179" s="11"/>
    </row>
    <row r="180" spans="2:2" x14ac:dyDescent="0.45">
      <c r="B180" s="11"/>
    </row>
    <row r="181" spans="2:2" x14ac:dyDescent="0.45">
      <c r="B181" s="11"/>
    </row>
    <row r="182" spans="2:2" x14ac:dyDescent="0.45">
      <c r="B182" s="11"/>
    </row>
    <row r="183" spans="2:2" x14ac:dyDescent="0.45">
      <c r="B183" s="11"/>
    </row>
    <row r="184" spans="2:2" x14ac:dyDescent="0.45">
      <c r="B184" s="11"/>
    </row>
    <row r="185" spans="2:2" x14ac:dyDescent="0.45">
      <c r="B185" s="11"/>
    </row>
    <row r="186" spans="2:2" x14ac:dyDescent="0.45">
      <c r="B186" s="11"/>
    </row>
    <row r="187" spans="2:2" x14ac:dyDescent="0.45">
      <c r="B187" s="11"/>
    </row>
    <row r="188" spans="2:2" x14ac:dyDescent="0.45">
      <c r="B188" s="11"/>
    </row>
    <row r="189" spans="2:2" x14ac:dyDescent="0.45">
      <c r="B189" s="11"/>
    </row>
    <row r="190" spans="2:2" x14ac:dyDescent="0.45">
      <c r="B190" s="11"/>
    </row>
    <row r="191" spans="2:2" x14ac:dyDescent="0.45">
      <c r="B191" s="11"/>
    </row>
    <row r="192" spans="2:2" x14ac:dyDescent="0.45">
      <c r="B192" s="11"/>
    </row>
    <row r="193" spans="2:2" x14ac:dyDescent="0.45">
      <c r="B193" s="11"/>
    </row>
    <row r="194" spans="2:2" x14ac:dyDescent="0.45">
      <c r="B194" s="11"/>
    </row>
    <row r="195" spans="2:2" x14ac:dyDescent="0.45">
      <c r="B195" s="11"/>
    </row>
    <row r="196" spans="2:2" x14ac:dyDescent="0.45">
      <c r="B196" s="11"/>
    </row>
    <row r="197" spans="2:2" x14ac:dyDescent="0.45">
      <c r="B197" s="11"/>
    </row>
    <row r="198" spans="2:2" x14ac:dyDescent="0.45">
      <c r="B198" s="11"/>
    </row>
    <row r="199" spans="2:2" x14ac:dyDescent="0.45">
      <c r="B199" s="11"/>
    </row>
    <row r="200" spans="2:2" x14ac:dyDescent="0.45">
      <c r="B200" s="11"/>
    </row>
    <row r="201" spans="2:2" x14ac:dyDescent="0.45">
      <c r="B201" s="11"/>
    </row>
    <row r="202" spans="2:2" x14ac:dyDescent="0.45">
      <c r="B202" s="11"/>
    </row>
    <row r="203" spans="2:2" x14ac:dyDescent="0.45">
      <c r="B203" s="11"/>
    </row>
    <row r="204" spans="2:2" x14ac:dyDescent="0.45">
      <c r="B204" s="11"/>
    </row>
    <row r="205" spans="2:2" x14ac:dyDescent="0.45">
      <c r="B205" s="11"/>
    </row>
    <row r="206" spans="2:2" x14ac:dyDescent="0.45">
      <c r="B206" s="11"/>
    </row>
    <row r="207" spans="2:2" x14ac:dyDescent="0.45">
      <c r="B207" s="11"/>
    </row>
    <row r="208" spans="2:2" x14ac:dyDescent="0.45">
      <c r="B208" s="11"/>
    </row>
    <row r="209" spans="2:2" x14ac:dyDescent="0.45">
      <c r="B209" s="11"/>
    </row>
    <row r="210" spans="2:2" x14ac:dyDescent="0.45">
      <c r="B210" s="11"/>
    </row>
    <row r="211" spans="2:2" x14ac:dyDescent="0.45">
      <c r="B211" s="11"/>
    </row>
    <row r="212" spans="2:2" x14ac:dyDescent="0.45">
      <c r="B212" s="11"/>
    </row>
    <row r="213" spans="2:2" x14ac:dyDescent="0.45">
      <c r="B213" s="11"/>
    </row>
    <row r="214" spans="2:2" x14ac:dyDescent="0.45">
      <c r="B214" s="11"/>
    </row>
    <row r="215" spans="2:2" x14ac:dyDescent="0.45">
      <c r="B215" s="11"/>
    </row>
    <row r="216" spans="2:2" x14ac:dyDescent="0.45">
      <c r="B216" s="11"/>
    </row>
    <row r="217" spans="2:2" x14ac:dyDescent="0.45">
      <c r="B217" s="11"/>
    </row>
    <row r="218" spans="2:2" x14ac:dyDescent="0.45">
      <c r="B218" s="11"/>
    </row>
    <row r="219" spans="2:2" x14ac:dyDescent="0.45">
      <c r="B219" s="11"/>
    </row>
    <row r="220" spans="2:2" x14ac:dyDescent="0.45">
      <c r="B220" s="11"/>
    </row>
    <row r="221" spans="2:2" x14ac:dyDescent="0.45">
      <c r="B221" s="11"/>
    </row>
    <row r="222" spans="2:2" x14ac:dyDescent="0.45">
      <c r="B222" s="11"/>
    </row>
    <row r="223" spans="2:2" x14ac:dyDescent="0.45">
      <c r="B223" s="11"/>
    </row>
    <row r="224" spans="2:2" x14ac:dyDescent="0.45">
      <c r="B224" s="11"/>
    </row>
    <row r="225" spans="2:2" x14ac:dyDescent="0.45">
      <c r="B225" s="11"/>
    </row>
    <row r="226" spans="2:2" x14ac:dyDescent="0.45">
      <c r="B226" s="11"/>
    </row>
    <row r="227" spans="2:2" x14ac:dyDescent="0.45">
      <c r="B227" s="11"/>
    </row>
    <row r="228" spans="2:2" x14ac:dyDescent="0.45">
      <c r="B228" s="11"/>
    </row>
    <row r="229" spans="2:2" x14ac:dyDescent="0.45">
      <c r="B229" s="11"/>
    </row>
    <row r="230" spans="2:2" x14ac:dyDescent="0.45">
      <c r="B230" s="11"/>
    </row>
    <row r="231" spans="2:2" x14ac:dyDescent="0.45">
      <c r="B231" s="11"/>
    </row>
    <row r="232" spans="2:2" x14ac:dyDescent="0.45">
      <c r="B232" s="11"/>
    </row>
    <row r="233" spans="2:2" x14ac:dyDescent="0.45">
      <c r="B233" s="11"/>
    </row>
    <row r="234" spans="2:2" x14ac:dyDescent="0.45">
      <c r="B234" s="11"/>
    </row>
    <row r="235" spans="2:2" x14ac:dyDescent="0.45">
      <c r="B235" s="11"/>
    </row>
    <row r="236" spans="2:2" x14ac:dyDescent="0.45">
      <c r="B236" s="11"/>
    </row>
    <row r="237" spans="2:2" x14ac:dyDescent="0.45">
      <c r="B237" s="11"/>
    </row>
    <row r="238" spans="2:2" x14ac:dyDescent="0.45">
      <c r="B238" s="11"/>
    </row>
    <row r="239" spans="2:2" x14ac:dyDescent="0.45">
      <c r="B239" s="11"/>
    </row>
    <row r="240" spans="2:2" x14ac:dyDescent="0.45">
      <c r="B240" s="11"/>
    </row>
    <row r="241" spans="2:2" x14ac:dyDescent="0.45">
      <c r="B241" s="11"/>
    </row>
    <row r="242" spans="2:2" x14ac:dyDescent="0.45">
      <c r="B242" s="11"/>
    </row>
    <row r="243" spans="2:2" x14ac:dyDescent="0.45">
      <c r="B243" s="11"/>
    </row>
    <row r="244" spans="2:2" x14ac:dyDescent="0.45">
      <c r="B244" s="11"/>
    </row>
    <row r="245" spans="2:2" x14ac:dyDescent="0.45">
      <c r="B245" s="11"/>
    </row>
    <row r="246" spans="2:2" x14ac:dyDescent="0.45">
      <c r="B246" s="11"/>
    </row>
    <row r="247" spans="2:2" x14ac:dyDescent="0.45">
      <c r="B247" s="11"/>
    </row>
    <row r="248" spans="2:2" x14ac:dyDescent="0.45">
      <c r="B248" s="11"/>
    </row>
    <row r="249" spans="2:2" x14ac:dyDescent="0.45">
      <c r="B249" s="11"/>
    </row>
    <row r="250" spans="2:2" x14ac:dyDescent="0.45">
      <c r="B250" s="11"/>
    </row>
    <row r="251" spans="2:2" x14ac:dyDescent="0.45">
      <c r="B251" s="11"/>
    </row>
    <row r="252" spans="2:2" x14ac:dyDescent="0.45">
      <c r="B252" s="11"/>
    </row>
    <row r="253" spans="2:2" x14ac:dyDescent="0.45">
      <c r="B253" s="11"/>
    </row>
    <row r="254" spans="2:2" x14ac:dyDescent="0.45">
      <c r="B254" s="11"/>
    </row>
    <row r="255" spans="2:2" x14ac:dyDescent="0.45">
      <c r="B255" s="11"/>
    </row>
    <row r="256" spans="2:2" x14ac:dyDescent="0.45">
      <c r="B256" s="11"/>
    </row>
    <row r="257" spans="2:2" x14ac:dyDescent="0.45">
      <c r="B257" s="11"/>
    </row>
    <row r="258" spans="2:2" x14ac:dyDescent="0.45">
      <c r="B258" s="11"/>
    </row>
    <row r="259" spans="2:2" x14ac:dyDescent="0.45">
      <c r="B259" s="11"/>
    </row>
    <row r="260" spans="2:2" x14ac:dyDescent="0.45">
      <c r="B260" s="11"/>
    </row>
    <row r="261" spans="2:2" x14ac:dyDescent="0.45">
      <c r="B261" s="11"/>
    </row>
    <row r="262" spans="2:2" x14ac:dyDescent="0.45">
      <c r="B262" s="11"/>
    </row>
    <row r="263" spans="2:2" x14ac:dyDescent="0.45">
      <c r="B263" s="11"/>
    </row>
    <row r="264" spans="2:2" x14ac:dyDescent="0.45">
      <c r="B264" s="11"/>
    </row>
    <row r="265" spans="2:2" x14ac:dyDescent="0.45">
      <c r="B265" s="11"/>
    </row>
    <row r="266" spans="2:2" x14ac:dyDescent="0.45">
      <c r="B266" s="11"/>
    </row>
    <row r="267" spans="2:2" x14ac:dyDescent="0.45">
      <c r="B267" s="11"/>
    </row>
    <row r="268" spans="2:2" x14ac:dyDescent="0.45">
      <c r="B268" s="11"/>
    </row>
    <row r="269" spans="2:2" x14ac:dyDescent="0.45">
      <c r="B269" s="11"/>
    </row>
    <row r="270" spans="2:2" x14ac:dyDescent="0.45">
      <c r="B270" s="11"/>
    </row>
    <row r="271" spans="2:2" x14ac:dyDescent="0.45">
      <c r="B271" s="11"/>
    </row>
    <row r="272" spans="2:2" x14ac:dyDescent="0.45">
      <c r="B272" s="11"/>
    </row>
    <row r="273" spans="2:2" x14ac:dyDescent="0.45">
      <c r="B273" s="11"/>
    </row>
    <row r="274" spans="2:2" x14ac:dyDescent="0.45">
      <c r="B274" s="11"/>
    </row>
    <row r="275" spans="2:2" x14ac:dyDescent="0.45">
      <c r="B275" s="11"/>
    </row>
    <row r="276" spans="2:2" x14ac:dyDescent="0.45">
      <c r="B276" s="11"/>
    </row>
    <row r="277" spans="2:2" x14ac:dyDescent="0.45">
      <c r="B277" s="11"/>
    </row>
    <row r="278" spans="2:2" x14ac:dyDescent="0.45">
      <c r="B278" s="11"/>
    </row>
    <row r="279" spans="2:2" x14ac:dyDescent="0.45">
      <c r="B279" s="11"/>
    </row>
    <row r="280" spans="2:2" x14ac:dyDescent="0.45">
      <c r="B280" s="11"/>
    </row>
    <row r="281" spans="2:2" x14ac:dyDescent="0.45">
      <c r="B281" s="11"/>
    </row>
    <row r="282" spans="2:2" x14ac:dyDescent="0.45">
      <c r="B282" s="11"/>
    </row>
    <row r="283" spans="2:2" x14ac:dyDescent="0.45">
      <c r="B283" s="11"/>
    </row>
    <row r="284" spans="2:2" x14ac:dyDescent="0.45">
      <c r="B284" s="11"/>
    </row>
    <row r="285" spans="2:2" x14ac:dyDescent="0.45">
      <c r="B285" s="11"/>
    </row>
    <row r="286" spans="2:2" x14ac:dyDescent="0.45">
      <c r="B286" s="11"/>
    </row>
    <row r="287" spans="2:2" x14ac:dyDescent="0.45">
      <c r="B287" s="11"/>
    </row>
    <row r="288" spans="2:2" x14ac:dyDescent="0.45">
      <c r="B288" s="11"/>
    </row>
    <row r="289" spans="2:2" x14ac:dyDescent="0.45">
      <c r="B289" s="11"/>
    </row>
    <row r="290" spans="2:2" x14ac:dyDescent="0.45">
      <c r="B290" s="11"/>
    </row>
    <row r="291" spans="2:2" x14ac:dyDescent="0.45">
      <c r="B291" s="11"/>
    </row>
    <row r="292" spans="2:2" x14ac:dyDescent="0.45">
      <c r="B292" s="11"/>
    </row>
    <row r="293" spans="2:2" x14ac:dyDescent="0.45">
      <c r="B293" s="11"/>
    </row>
    <row r="294" spans="2:2" x14ac:dyDescent="0.45">
      <c r="B294" s="11"/>
    </row>
    <row r="295" spans="2:2" x14ac:dyDescent="0.45">
      <c r="B295" s="11"/>
    </row>
    <row r="296" spans="2:2" x14ac:dyDescent="0.45">
      <c r="B296" s="11"/>
    </row>
    <row r="297" spans="2:2" x14ac:dyDescent="0.45">
      <c r="B297" s="11"/>
    </row>
    <row r="298" spans="2:2" x14ac:dyDescent="0.45">
      <c r="B298" s="11"/>
    </row>
    <row r="299" spans="2:2" x14ac:dyDescent="0.45">
      <c r="B299" s="11"/>
    </row>
    <row r="300" spans="2:2" x14ac:dyDescent="0.45">
      <c r="B300" s="11"/>
    </row>
    <row r="301" spans="2:2" x14ac:dyDescent="0.45">
      <c r="B301" s="11"/>
    </row>
    <row r="302" spans="2:2" x14ac:dyDescent="0.45">
      <c r="B302" s="11"/>
    </row>
    <row r="303" spans="2:2" x14ac:dyDescent="0.45">
      <c r="B303" s="11"/>
    </row>
    <row r="304" spans="2:2" x14ac:dyDescent="0.45">
      <c r="B304" s="11"/>
    </row>
    <row r="305" spans="2:2" x14ac:dyDescent="0.45">
      <c r="B305" s="11"/>
    </row>
    <row r="306" spans="2:2" x14ac:dyDescent="0.45">
      <c r="B306" s="11"/>
    </row>
    <row r="307" spans="2:2" x14ac:dyDescent="0.45">
      <c r="B307" s="11"/>
    </row>
    <row r="308" spans="2:2" x14ac:dyDescent="0.45">
      <c r="B308" s="11"/>
    </row>
    <row r="309" spans="2:2" x14ac:dyDescent="0.45">
      <c r="B309" s="11"/>
    </row>
    <row r="310" spans="2:2" x14ac:dyDescent="0.45">
      <c r="B310" s="11"/>
    </row>
    <row r="311" spans="2:2" x14ac:dyDescent="0.45">
      <c r="B311" s="11"/>
    </row>
    <row r="312" spans="2:2" x14ac:dyDescent="0.45">
      <c r="B312" s="11"/>
    </row>
    <row r="313" spans="2:2" x14ac:dyDescent="0.45">
      <c r="B313" s="11"/>
    </row>
    <row r="314" spans="2:2" x14ac:dyDescent="0.45">
      <c r="B314" s="11"/>
    </row>
    <row r="315" spans="2:2" x14ac:dyDescent="0.45">
      <c r="B315" s="11"/>
    </row>
    <row r="316" spans="2:2" x14ac:dyDescent="0.45">
      <c r="B316" s="11"/>
    </row>
    <row r="317" spans="2:2" x14ac:dyDescent="0.45">
      <c r="B317" s="11"/>
    </row>
    <row r="318" spans="2:2" x14ac:dyDescent="0.45">
      <c r="B318" s="11"/>
    </row>
    <row r="319" spans="2:2" x14ac:dyDescent="0.45">
      <c r="B319" s="11"/>
    </row>
    <row r="320" spans="2:2" x14ac:dyDescent="0.45">
      <c r="B320" s="11"/>
    </row>
    <row r="321" spans="2:2" x14ac:dyDescent="0.45">
      <c r="B321" s="11"/>
    </row>
    <row r="322" spans="2:2" x14ac:dyDescent="0.45">
      <c r="B322" s="11"/>
    </row>
    <row r="323" spans="2:2" x14ac:dyDescent="0.45">
      <c r="B323" s="11"/>
    </row>
    <row r="324" spans="2:2" x14ac:dyDescent="0.45">
      <c r="B324" s="11"/>
    </row>
    <row r="325" spans="2:2" x14ac:dyDescent="0.45">
      <c r="B325" s="11"/>
    </row>
    <row r="326" spans="2:2" x14ac:dyDescent="0.45">
      <c r="B326" s="11"/>
    </row>
    <row r="327" spans="2:2" x14ac:dyDescent="0.45">
      <c r="B327" s="11"/>
    </row>
    <row r="328" spans="2:2" x14ac:dyDescent="0.45">
      <c r="B328" s="11"/>
    </row>
    <row r="329" spans="2:2" x14ac:dyDescent="0.45">
      <c r="B329" s="11"/>
    </row>
    <row r="330" spans="2:2" x14ac:dyDescent="0.45">
      <c r="B330" s="11"/>
    </row>
    <row r="331" spans="2:2" x14ac:dyDescent="0.45">
      <c r="B331" s="11"/>
    </row>
    <row r="332" spans="2:2" x14ac:dyDescent="0.45">
      <c r="B332" s="11"/>
    </row>
    <row r="333" spans="2:2" x14ac:dyDescent="0.45">
      <c r="B333" s="11"/>
    </row>
    <row r="334" spans="2:2" x14ac:dyDescent="0.45">
      <c r="B334" s="11"/>
    </row>
    <row r="335" spans="2:2" x14ac:dyDescent="0.45">
      <c r="B335" s="11"/>
    </row>
    <row r="336" spans="2:2" x14ac:dyDescent="0.45">
      <c r="B336" s="11"/>
    </row>
    <row r="337" spans="2:2" x14ac:dyDescent="0.45">
      <c r="B337" s="11"/>
    </row>
    <row r="338" spans="2:2" x14ac:dyDescent="0.45">
      <c r="B338" s="11"/>
    </row>
    <row r="339" spans="2:2" x14ac:dyDescent="0.45">
      <c r="B339" s="11"/>
    </row>
    <row r="340" spans="2:2" x14ac:dyDescent="0.45">
      <c r="B340" s="11"/>
    </row>
    <row r="341" spans="2:2" x14ac:dyDescent="0.45">
      <c r="B341" s="11"/>
    </row>
    <row r="342" spans="2:2" x14ac:dyDescent="0.45">
      <c r="B342" s="11"/>
    </row>
    <row r="343" spans="2:2" x14ac:dyDescent="0.45">
      <c r="B343" s="11"/>
    </row>
    <row r="344" spans="2:2" x14ac:dyDescent="0.45">
      <c r="B344" s="11"/>
    </row>
    <row r="345" spans="2:2" x14ac:dyDescent="0.45">
      <c r="B345" s="11"/>
    </row>
    <row r="346" spans="2:2" x14ac:dyDescent="0.45">
      <c r="B346" s="11"/>
    </row>
    <row r="347" spans="2:2" x14ac:dyDescent="0.45">
      <c r="B347" s="11"/>
    </row>
    <row r="348" spans="2:2" x14ac:dyDescent="0.45">
      <c r="B348" s="11"/>
    </row>
    <row r="349" spans="2:2" x14ac:dyDescent="0.45">
      <c r="B349" s="11"/>
    </row>
    <row r="350" spans="2:2" x14ac:dyDescent="0.45">
      <c r="B350" s="11"/>
    </row>
    <row r="351" spans="2:2" x14ac:dyDescent="0.45">
      <c r="B351" s="11"/>
    </row>
    <row r="352" spans="2:2" x14ac:dyDescent="0.45">
      <c r="B352" s="11"/>
    </row>
    <row r="353" spans="2:2" x14ac:dyDescent="0.45">
      <c r="B353" s="11"/>
    </row>
    <row r="354" spans="2:2" x14ac:dyDescent="0.45">
      <c r="B354" s="11"/>
    </row>
    <row r="355" spans="2:2" x14ac:dyDescent="0.45">
      <c r="B355" s="11"/>
    </row>
    <row r="356" spans="2:2" x14ac:dyDescent="0.45">
      <c r="B356" s="11"/>
    </row>
    <row r="357" spans="2:2" x14ac:dyDescent="0.45">
      <c r="B357" s="11"/>
    </row>
    <row r="358" spans="2:2" x14ac:dyDescent="0.45">
      <c r="B358" s="11"/>
    </row>
    <row r="359" spans="2:2" x14ac:dyDescent="0.45">
      <c r="B359" s="11"/>
    </row>
    <row r="360" spans="2:2" x14ac:dyDescent="0.45">
      <c r="B360" s="11"/>
    </row>
    <row r="361" spans="2:2" x14ac:dyDescent="0.45">
      <c r="B361" s="11"/>
    </row>
    <row r="362" spans="2:2" x14ac:dyDescent="0.45">
      <c r="B362" s="11"/>
    </row>
    <row r="363" spans="2:2" x14ac:dyDescent="0.45">
      <c r="B363" s="11"/>
    </row>
    <row r="364" spans="2:2" x14ac:dyDescent="0.45">
      <c r="B364" s="11"/>
    </row>
    <row r="365" spans="2:2" x14ac:dyDescent="0.45">
      <c r="B365" s="11"/>
    </row>
    <row r="366" spans="2:2" x14ac:dyDescent="0.45">
      <c r="B366" s="11"/>
    </row>
    <row r="367" spans="2:2" x14ac:dyDescent="0.45">
      <c r="B367" s="11"/>
    </row>
    <row r="368" spans="2:2" x14ac:dyDescent="0.45">
      <c r="B368" s="11"/>
    </row>
    <row r="369" spans="2:2" x14ac:dyDescent="0.45">
      <c r="B369" s="11"/>
    </row>
    <row r="370" spans="2:2" x14ac:dyDescent="0.45">
      <c r="B370" s="11"/>
    </row>
    <row r="371" spans="2:2" x14ac:dyDescent="0.45">
      <c r="B371" s="11"/>
    </row>
    <row r="372" spans="2:2" x14ac:dyDescent="0.45">
      <c r="B372" s="11"/>
    </row>
    <row r="373" spans="2:2" x14ac:dyDescent="0.45">
      <c r="B373" s="11"/>
    </row>
    <row r="374" spans="2:2" x14ac:dyDescent="0.45">
      <c r="B374" s="11"/>
    </row>
    <row r="375" spans="2:2" x14ac:dyDescent="0.45">
      <c r="B375" s="11"/>
    </row>
    <row r="376" spans="2:2" x14ac:dyDescent="0.45">
      <c r="B376" s="11"/>
    </row>
    <row r="377" spans="2:2" x14ac:dyDescent="0.45">
      <c r="B377" s="11"/>
    </row>
    <row r="378" spans="2:2" x14ac:dyDescent="0.45">
      <c r="B378" s="11"/>
    </row>
    <row r="379" spans="2:2" x14ac:dyDescent="0.45">
      <c r="B379" s="11"/>
    </row>
    <row r="380" spans="2:2" x14ac:dyDescent="0.45">
      <c r="B380" s="11"/>
    </row>
    <row r="381" spans="2:2" x14ac:dyDescent="0.45">
      <c r="B381" s="11"/>
    </row>
    <row r="382" spans="2:2" x14ac:dyDescent="0.45">
      <c r="B382" s="11"/>
    </row>
    <row r="383" spans="2:2" x14ac:dyDescent="0.45">
      <c r="B383" s="11"/>
    </row>
    <row r="384" spans="2:2" x14ac:dyDescent="0.45">
      <c r="B384" s="11"/>
    </row>
    <row r="385" spans="2:2" x14ac:dyDescent="0.45">
      <c r="B385" s="11"/>
    </row>
    <row r="386" spans="2:2" x14ac:dyDescent="0.45">
      <c r="B386" s="11"/>
    </row>
    <row r="387" spans="2:2" x14ac:dyDescent="0.45">
      <c r="B387" s="11"/>
    </row>
    <row r="388" spans="2:2" x14ac:dyDescent="0.45">
      <c r="B388" s="11"/>
    </row>
    <row r="389" spans="2:2" x14ac:dyDescent="0.45">
      <c r="B389" s="11"/>
    </row>
    <row r="390" spans="2:2" x14ac:dyDescent="0.45">
      <c r="B390" s="11"/>
    </row>
    <row r="391" spans="2:2" x14ac:dyDescent="0.45">
      <c r="B391" s="11"/>
    </row>
    <row r="392" spans="2:2" x14ac:dyDescent="0.45">
      <c r="B392" s="11"/>
    </row>
    <row r="393" spans="2:2" x14ac:dyDescent="0.45">
      <c r="B393" s="11"/>
    </row>
    <row r="394" spans="2:2" x14ac:dyDescent="0.45">
      <c r="B394" s="11"/>
    </row>
    <row r="395" spans="2:2" x14ac:dyDescent="0.45">
      <c r="B395" s="11"/>
    </row>
    <row r="396" spans="2:2" x14ac:dyDescent="0.45">
      <c r="B396" s="5"/>
    </row>
    <row r="397" spans="2:2" x14ac:dyDescent="0.45">
      <c r="B397" s="5"/>
    </row>
    <row r="398" spans="2:2" x14ac:dyDescent="0.45">
      <c r="B398" s="5"/>
    </row>
    <row r="399" spans="2:2" x14ac:dyDescent="0.45">
      <c r="B399" s="5"/>
    </row>
    <row r="400" spans="2:2" x14ac:dyDescent="0.45">
      <c r="B400" s="5"/>
    </row>
    <row r="401" spans="2:2" x14ac:dyDescent="0.45">
      <c r="B401" s="5"/>
    </row>
    <row r="402" spans="2:2" x14ac:dyDescent="0.45">
      <c r="B402" s="5"/>
    </row>
    <row r="403" spans="2:2" x14ac:dyDescent="0.45">
      <c r="B403" s="5"/>
    </row>
    <row r="404" spans="2:2" x14ac:dyDescent="0.45">
      <c r="B404" s="5"/>
    </row>
    <row r="405" spans="2:2" x14ac:dyDescent="0.45">
      <c r="B405" s="5"/>
    </row>
    <row r="406" spans="2:2" x14ac:dyDescent="0.45">
      <c r="B406" s="5"/>
    </row>
    <row r="407" spans="2:2" x14ac:dyDescent="0.45">
      <c r="B407" s="5"/>
    </row>
    <row r="408" spans="2:2" x14ac:dyDescent="0.45">
      <c r="B408" s="5"/>
    </row>
    <row r="409" spans="2:2" x14ac:dyDescent="0.45">
      <c r="B409" s="5"/>
    </row>
    <row r="410" spans="2:2" x14ac:dyDescent="0.45">
      <c r="B410" s="5"/>
    </row>
    <row r="411" spans="2:2" x14ac:dyDescent="0.45">
      <c r="B411" s="5"/>
    </row>
    <row r="412" spans="2:2" x14ac:dyDescent="0.45">
      <c r="B412" s="5"/>
    </row>
    <row r="413" spans="2:2" x14ac:dyDescent="0.45">
      <c r="B413" s="5"/>
    </row>
    <row r="414" spans="2:2" x14ac:dyDescent="0.45">
      <c r="B414" s="5"/>
    </row>
    <row r="415" spans="2:2" x14ac:dyDescent="0.45">
      <c r="B415" s="5"/>
    </row>
    <row r="416" spans="2:2" x14ac:dyDescent="0.45">
      <c r="B416" s="5"/>
    </row>
    <row r="417" spans="2:2" x14ac:dyDescent="0.45">
      <c r="B417" s="5"/>
    </row>
    <row r="418" spans="2:2" x14ac:dyDescent="0.45">
      <c r="B418" s="5"/>
    </row>
    <row r="419" spans="2:2" x14ac:dyDescent="0.45">
      <c r="B419" s="5"/>
    </row>
    <row r="420" spans="2:2" x14ac:dyDescent="0.45">
      <c r="B420" s="5"/>
    </row>
    <row r="421" spans="2:2" x14ac:dyDescent="0.45">
      <c r="B421" s="5"/>
    </row>
    <row r="422" spans="2:2" x14ac:dyDescent="0.45">
      <c r="B422" s="5"/>
    </row>
    <row r="423" spans="2:2" x14ac:dyDescent="0.45">
      <c r="B423" s="5"/>
    </row>
    <row r="424" spans="2:2" x14ac:dyDescent="0.45">
      <c r="B424" s="5"/>
    </row>
    <row r="425" spans="2:2" x14ac:dyDescent="0.45">
      <c r="B425" s="5"/>
    </row>
    <row r="426" spans="2:2" x14ac:dyDescent="0.45">
      <c r="B426" s="5"/>
    </row>
    <row r="427" spans="2:2" x14ac:dyDescent="0.45">
      <c r="B427" s="5"/>
    </row>
    <row r="428" spans="2:2" x14ac:dyDescent="0.45">
      <c r="B428" s="5"/>
    </row>
    <row r="429" spans="2:2" x14ac:dyDescent="0.45">
      <c r="B429" s="5"/>
    </row>
    <row r="430" spans="2:2" x14ac:dyDescent="0.45">
      <c r="B430" s="5"/>
    </row>
    <row r="431" spans="2:2" x14ac:dyDescent="0.45">
      <c r="B431" s="5"/>
    </row>
    <row r="432" spans="2:2" x14ac:dyDescent="0.45">
      <c r="B432" s="5"/>
    </row>
    <row r="433" spans="2:2" x14ac:dyDescent="0.45">
      <c r="B433" s="5"/>
    </row>
    <row r="434" spans="2:2" x14ac:dyDescent="0.45">
      <c r="B434" s="5"/>
    </row>
    <row r="435" spans="2:2" x14ac:dyDescent="0.45">
      <c r="B435" s="5"/>
    </row>
    <row r="436" spans="2:2" x14ac:dyDescent="0.45">
      <c r="B436" s="5"/>
    </row>
    <row r="437" spans="2:2" x14ac:dyDescent="0.45">
      <c r="B437" s="5"/>
    </row>
  </sheetData>
  <mergeCells count="195">
    <mergeCell ref="B390:B391"/>
    <mergeCell ref="B392:B393"/>
    <mergeCell ref="B394:B395"/>
    <mergeCell ref="B378:B379"/>
    <mergeCell ref="B380:B381"/>
    <mergeCell ref="B382:B383"/>
    <mergeCell ref="B384:B385"/>
    <mergeCell ref="B386:B387"/>
    <mergeCell ref="B388:B389"/>
    <mergeCell ref="B366:B367"/>
    <mergeCell ref="B368:B369"/>
    <mergeCell ref="B370:B371"/>
    <mergeCell ref="B372:B373"/>
    <mergeCell ref="B374:B375"/>
    <mergeCell ref="B376:B377"/>
    <mergeCell ref="B354:B355"/>
    <mergeCell ref="B356:B357"/>
    <mergeCell ref="B358:B359"/>
    <mergeCell ref="B360:B361"/>
    <mergeCell ref="B362:B363"/>
    <mergeCell ref="B364:B365"/>
    <mergeCell ref="B342:B343"/>
    <mergeCell ref="B344:B345"/>
    <mergeCell ref="B346:B347"/>
    <mergeCell ref="B348:B349"/>
    <mergeCell ref="B350:B351"/>
    <mergeCell ref="B352:B353"/>
    <mergeCell ref="B330:B331"/>
    <mergeCell ref="B332:B333"/>
    <mergeCell ref="B334:B335"/>
    <mergeCell ref="B336:B337"/>
    <mergeCell ref="B338:B339"/>
    <mergeCell ref="B340:B341"/>
    <mergeCell ref="B318:B319"/>
    <mergeCell ref="B320:B321"/>
    <mergeCell ref="B322:B323"/>
    <mergeCell ref="B324:B325"/>
    <mergeCell ref="B326:B327"/>
    <mergeCell ref="B328:B329"/>
    <mergeCell ref="B306:B307"/>
    <mergeCell ref="B308:B309"/>
    <mergeCell ref="B310:B311"/>
    <mergeCell ref="B312:B313"/>
    <mergeCell ref="B314:B315"/>
    <mergeCell ref="B316:B317"/>
    <mergeCell ref="B294:B295"/>
    <mergeCell ref="B296:B297"/>
    <mergeCell ref="B298:B299"/>
    <mergeCell ref="B300:B301"/>
    <mergeCell ref="B302:B303"/>
    <mergeCell ref="B304:B305"/>
    <mergeCell ref="B282:B283"/>
    <mergeCell ref="B284:B285"/>
    <mergeCell ref="B286:B287"/>
    <mergeCell ref="B288:B289"/>
    <mergeCell ref="B290:B291"/>
    <mergeCell ref="B292:B293"/>
    <mergeCell ref="B270:B271"/>
    <mergeCell ref="B272:B273"/>
    <mergeCell ref="B274:B275"/>
    <mergeCell ref="B276:B277"/>
    <mergeCell ref="B278:B279"/>
    <mergeCell ref="B280:B281"/>
    <mergeCell ref="B258:B259"/>
    <mergeCell ref="B260:B261"/>
    <mergeCell ref="B262:B263"/>
    <mergeCell ref="B264:B265"/>
    <mergeCell ref="B266:B267"/>
    <mergeCell ref="B268:B269"/>
    <mergeCell ref="B246:B247"/>
    <mergeCell ref="B248:B249"/>
    <mergeCell ref="B250:B251"/>
    <mergeCell ref="B252:B253"/>
    <mergeCell ref="B254:B255"/>
    <mergeCell ref="B256:B257"/>
    <mergeCell ref="B234:B235"/>
    <mergeCell ref="B236:B237"/>
    <mergeCell ref="B238:B239"/>
    <mergeCell ref="B240:B241"/>
    <mergeCell ref="B242:B243"/>
    <mergeCell ref="B244:B245"/>
    <mergeCell ref="B222:B223"/>
    <mergeCell ref="B224:B225"/>
    <mergeCell ref="B226:B227"/>
    <mergeCell ref="B228:B229"/>
    <mergeCell ref="B230:B231"/>
    <mergeCell ref="B232:B233"/>
    <mergeCell ref="B210:B211"/>
    <mergeCell ref="B212:B213"/>
    <mergeCell ref="B214:B215"/>
    <mergeCell ref="B216:B217"/>
    <mergeCell ref="B218:B219"/>
    <mergeCell ref="B220:B221"/>
    <mergeCell ref="B198:B199"/>
    <mergeCell ref="B200:B201"/>
    <mergeCell ref="B202:B203"/>
    <mergeCell ref="B204:B205"/>
    <mergeCell ref="B206:B207"/>
    <mergeCell ref="B208:B209"/>
    <mergeCell ref="B186:B187"/>
    <mergeCell ref="B188:B189"/>
    <mergeCell ref="B190:B191"/>
    <mergeCell ref="B192:B193"/>
    <mergeCell ref="B194:B195"/>
    <mergeCell ref="B196:B197"/>
    <mergeCell ref="B174:B175"/>
    <mergeCell ref="B176:B177"/>
    <mergeCell ref="B178:B179"/>
    <mergeCell ref="B180:B181"/>
    <mergeCell ref="B182:B183"/>
    <mergeCell ref="B184:B185"/>
    <mergeCell ref="B162:B163"/>
    <mergeCell ref="B164:B165"/>
    <mergeCell ref="B166:B167"/>
    <mergeCell ref="B168:B169"/>
    <mergeCell ref="B170:B171"/>
    <mergeCell ref="B172:B173"/>
    <mergeCell ref="B150:B151"/>
    <mergeCell ref="B152:B153"/>
    <mergeCell ref="B154:B155"/>
    <mergeCell ref="B156:B157"/>
    <mergeCell ref="B158:B159"/>
    <mergeCell ref="B160:B161"/>
    <mergeCell ref="B138:B139"/>
    <mergeCell ref="B140:B141"/>
    <mergeCell ref="B142:B143"/>
    <mergeCell ref="B144:B145"/>
    <mergeCell ref="B146:B147"/>
    <mergeCell ref="B148:B149"/>
    <mergeCell ref="B126:B127"/>
    <mergeCell ref="B128:B129"/>
    <mergeCell ref="B130:B131"/>
    <mergeCell ref="B132:B133"/>
    <mergeCell ref="B134:B135"/>
    <mergeCell ref="B136:B137"/>
    <mergeCell ref="B114:B115"/>
    <mergeCell ref="B116:B117"/>
    <mergeCell ref="B118:B119"/>
    <mergeCell ref="B120:B121"/>
    <mergeCell ref="B122:B123"/>
    <mergeCell ref="B124:B125"/>
    <mergeCell ref="B102:B103"/>
    <mergeCell ref="B104:B105"/>
    <mergeCell ref="B106:B107"/>
    <mergeCell ref="B108:B109"/>
    <mergeCell ref="B110:B111"/>
    <mergeCell ref="B112:B113"/>
    <mergeCell ref="B90:B91"/>
    <mergeCell ref="B92:B93"/>
    <mergeCell ref="B94:B95"/>
    <mergeCell ref="B96:B97"/>
    <mergeCell ref="B98:B99"/>
    <mergeCell ref="B100:B101"/>
    <mergeCell ref="B78:B79"/>
    <mergeCell ref="B80:B81"/>
    <mergeCell ref="B82:B83"/>
    <mergeCell ref="B84:B85"/>
    <mergeCell ref="B86:B87"/>
    <mergeCell ref="B88:B89"/>
    <mergeCell ref="B66:B67"/>
    <mergeCell ref="B68:B69"/>
    <mergeCell ref="B70:B71"/>
    <mergeCell ref="B72:B73"/>
    <mergeCell ref="B74:B75"/>
    <mergeCell ref="B76:B77"/>
    <mergeCell ref="B54:B55"/>
    <mergeCell ref="B56:B57"/>
    <mergeCell ref="B58:B59"/>
    <mergeCell ref="B60:B61"/>
    <mergeCell ref="B62:B63"/>
    <mergeCell ref="B64:B65"/>
    <mergeCell ref="B42:B43"/>
    <mergeCell ref="B44:B45"/>
    <mergeCell ref="B46:B47"/>
    <mergeCell ref="B48:B49"/>
    <mergeCell ref="B50:B51"/>
    <mergeCell ref="B52:B53"/>
    <mergeCell ref="B30:B31"/>
    <mergeCell ref="B32:B33"/>
    <mergeCell ref="B34:B35"/>
    <mergeCell ref="B36:B37"/>
    <mergeCell ref="B38:B39"/>
    <mergeCell ref="B40:B41"/>
    <mergeCell ref="B18:B19"/>
    <mergeCell ref="B20:B21"/>
    <mergeCell ref="B22:B23"/>
    <mergeCell ref="B24:B25"/>
    <mergeCell ref="B26:B27"/>
    <mergeCell ref="B28:B29"/>
    <mergeCell ref="B6:B7"/>
    <mergeCell ref="B8:B9"/>
    <mergeCell ref="B10:B11"/>
    <mergeCell ref="B12:B13"/>
    <mergeCell ref="B14:B15"/>
    <mergeCell ref="B16:B17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3"/>
  <sheetViews>
    <sheetView tabSelected="1" zoomScaleNormal="100" workbookViewId="0">
      <selection activeCell="C444" sqref="C444:C447"/>
    </sheetView>
  </sheetViews>
  <sheetFormatPr defaultRowHeight="16.149999999999999" x14ac:dyDescent="0.45"/>
  <cols>
    <col min="1" max="1" width="15.06640625" customWidth="1"/>
    <col min="3" max="3" width="10" customWidth="1"/>
  </cols>
  <sheetData>
    <row r="1" spans="1:15" x14ac:dyDescent="0.45">
      <c r="A1" s="1" t="s">
        <v>102</v>
      </c>
    </row>
    <row r="2" spans="1:15" x14ac:dyDescent="0.45">
      <c r="A2" s="1"/>
      <c r="B2" t="s">
        <v>34</v>
      </c>
    </row>
    <row r="3" spans="1:15" ht="19.149999999999999" x14ac:dyDescent="0.45">
      <c r="A3" s="1"/>
      <c r="B3" t="s">
        <v>35</v>
      </c>
    </row>
    <row r="4" spans="1:15" x14ac:dyDescent="0.45">
      <c r="A4" s="1"/>
    </row>
    <row r="5" spans="1:15" x14ac:dyDescent="0.45">
      <c r="B5" t="s">
        <v>38</v>
      </c>
    </row>
    <row r="6" spans="1:15" x14ac:dyDescent="0.45">
      <c r="B6" s="11">
        <v>1</v>
      </c>
      <c r="C6" t="s">
        <v>33</v>
      </c>
      <c r="D6">
        <v>0</v>
      </c>
      <c r="E6">
        <v>5</v>
      </c>
      <c r="F6">
        <v>10</v>
      </c>
      <c r="G6">
        <v>15</v>
      </c>
      <c r="H6">
        <v>20</v>
      </c>
      <c r="I6">
        <v>25</v>
      </c>
    </row>
    <row r="7" spans="1:15" ht="19.149999999999999" x14ac:dyDescent="0.45">
      <c r="B7" s="11"/>
      <c r="C7" t="s">
        <v>36</v>
      </c>
      <c r="D7">
        <v>1E-4</v>
      </c>
      <c r="E7">
        <v>1E-4</v>
      </c>
      <c r="F7">
        <v>1E-4</v>
      </c>
      <c r="G7">
        <v>1E-4</v>
      </c>
      <c r="H7">
        <v>1E-4</v>
      </c>
      <c r="I7">
        <v>1E-4</v>
      </c>
    </row>
    <row r="8" spans="1:15" x14ac:dyDescent="0.45">
      <c r="B8" s="11">
        <f>B6+1</f>
        <v>2</v>
      </c>
      <c r="C8" t="s">
        <v>33</v>
      </c>
      <c r="D8">
        <v>0</v>
      </c>
      <c r="E8">
        <v>5</v>
      </c>
      <c r="F8">
        <v>10</v>
      </c>
    </row>
    <row r="9" spans="1:15" ht="19.149999999999999" x14ac:dyDescent="0.45">
      <c r="B9" s="11"/>
      <c r="C9" t="s">
        <v>36</v>
      </c>
      <c r="D9">
        <v>1.5129006E-2</v>
      </c>
      <c r="E9">
        <v>1.2051798000000001E-2</v>
      </c>
      <c r="F9">
        <v>1.7014847999999999E-2</v>
      </c>
    </row>
    <row r="10" spans="1:15" x14ac:dyDescent="0.45">
      <c r="B10" s="11">
        <f t="shared" ref="B10" si="0">B8+1</f>
        <v>3</v>
      </c>
      <c r="C10" t="s">
        <v>33</v>
      </c>
      <c r="D10">
        <v>0</v>
      </c>
      <c r="E10">
        <v>5</v>
      </c>
      <c r="F10">
        <v>10</v>
      </c>
      <c r="G10">
        <v>15</v>
      </c>
      <c r="H10">
        <v>20</v>
      </c>
      <c r="I10">
        <v>25</v>
      </c>
      <c r="J10">
        <v>30</v>
      </c>
    </row>
    <row r="11" spans="1:15" ht="19.149999999999999" x14ac:dyDescent="0.45">
      <c r="B11" s="11"/>
      <c r="C11" t="s">
        <v>36</v>
      </c>
      <c r="D11">
        <v>0.24276757199999999</v>
      </c>
      <c r="E11">
        <v>0.179772768</v>
      </c>
      <c r="F11">
        <v>0.15689910500000001</v>
      </c>
      <c r="G11">
        <v>0.19430800300000001</v>
      </c>
      <c r="H11">
        <v>0.24899070899999901</v>
      </c>
      <c r="I11">
        <v>0.27911542499999997</v>
      </c>
      <c r="J11">
        <v>0.20078832499999999</v>
      </c>
    </row>
    <row r="12" spans="1:15" x14ac:dyDescent="0.45">
      <c r="B12" s="11">
        <f t="shared" ref="B12" si="1">B10+1</f>
        <v>4</v>
      </c>
      <c r="C12" t="s">
        <v>33</v>
      </c>
      <c r="D12">
        <v>0</v>
      </c>
      <c r="E12">
        <v>5</v>
      </c>
      <c r="F12">
        <v>10</v>
      </c>
      <c r="G12">
        <v>15</v>
      </c>
      <c r="H12">
        <v>20</v>
      </c>
      <c r="I12">
        <v>25</v>
      </c>
    </row>
    <row r="13" spans="1:15" ht="19.149999999999999" x14ac:dyDescent="0.45">
      <c r="B13" s="11"/>
      <c r="C13" t="s">
        <v>36</v>
      </c>
      <c r="D13">
        <v>5.7082663999999998E-2</v>
      </c>
      <c r="E13">
        <v>2.7967052999999999E-2</v>
      </c>
      <c r="F13">
        <v>5.2673534000000001E-2</v>
      </c>
      <c r="G13">
        <v>1.3959255E-2</v>
      </c>
      <c r="H13">
        <v>1.6909593000000001E-2</v>
      </c>
      <c r="I13">
        <v>5.3407349E-2</v>
      </c>
    </row>
    <row r="14" spans="1:15" x14ac:dyDescent="0.45">
      <c r="B14" s="11">
        <f t="shared" ref="B14" si="2">B12+1</f>
        <v>5</v>
      </c>
      <c r="C14" t="s">
        <v>33</v>
      </c>
      <c r="D14">
        <v>0</v>
      </c>
      <c r="E14">
        <v>5</v>
      </c>
      <c r="F14">
        <v>10</v>
      </c>
      <c r="G14">
        <v>15</v>
      </c>
      <c r="H14">
        <v>20</v>
      </c>
      <c r="I14">
        <v>25</v>
      </c>
      <c r="J14">
        <v>30</v>
      </c>
      <c r="K14">
        <v>35</v>
      </c>
    </row>
    <row r="15" spans="1:15" ht="19.149999999999999" x14ac:dyDescent="0.45">
      <c r="B15" s="11"/>
      <c r="C15" t="s">
        <v>36</v>
      </c>
      <c r="D15">
        <v>5.7464177999999998E-2</v>
      </c>
      <c r="E15">
        <v>8.5068920000000006E-2</v>
      </c>
      <c r="F15">
        <v>6.9547027999999997E-2</v>
      </c>
      <c r="G15">
        <v>0.12654030299999999</v>
      </c>
      <c r="H15">
        <v>5.4784198999999999E-2</v>
      </c>
      <c r="I15">
        <v>4.2970630999999898E-2</v>
      </c>
      <c r="J15">
        <v>4.0105545999999999E-2</v>
      </c>
      <c r="K15">
        <v>9.2339853E-2</v>
      </c>
    </row>
    <row r="16" spans="1:15" x14ac:dyDescent="0.45">
      <c r="B16" s="11">
        <f t="shared" ref="B16" si="3">B14+1</f>
        <v>6</v>
      </c>
      <c r="C16" t="s">
        <v>33</v>
      </c>
      <c r="D16">
        <v>0</v>
      </c>
      <c r="E16">
        <v>5</v>
      </c>
      <c r="F16">
        <v>10</v>
      </c>
      <c r="G16">
        <v>15</v>
      </c>
      <c r="H16">
        <v>20</v>
      </c>
      <c r="I16">
        <v>25</v>
      </c>
      <c r="J16">
        <v>30</v>
      </c>
      <c r="K16">
        <v>35</v>
      </c>
      <c r="L16">
        <v>40</v>
      </c>
      <c r="M16">
        <v>45</v>
      </c>
      <c r="N16">
        <v>50</v>
      </c>
      <c r="O16">
        <v>55</v>
      </c>
    </row>
    <row r="17" spans="2:16" ht="19.149999999999999" x14ac:dyDescent="0.45">
      <c r="B17" s="11"/>
      <c r="C17" t="s">
        <v>36</v>
      </c>
      <c r="D17">
        <v>0.12607905999999999</v>
      </c>
      <c r="E17">
        <v>0.159317924</v>
      </c>
      <c r="F17">
        <v>0.190451387</v>
      </c>
      <c r="G17">
        <v>0.14794854800000001</v>
      </c>
      <c r="H17">
        <v>0.13920068399999999</v>
      </c>
      <c r="I17">
        <v>0.15647165800000001</v>
      </c>
      <c r="J17">
        <v>0.19236825299999999</v>
      </c>
      <c r="K17">
        <v>0.181858831</v>
      </c>
      <c r="L17">
        <v>0.173503201</v>
      </c>
      <c r="M17">
        <v>8.9489880999999993E-2</v>
      </c>
      <c r="N17">
        <v>0.15694983400000001</v>
      </c>
      <c r="O17">
        <v>0.17665533999999999</v>
      </c>
    </row>
    <row r="18" spans="2:16" x14ac:dyDescent="0.45">
      <c r="B18" s="11">
        <f t="shared" ref="B18" si="4">B16+1</f>
        <v>7</v>
      </c>
      <c r="C18" t="s">
        <v>33</v>
      </c>
      <c r="D18">
        <v>0</v>
      </c>
      <c r="E18">
        <v>5</v>
      </c>
      <c r="F18">
        <v>10</v>
      </c>
      <c r="G18">
        <v>15</v>
      </c>
      <c r="H18">
        <v>20</v>
      </c>
      <c r="I18">
        <v>25</v>
      </c>
      <c r="J18">
        <v>30</v>
      </c>
      <c r="K18">
        <v>35</v>
      </c>
    </row>
    <row r="19" spans="2:16" ht="19.149999999999999" x14ac:dyDescent="0.45">
      <c r="B19" s="11"/>
      <c r="C19" t="s">
        <v>36</v>
      </c>
      <c r="D19">
        <v>0.145612728</v>
      </c>
      <c r="E19">
        <v>7.9959956999999998E-2</v>
      </c>
      <c r="F19">
        <v>0.14025686300000001</v>
      </c>
      <c r="G19">
        <v>0.15421274900000001</v>
      </c>
      <c r="H19">
        <v>0.107949264</v>
      </c>
      <c r="I19">
        <v>0.15401833300000001</v>
      </c>
      <c r="J19">
        <v>0.14800965799999999</v>
      </c>
      <c r="K19">
        <v>0.14325615799999999</v>
      </c>
    </row>
    <row r="20" spans="2:16" x14ac:dyDescent="0.45">
      <c r="B20" s="11">
        <f t="shared" ref="B20" si="5">B18+1</f>
        <v>8</v>
      </c>
      <c r="C20" t="s">
        <v>33</v>
      </c>
      <c r="D20">
        <v>0</v>
      </c>
      <c r="E20">
        <v>5</v>
      </c>
      <c r="F20">
        <v>10</v>
      </c>
      <c r="G20">
        <v>15</v>
      </c>
      <c r="H20">
        <v>20</v>
      </c>
      <c r="I20">
        <v>25</v>
      </c>
    </row>
    <row r="21" spans="2:16" ht="19.149999999999999" x14ac:dyDescent="0.45">
      <c r="B21" s="11"/>
      <c r="C21" t="s">
        <v>36</v>
      </c>
      <c r="D21">
        <v>0.19331136800000001</v>
      </c>
      <c r="E21">
        <v>0.19404645700000001</v>
      </c>
      <c r="F21">
        <v>0.19896834999999999</v>
      </c>
      <c r="G21">
        <v>0.19029781300000001</v>
      </c>
      <c r="H21">
        <v>0.185022613</v>
      </c>
      <c r="I21">
        <v>0.19267213899999999</v>
      </c>
    </row>
    <row r="22" spans="2:16" x14ac:dyDescent="0.45">
      <c r="B22" s="11">
        <f t="shared" ref="B22" si="6">B20+1</f>
        <v>9</v>
      </c>
      <c r="C22" t="s">
        <v>33</v>
      </c>
      <c r="D22">
        <v>0</v>
      </c>
      <c r="E22">
        <v>5</v>
      </c>
      <c r="F22">
        <v>10</v>
      </c>
      <c r="G22">
        <v>15</v>
      </c>
      <c r="H22">
        <v>20</v>
      </c>
      <c r="I22">
        <v>25</v>
      </c>
      <c r="J22">
        <v>30</v>
      </c>
      <c r="K22">
        <v>35</v>
      </c>
      <c r="L22">
        <v>40</v>
      </c>
      <c r="M22">
        <v>45</v>
      </c>
      <c r="N22">
        <v>50</v>
      </c>
      <c r="O22">
        <v>55</v>
      </c>
    </row>
    <row r="23" spans="2:16" ht="19.149999999999999" x14ac:dyDescent="0.45">
      <c r="B23" s="11"/>
      <c r="C23" t="s">
        <v>36</v>
      </c>
      <c r="D23">
        <v>0.198307172</v>
      </c>
      <c r="E23">
        <v>0.291199025</v>
      </c>
      <c r="F23">
        <v>0.32570421399999999</v>
      </c>
      <c r="G23">
        <v>0.32545817899999901</v>
      </c>
      <c r="H23">
        <v>0.31067921999999998</v>
      </c>
      <c r="I23">
        <v>0.267087923</v>
      </c>
      <c r="J23">
        <v>0.34434848600000001</v>
      </c>
      <c r="K23">
        <v>0.31498663900000001</v>
      </c>
      <c r="L23">
        <v>0.31999746299999998</v>
      </c>
      <c r="M23">
        <v>0.29616701099999998</v>
      </c>
      <c r="N23">
        <v>0.32766345099999999</v>
      </c>
      <c r="O23">
        <v>0.17986405599999999</v>
      </c>
    </row>
    <row r="24" spans="2:16" x14ac:dyDescent="0.45">
      <c r="B24" s="11">
        <f t="shared" ref="B24" si="7">B22+1</f>
        <v>10</v>
      </c>
      <c r="C24" t="s">
        <v>33</v>
      </c>
      <c r="D24">
        <v>0</v>
      </c>
      <c r="E24">
        <v>5</v>
      </c>
      <c r="F24">
        <v>10</v>
      </c>
      <c r="G24">
        <v>15</v>
      </c>
      <c r="H24">
        <v>20</v>
      </c>
      <c r="I24">
        <v>25</v>
      </c>
      <c r="J24">
        <v>30</v>
      </c>
      <c r="K24">
        <v>35</v>
      </c>
      <c r="L24">
        <v>40</v>
      </c>
      <c r="M24">
        <v>45</v>
      </c>
      <c r="N24">
        <v>50</v>
      </c>
    </row>
    <row r="25" spans="2:16" ht="19.149999999999999" x14ac:dyDescent="0.45">
      <c r="B25" s="11"/>
      <c r="C25" t="s">
        <v>36</v>
      </c>
      <c r="D25">
        <v>0.21790873899999999</v>
      </c>
      <c r="E25">
        <v>0.23355847099999999</v>
      </c>
      <c r="F25">
        <v>0.21804032700000001</v>
      </c>
      <c r="G25">
        <v>0.215885983999999</v>
      </c>
      <c r="H25">
        <v>0.21904045599999999</v>
      </c>
      <c r="I25">
        <v>0.20161206600000001</v>
      </c>
      <c r="J25">
        <v>0.20064700599999999</v>
      </c>
      <c r="K25">
        <v>0.170739005</v>
      </c>
      <c r="L25">
        <v>0.209805721</v>
      </c>
      <c r="M25">
        <v>0.172001137</v>
      </c>
      <c r="N25">
        <v>0.199064773999999</v>
      </c>
    </row>
    <row r="26" spans="2:16" x14ac:dyDescent="0.45">
      <c r="B26" s="11">
        <f t="shared" ref="B26" si="8">B24+1</f>
        <v>11</v>
      </c>
      <c r="C26" t="s">
        <v>33</v>
      </c>
      <c r="D26">
        <v>0</v>
      </c>
      <c r="E26">
        <v>5</v>
      </c>
      <c r="F26">
        <v>10</v>
      </c>
      <c r="G26">
        <v>15</v>
      </c>
      <c r="H26">
        <v>20</v>
      </c>
      <c r="I26">
        <v>25</v>
      </c>
      <c r="J26">
        <v>30</v>
      </c>
    </row>
    <row r="27" spans="2:16" ht="19.149999999999999" x14ac:dyDescent="0.45">
      <c r="B27" s="11"/>
      <c r="C27" t="s">
        <v>36</v>
      </c>
      <c r="D27">
        <v>0.21799627999999999</v>
      </c>
      <c r="E27">
        <v>0.26691991300000001</v>
      </c>
      <c r="F27">
        <v>0.24746427199999901</v>
      </c>
      <c r="G27">
        <v>0.256261401</v>
      </c>
      <c r="H27">
        <v>0.24667350699999999</v>
      </c>
      <c r="I27">
        <v>0.220922058</v>
      </c>
      <c r="J27">
        <v>0.236394786</v>
      </c>
    </row>
    <row r="28" spans="2:16" x14ac:dyDescent="0.45">
      <c r="B28" s="11">
        <f t="shared" ref="B28" si="9">B26+1</f>
        <v>12</v>
      </c>
      <c r="C28" t="s">
        <v>33</v>
      </c>
      <c r="D28">
        <v>0</v>
      </c>
      <c r="E28">
        <v>5</v>
      </c>
      <c r="F28">
        <v>10</v>
      </c>
      <c r="G28">
        <v>15</v>
      </c>
      <c r="H28">
        <v>20</v>
      </c>
      <c r="I28">
        <v>25</v>
      </c>
      <c r="J28">
        <v>30</v>
      </c>
      <c r="K28">
        <v>35</v>
      </c>
      <c r="L28">
        <v>40</v>
      </c>
      <c r="M28">
        <v>45</v>
      </c>
      <c r="N28">
        <v>50</v>
      </c>
      <c r="O28">
        <v>55</v>
      </c>
    </row>
    <row r="29" spans="2:16" ht="19.149999999999999" x14ac:dyDescent="0.45">
      <c r="B29" s="11"/>
      <c r="C29" t="s">
        <v>36</v>
      </c>
      <c r="D29">
        <v>0.22100857699999901</v>
      </c>
      <c r="E29">
        <v>0.24130954899999901</v>
      </c>
      <c r="F29">
        <v>0.18174538199999901</v>
      </c>
      <c r="G29">
        <v>0.256762355</v>
      </c>
      <c r="H29">
        <v>0.22117926199999999</v>
      </c>
      <c r="I29">
        <v>0.25117431899999998</v>
      </c>
      <c r="J29">
        <v>0.239882443999999</v>
      </c>
      <c r="K29">
        <v>0.218208448</v>
      </c>
      <c r="L29">
        <v>0.23526449299999999</v>
      </c>
      <c r="M29">
        <v>0.23181553499999999</v>
      </c>
      <c r="N29">
        <v>0.20352347500000001</v>
      </c>
      <c r="O29">
        <v>0.22113453999999999</v>
      </c>
    </row>
    <row r="30" spans="2:16" x14ac:dyDescent="0.45">
      <c r="B30" s="11">
        <f t="shared" ref="B30" si="10">B28+1</f>
        <v>13</v>
      </c>
      <c r="C30" t="s">
        <v>33</v>
      </c>
      <c r="D30">
        <v>0</v>
      </c>
      <c r="E30">
        <v>5</v>
      </c>
      <c r="F30">
        <v>10</v>
      </c>
      <c r="G30">
        <v>15</v>
      </c>
      <c r="H30">
        <v>20</v>
      </c>
      <c r="I30">
        <v>25</v>
      </c>
      <c r="J30">
        <v>30</v>
      </c>
      <c r="K30">
        <v>35</v>
      </c>
      <c r="L30">
        <v>40</v>
      </c>
      <c r="M30">
        <v>45</v>
      </c>
      <c r="N30">
        <v>50</v>
      </c>
      <c r="O30">
        <v>55</v>
      </c>
      <c r="P30">
        <v>60</v>
      </c>
    </row>
    <row r="31" spans="2:16" ht="19.149999999999999" x14ac:dyDescent="0.45">
      <c r="B31" s="11"/>
      <c r="C31" t="s">
        <v>36</v>
      </c>
      <c r="D31">
        <v>0.23148582500000001</v>
      </c>
      <c r="E31">
        <v>0.260618291</v>
      </c>
      <c r="F31">
        <v>0.24965875100000001</v>
      </c>
      <c r="G31">
        <v>0.227579367</v>
      </c>
      <c r="H31">
        <v>0.201619188</v>
      </c>
      <c r="I31">
        <v>0.25730905999999998</v>
      </c>
      <c r="J31">
        <v>0.224829626</v>
      </c>
      <c r="K31">
        <v>0.30936718800000002</v>
      </c>
      <c r="L31">
        <v>0.27662979999999998</v>
      </c>
      <c r="M31">
        <v>0.26406709899999897</v>
      </c>
      <c r="N31">
        <v>0.33525448699999999</v>
      </c>
      <c r="O31">
        <v>0.26535484599999998</v>
      </c>
      <c r="P31">
        <v>0.29195396200000001</v>
      </c>
    </row>
    <row r="32" spans="2:16" x14ac:dyDescent="0.45">
      <c r="B32" s="11">
        <f t="shared" ref="B32" si="11">B30+1</f>
        <v>14</v>
      </c>
      <c r="C32" t="s">
        <v>33</v>
      </c>
      <c r="D32">
        <v>0</v>
      </c>
      <c r="E32">
        <v>5</v>
      </c>
      <c r="F32">
        <v>10</v>
      </c>
      <c r="G32">
        <v>15</v>
      </c>
      <c r="H32">
        <v>20</v>
      </c>
      <c r="I32">
        <v>25</v>
      </c>
      <c r="J32">
        <v>30</v>
      </c>
      <c r="K32">
        <v>35</v>
      </c>
    </row>
    <row r="33" spans="2:20" ht="19.149999999999999" x14ac:dyDescent="0.45">
      <c r="B33" s="11"/>
      <c r="C33" t="s">
        <v>36</v>
      </c>
      <c r="D33">
        <v>0.23809281299999999</v>
      </c>
      <c r="E33">
        <v>0.239562516</v>
      </c>
      <c r="F33">
        <v>0.28786804100000002</v>
      </c>
      <c r="G33">
        <v>0.24368411300000001</v>
      </c>
      <c r="H33">
        <v>0.24418398499999999</v>
      </c>
      <c r="I33">
        <v>0.26133931999999999</v>
      </c>
      <c r="J33">
        <v>0.27159151399999998</v>
      </c>
      <c r="K33">
        <v>0.24344247499999999</v>
      </c>
    </row>
    <row r="34" spans="2:20" x14ac:dyDescent="0.45">
      <c r="B34" s="11">
        <f t="shared" ref="B34" si="12">B32+1</f>
        <v>15</v>
      </c>
      <c r="C34" t="s">
        <v>33</v>
      </c>
      <c r="D34">
        <v>0</v>
      </c>
      <c r="E34">
        <v>5</v>
      </c>
      <c r="F34">
        <v>10</v>
      </c>
      <c r="G34">
        <v>15</v>
      </c>
      <c r="H34">
        <v>20</v>
      </c>
      <c r="I34">
        <v>25</v>
      </c>
    </row>
    <row r="35" spans="2:20" ht="19.149999999999999" x14ac:dyDescent="0.45">
      <c r="B35" s="11"/>
      <c r="C35" t="s">
        <v>36</v>
      </c>
      <c r="D35">
        <v>0.24424310499999999</v>
      </c>
      <c r="E35">
        <v>0.26202166900000001</v>
      </c>
      <c r="F35">
        <v>0.24382189800000001</v>
      </c>
      <c r="G35">
        <v>0.25854708999999998</v>
      </c>
      <c r="H35">
        <v>0.23179665799999999</v>
      </c>
      <c r="I35">
        <v>0.23256601699999899</v>
      </c>
    </row>
    <row r="36" spans="2:20" x14ac:dyDescent="0.45">
      <c r="B36" s="11">
        <f t="shared" ref="B36" si="13">B34+1</f>
        <v>16</v>
      </c>
      <c r="C36" t="s">
        <v>33</v>
      </c>
      <c r="D36">
        <v>0</v>
      </c>
      <c r="E36">
        <v>5</v>
      </c>
      <c r="F36">
        <v>10</v>
      </c>
      <c r="G36">
        <v>15</v>
      </c>
      <c r="H36">
        <v>20</v>
      </c>
      <c r="I36">
        <v>25</v>
      </c>
      <c r="J36">
        <v>30</v>
      </c>
      <c r="K36">
        <v>35</v>
      </c>
      <c r="L36">
        <v>40</v>
      </c>
      <c r="M36">
        <v>45</v>
      </c>
    </row>
    <row r="37" spans="2:20" ht="19.149999999999999" x14ac:dyDescent="0.45">
      <c r="B37" s="11"/>
      <c r="C37" t="s">
        <v>36</v>
      </c>
      <c r="D37">
        <v>0.25684933500000001</v>
      </c>
      <c r="E37">
        <v>0.27579778199999999</v>
      </c>
      <c r="F37">
        <v>0.232194546</v>
      </c>
      <c r="G37">
        <v>0.237257786</v>
      </c>
      <c r="H37">
        <v>0.243008845</v>
      </c>
      <c r="I37">
        <v>0.238393931</v>
      </c>
      <c r="J37">
        <v>0.240917243999999</v>
      </c>
      <c r="K37">
        <v>0.23482122</v>
      </c>
      <c r="L37">
        <v>0.23893699600000001</v>
      </c>
      <c r="M37">
        <v>0.238637338</v>
      </c>
    </row>
    <row r="38" spans="2:20" x14ac:dyDescent="0.45">
      <c r="B38" s="11">
        <f t="shared" ref="B38" si="14">B36+1</f>
        <v>17</v>
      </c>
      <c r="C38" t="s">
        <v>33</v>
      </c>
      <c r="D38">
        <v>0</v>
      </c>
      <c r="E38">
        <v>5</v>
      </c>
      <c r="F38">
        <v>10</v>
      </c>
      <c r="G38">
        <v>15</v>
      </c>
      <c r="H38">
        <v>20</v>
      </c>
      <c r="I38">
        <v>25</v>
      </c>
      <c r="J38">
        <v>30</v>
      </c>
      <c r="K38">
        <v>35</v>
      </c>
      <c r="L38">
        <v>40</v>
      </c>
      <c r="M38">
        <v>45</v>
      </c>
    </row>
    <row r="39" spans="2:20" ht="19.149999999999999" x14ac:dyDescent="0.45">
      <c r="B39" s="11"/>
      <c r="C39" t="s">
        <v>36</v>
      </c>
      <c r="D39">
        <v>0.27012447299999998</v>
      </c>
      <c r="E39">
        <v>0.30954842799999999</v>
      </c>
      <c r="F39">
        <v>0.27827267100000003</v>
      </c>
      <c r="G39">
        <v>0.28249627899999902</v>
      </c>
      <c r="H39">
        <v>0.338005202</v>
      </c>
      <c r="I39">
        <v>0.39159891600000002</v>
      </c>
      <c r="J39">
        <v>0.368057099</v>
      </c>
      <c r="K39">
        <v>0.32416958899999998</v>
      </c>
      <c r="L39">
        <v>0.37618941700000003</v>
      </c>
      <c r="M39">
        <v>0.31411909300000002</v>
      </c>
    </row>
    <row r="40" spans="2:20" x14ac:dyDescent="0.45">
      <c r="B40" s="11">
        <f t="shared" ref="B40" si="15">B38+1</f>
        <v>18</v>
      </c>
      <c r="C40" t="s">
        <v>33</v>
      </c>
      <c r="D40">
        <v>0</v>
      </c>
      <c r="E40">
        <v>5</v>
      </c>
      <c r="F40">
        <v>10</v>
      </c>
      <c r="G40">
        <v>15</v>
      </c>
      <c r="H40">
        <v>20</v>
      </c>
      <c r="I40">
        <v>25</v>
      </c>
      <c r="J40">
        <v>30</v>
      </c>
      <c r="K40">
        <v>35</v>
      </c>
      <c r="L40">
        <v>40</v>
      </c>
      <c r="M40">
        <v>45</v>
      </c>
      <c r="N40">
        <v>50</v>
      </c>
      <c r="O40">
        <v>55</v>
      </c>
      <c r="P40">
        <v>60</v>
      </c>
      <c r="Q40">
        <v>65</v>
      </c>
      <c r="R40">
        <v>70</v>
      </c>
      <c r="S40">
        <v>75</v>
      </c>
      <c r="T40">
        <v>80</v>
      </c>
    </row>
    <row r="41" spans="2:20" ht="19.149999999999999" x14ac:dyDescent="0.45">
      <c r="B41" s="11"/>
      <c r="C41" t="s">
        <v>36</v>
      </c>
      <c r="D41">
        <v>0.27537883299999999</v>
      </c>
      <c r="E41">
        <v>0.284710505</v>
      </c>
      <c r="F41">
        <v>0.250564391</v>
      </c>
      <c r="G41">
        <v>0.19481931899999999</v>
      </c>
      <c r="H41">
        <v>0.25801452800000002</v>
      </c>
      <c r="I41">
        <v>0.27364641200000001</v>
      </c>
      <c r="J41">
        <v>0.24895650699999999</v>
      </c>
      <c r="K41">
        <v>0.26678758899999999</v>
      </c>
      <c r="L41">
        <v>0.266103482</v>
      </c>
      <c r="M41">
        <v>0.25475989199999999</v>
      </c>
      <c r="N41">
        <v>0.250239445</v>
      </c>
      <c r="O41">
        <v>0.25609381799999997</v>
      </c>
      <c r="P41">
        <v>0.31831841899999902</v>
      </c>
      <c r="Q41">
        <v>0.27555202000000001</v>
      </c>
      <c r="R41">
        <v>0.32593017899999999</v>
      </c>
      <c r="S41">
        <v>0.30739929199999999</v>
      </c>
      <c r="T41">
        <v>0.31034779299999998</v>
      </c>
    </row>
    <row r="42" spans="2:20" x14ac:dyDescent="0.45">
      <c r="B42" s="11">
        <f t="shared" ref="B42" si="16">B40+1</f>
        <v>19</v>
      </c>
      <c r="C42" t="s">
        <v>33</v>
      </c>
      <c r="D42">
        <v>0</v>
      </c>
      <c r="E42">
        <v>5</v>
      </c>
      <c r="F42">
        <v>10</v>
      </c>
      <c r="G42">
        <v>15</v>
      </c>
      <c r="H42">
        <v>20</v>
      </c>
      <c r="I42">
        <v>25</v>
      </c>
      <c r="J42">
        <v>30</v>
      </c>
      <c r="K42">
        <v>35</v>
      </c>
    </row>
    <row r="43" spans="2:20" ht="19.149999999999999" x14ac:dyDescent="0.45">
      <c r="B43" s="11"/>
      <c r="C43" t="s">
        <v>36</v>
      </c>
      <c r="D43">
        <v>0.27556297399999902</v>
      </c>
      <c r="E43">
        <v>0.24058564199999999</v>
      </c>
      <c r="F43">
        <v>0.22746723499999999</v>
      </c>
      <c r="G43">
        <v>0.21674696299999999</v>
      </c>
      <c r="H43">
        <v>0.30149673500000002</v>
      </c>
      <c r="I43">
        <v>0.30045972900000001</v>
      </c>
      <c r="J43">
        <v>0.28203605799999998</v>
      </c>
      <c r="K43">
        <v>0.30820627099999998</v>
      </c>
    </row>
    <row r="44" spans="2:20" x14ac:dyDescent="0.45">
      <c r="B44" s="11">
        <f t="shared" ref="B44" si="17">B42+1</f>
        <v>20</v>
      </c>
      <c r="C44" t="s">
        <v>33</v>
      </c>
      <c r="D44">
        <v>0</v>
      </c>
      <c r="E44">
        <v>5</v>
      </c>
      <c r="F44">
        <v>10</v>
      </c>
      <c r="G44">
        <v>15</v>
      </c>
      <c r="H44">
        <v>20</v>
      </c>
      <c r="I44">
        <v>25</v>
      </c>
      <c r="J44">
        <v>30</v>
      </c>
      <c r="K44">
        <v>35</v>
      </c>
      <c r="L44">
        <v>40</v>
      </c>
      <c r="M44">
        <v>45</v>
      </c>
    </row>
    <row r="45" spans="2:20" ht="19.149999999999999" x14ac:dyDescent="0.45">
      <c r="B45" s="11"/>
      <c r="C45" t="s">
        <v>36</v>
      </c>
      <c r="D45">
        <v>0.28092178699999998</v>
      </c>
      <c r="E45">
        <v>0.30055851300000003</v>
      </c>
      <c r="F45">
        <v>0.28736050800000001</v>
      </c>
      <c r="G45">
        <v>0.35331077100000002</v>
      </c>
      <c r="H45">
        <v>0.37872139899999901</v>
      </c>
      <c r="I45">
        <v>0.35143183</v>
      </c>
      <c r="J45">
        <v>0.34995238200000001</v>
      </c>
      <c r="K45">
        <v>0.33131460400000001</v>
      </c>
      <c r="L45">
        <v>0.33530663399999999</v>
      </c>
      <c r="M45">
        <v>0.35206452599999999</v>
      </c>
    </row>
    <row r="46" spans="2:20" x14ac:dyDescent="0.45">
      <c r="B46" s="11">
        <f t="shared" ref="B46" si="18">B44+1</f>
        <v>21</v>
      </c>
      <c r="C46" t="s">
        <v>33</v>
      </c>
      <c r="D46">
        <v>0</v>
      </c>
      <c r="E46">
        <v>5</v>
      </c>
      <c r="F46">
        <v>10</v>
      </c>
      <c r="G46">
        <v>15</v>
      </c>
      <c r="H46">
        <v>20</v>
      </c>
      <c r="I46">
        <v>25</v>
      </c>
      <c r="J46">
        <v>30</v>
      </c>
      <c r="K46">
        <v>35</v>
      </c>
      <c r="L46">
        <v>40</v>
      </c>
      <c r="M46">
        <v>45</v>
      </c>
    </row>
    <row r="47" spans="2:20" ht="19.149999999999999" x14ac:dyDescent="0.45">
      <c r="B47" s="11"/>
      <c r="C47" t="s">
        <v>36</v>
      </c>
      <c r="D47">
        <v>0.28196091299999998</v>
      </c>
      <c r="E47">
        <v>0.30857836100000002</v>
      </c>
      <c r="F47">
        <v>0.31946756500000001</v>
      </c>
      <c r="G47">
        <v>0.23766880800000001</v>
      </c>
      <c r="H47">
        <v>0.19760293100000001</v>
      </c>
      <c r="I47">
        <v>0.31492870299999998</v>
      </c>
      <c r="J47">
        <v>0.34796297799999998</v>
      </c>
      <c r="K47">
        <v>0.32294258999999997</v>
      </c>
      <c r="L47">
        <v>0.35498320799999999</v>
      </c>
      <c r="M47">
        <v>0.31871210899999902</v>
      </c>
    </row>
    <row r="48" spans="2:20" x14ac:dyDescent="0.45">
      <c r="B48" s="11">
        <f t="shared" ref="B48" si="19">B46+1</f>
        <v>22</v>
      </c>
      <c r="C48" t="s">
        <v>33</v>
      </c>
      <c r="D48">
        <v>0</v>
      </c>
      <c r="E48">
        <v>5</v>
      </c>
      <c r="F48">
        <v>10</v>
      </c>
      <c r="G48">
        <v>15</v>
      </c>
      <c r="H48">
        <v>20</v>
      </c>
      <c r="I48">
        <v>25</v>
      </c>
      <c r="J48">
        <v>30</v>
      </c>
    </row>
    <row r="49" spans="2:16" ht="19.149999999999999" x14ac:dyDescent="0.45">
      <c r="B49" s="11"/>
      <c r="C49" t="s">
        <v>36</v>
      </c>
      <c r="D49">
        <v>0.29593808100000002</v>
      </c>
      <c r="E49">
        <v>0.34609325200000002</v>
      </c>
      <c r="F49">
        <v>0.37214874999999997</v>
      </c>
      <c r="G49">
        <v>0.31179345399999903</v>
      </c>
      <c r="H49">
        <v>0.34677661500000001</v>
      </c>
      <c r="I49">
        <v>0.33902849399999901</v>
      </c>
      <c r="J49">
        <v>0.34094576900000001</v>
      </c>
    </row>
    <row r="50" spans="2:16" x14ac:dyDescent="0.45">
      <c r="B50" s="11">
        <f t="shared" ref="B50" si="20">B48+1</f>
        <v>23</v>
      </c>
      <c r="C50" t="s">
        <v>33</v>
      </c>
      <c r="D50">
        <v>0</v>
      </c>
      <c r="E50">
        <v>5</v>
      </c>
      <c r="F50">
        <v>10</v>
      </c>
      <c r="G50">
        <v>15</v>
      </c>
      <c r="H50">
        <v>20</v>
      </c>
      <c r="I50">
        <v>25</v>
      </c>
      <c r="J50">
        <v>30</v>
      </c>
      <c r="K50">
        <v>35</v>
      </c>
      <c r="L50">
        <v>40</v>
      </c>
      <c r="M50">
        <v>45</v>
      </c>
    </row>
    <row r="51" spans="2:16" ht="19.149999999999999" x14ac:dyDescent="0.45">
      <c r="B51" s="11"/>
      <c r="C51" t="s">
        <v>36</v>
      </c>
      <c r="D51">
        <v>0.31660955600000001</v>
      </c>
      <c r="E51">
        <v>0.36387408299999902</v>
      </c>
      <c r="F51">
        <v>0.35520344399999998</v>
      </c>
      <c r="G51">
        <v>0.42743438700000003</v>
      </c>
      <c r="H51">
        <v>0.36417643799999999</v>
      </c>
      <c r="I51">
        <v>0.40889604099999999</v>
      </c>
      <c r="J51">
        <v>0.40402393199999997</v>
      </c>
      <c r="K51">
        <v>0.36401376799999902</v>
      </c>
      <c r="L51">
        <v>0.41014520299999901</v>
      </c>
      <c r="M51">
        <v>0.40694905799999997</v>
      </c>
    </row>
    <row r="52" spans="2:16" x14ac:dyDescent="0.45">
      <c r="B52" s="11">
        <f t="shared" ref="B52" si="21">B50+1</f>
        <v>24</v>
      </c>
      <c r="C52" t="s">
        <v>33</v>
      </c>
      <c r="D52">
        <v>0</v>
      </c>
      <c r="E52">
        <v>5</v>
      </c>
      <c r="F52">
        <v>10</v>
      </c>
      <c r="G52">
        <v>15</v>
      </c>
      <c r="H52">
        <v>20</v>
      </c>
      <c r="I52">
        <v>25</v>
      </c>
      <c r="J52">
        <v>30</v>
      </c>
      <c r="K52">
        <v>35</v>
      </c>
    </row>
    <row r="53" spans="2:16" ht="19.149999999999999" x14ac:dyDescent="0.45">
      <c r="B53" s="11"/>
      <c r="C53" t="s">
        <v>36</v>
      </c>
      <c r="D53">
        <v>0.33578204899999903</v>
      </c>
      <c r="E53">
        <v>0.40675626999999998</v>
      </c>
      <c r="F53">
        <v>0.41639962399999902</v>
      </c>
      <c r="G53">
        <v>0.40682629999999997</v>
      </c>
      <c r="H53">
        <v>0.37152698699999998</v>
      </c>
      <c r="I53">
        <v>0.39959530900000001</v>
      </c>
      <c r="J53">
        <v>0.38093313899999998</v>
      </c>
      <c r="K53">
        <v>0.41614600799999901</v>
      </c>
    </row>
    <row r="54" spans="2:16" x14ac:dyDescent="0.45">
      <c r="B54" s="11">
        <f t="shared" ref="B54" si="22">B52+1</f>
        <v>25</v>
      </c>
      <c r="C54" t="s">
        <v>33</v>
      </c>
      <c r="D54">
        <v>0</v>
      </c>
      <c r="E54">
        <v>5</v>
      </c>
      <c r="F54">
        <v>10</v>
      </c>
      <c r="G54">
        <v>15</v>
      </c>
      <c r="H54">
        <v>20</v>
      </c>
      <c r="I54">
        <v>25</v>
      </c>
      <c r="J54">
        <v>30</v>
      </c>
      <c r="K54">
        <v>35</v>
      </c>
      <c r="L54">
        <v>40</v>
      </c>
      <c r="M54">
        <v>45</v>
      </c>
      <c r="N54">
        <v>50</v>
      </c>
    </row>
    <row r="55" spans="2:16" ht="19.149999999999999" x14ac:dyDescent="0.45">
      <c r="B55" s="11"/>
      <c r="C55" t="s">
        <v>36</v>
      </c>
      <c r="D55">
        <v>0.33705305899999999</v>
      </c>
      <c r="E55">
        <v>0.312715046</v>
      </c>
      <c r="F55">
        <v>0.24134816100000001</v>
      </c>
      <c r="G55">
        <v>0.26322974799999999</v>
      </c>
      <c r="H55">
        <v>0.27945803600000002</v>
      </c>
      <c r="I55">
        <v>0.210144372</v>
      </c>
      <c r="J55">
        <v>0.31896297800000001</v>
      </c>
      <c r="K55">
        <v>0.327668501</v>
      </c>
      <c r="L55">
        <v>0.31455148999999999</v>
      </c>
      <c r="M55">
        <v>0.37785601799999902</v>
      </c>
      <c r="N55">
        <v>0.38914196400000001</v>
      </c>
    </row>
    <row r="56" spans="2:16" x14ac:dyDescent="0.45">
      <c r="B56" s="11">
        <f t="shared" ref="B56" si="23">B54+1</f>
        <v>26</v>
      </c>
      <c r="C56" t="s">
        <v>33</v>
      </c>
      <c r="D56">
        <v>0</v>
      </c>
      <c r="E56">
        <v>5</v>
      </c>
      <c r="F56">
        <v>10</v>
      </c>
      <c r="G56">
        <v>15</v>
      </c>
      <c r="H56">
        <v>20</v>
      </c>
      <c r="I56">
        <v>25</v>
      </c>
    </row>
    <row r="57" spans="2:16" ht="19.149999999999999" x14ac:dyDescent="0.45">
      <c r="B57" s="11"/>
      <c r="C57" t="s">
        <v>36</v>
      </c>
      <c r="D57">
        <v>0.33878271900000001</v>
      </c>
      <c r="E57">
        <v>0.33495012899999999</v>
      </c>
      <c r="F57">
        <v>0.31474866099999999</v>
      </c>
      <c r="G57">
        <v>0.30050740999999997</v>
      </c>
      <c r="H57">
        <v>0.374556848</v>
      </c>
      <c r="I57">
        <v>0.31739299900000001</v>
      </c>
    </row>
    <row r="58" spans="2:16" x14ac:dyDescent="0.45">
      <c r="B58" s="11">
        <f t="shared" ref="B58" si="24">B56+1</f>
        <v>27</v>
      </c>
      <c r="C58" t="s">
        <v>33</v>
      </c>
      <c r="D58">
        <v>0</v>
      </c>
      <c r="E58">
        <v>5</v>
      </c>
      <c r="F58">
        <v>10</v>
      </c>
      <c r="G58">
        <v>15</v>
      </c>
      <c r="H58">
        <v>20</v>
      </c>
      <c r="I58">
        <v>25</v>
      </c>
      <c r="J58">
        <v>30</v>
      </c>
    </row>
    <row r="59" spans="2:16" ht="19.149999999999999" x14ac:dyDescent="0.45">
      <c r="B59" s="11"/>
      <c r="C59" t="s">
        <v>36</v>
      </c>
      <c r="D59">
        <v>0.34243699299999902</v>
      </c>
      <c r="E59">
        <v>0.30763200200000002</v>
      </c>
      <c r="F59">
        <v>0.36956793500000001</v>
      </c>
      <c r="G59">
        <v>0.29389249899999997</v>
      </c>
      <c r="H59">
        <v>0.32393082400000001</v>
      </c>
      <c r="I59">
        <v>0.32256012099999998</v>
      </c>
      <c r="J59">
        <v>0.38760749</v>
      </c>
    </row>
    <row r="60" spans="2:16" x14ac:dyDescent="0.45">
      <c r="B60" s="11">
        <f t="shared" ref="B60" si="25">B58+1</f>
        <v>28</v>
      </c>
      <c r="C60" t="s">
        <v>33</v>
      </c>
      <c r="D60">
        <v>0</v>
      </c>
      <c r="E60">
        <v>5</v>
      </c>
      <c r="F60">
        <v>10</v>
      </c>
      <c r="G60">
        <v>15</v>
      </c>
      <c r="H60">
        <v>20</v>
      </c>
      <c r="I60">
        <v>25</v>
      </c>
      <c r="J60">
        <v>30</v>
      </c>
      <c r="K60">
        <v>35</v>
      </c>
      <c r="L60">
        <v>40</v>
      </c>
      <c r="M60">
        <v>45</v>
      </c>
    </row>
    <row r="61" spans="2:16" ht="19.149999999999999" x14ac:dyDescent="0.45">
      <c r="B61" s="11"/>
      <c r="C61" t="s">
        <v>36</v>
      </c>
      <c r="D61">
        <v>0.36417972299999901</v>
      </c>
      <c r="E61">
        <v>0.33472616399999999</v>
      </c>
      <c r="F61">
        <v>0.36701586600000002</v>
      </c>
      <c r="G61">
        <v>0.38594824899999902</v>
      </c>
      <c r="H61">
        <v>0.40126406399999998</v>
      </c>
      <c r="I61">
        <v>0.40663703299999998</v>
      </c>
      <c r="J61">
        <v>0.40508246999999997</v>
      </c>
      <c r="K61">
        <v>0.415582334</v>
      </c>
      <c r="L61">
        <v>0.46611142799999999</v>
      </c>
      <c r="M61">
        <v>0.41141299100000001</v>
      </c>
    </row>
    <row r="62" spans="2:16" x14ac:dyDescent="0.45">
      <c r="B62" s="11">
        <f t="shared" ref="B62" si="26">B60+1</f>
        <v>29</v>
      </c>
      <c r="C62" t="s">
        <v>33</v>
      </c>
      <c r="D62">
        <v>0</v>
      </c>
      <c r="E62">
        <v>5</v>
      </c>
      <c r="F62">
        <v>10</v>
      </c>
      <c r="G62">
        <v>15</v>
      </c>
      <c r="H62">
        <v>20</v>
      </c>
      <c r="I62">
        <v>25</v>
      </c>
      <c r="J62">
        <v>30</v>
      </c>
      <c r="K62">
        <v>35</v>
      </c>
      <c r="L62">
        <v>40</v>
      </c>
      <c r="M62">
        <v>45</v>
      </c>
      <c r="N62">
        <v>50</v>
      </c>
      <c r="O62">
        <v>55</v>
      </c>
      <c r="P62">
        <v>60</v>
      </c>
    </row>
    <row r="63" spans="2:16" ht="19.149999999999999" x14ac:dyDescent="0.45">
      <c r="B63" s="11"/>
      <c r="C63" t="s">
        <v>36</v>
      </c>
      <c r="D63">
        <v>0.37081605400000001</v>
      </c>
      <c r="E63">
        <v>0.34723038499999997</v>
      </c>
      <c r="F63">
        <v>0.36298987700000002</v>
      </c>
      <c r="G63">
        <v>0.33713003899999999</v>
      </c>
      <c r="H63">
        <v>0.37041421600000002</v>
      </c>
      <c r="I63">
        <v>0.35885825500000001</v>
      </c>
      <c r="J63">
        <v>0.38882725600000001</v>
      </c>
      <c r="K63">
        <v>0.44782307700000001</v>
      </c>
      <c r="L63">
        <v>0.42640247199999998</v>
      </c>
      <c r="M63">
        <v>0.433976687999999</v>
      </c>
      <c r="N63">
        <v>0.43589695000000001</v>
      </c>
      <c r="O63">
        <v>0.44754084199999999</v>
      </c>
      <c r="P63">
        <v>0.45082225299999901</v>
      </c>
    </row>
    <row r="64" spans="2:16" x14ac:dyDescent="0.45">
      <c r="B64" s="11">
        <f t="shared" ref="B64" si="27">B62+1</f>
        <v>30</v>
      </c>
      <c r="C64" t="s">
        <v>33</v>
      </c>
      <c r="D64">
        <v>0</v>
      </c>
      <c r="E64">
        <v>5</v>
      </c>
      <c r="F64">
        <v>10</v>
      </c>
      <c r="G64">
        <v>15</v>
      </c>
      <c r="H64">
        <v>20</v>
      </c>
      <c r="I64">
        <v>25</v>
      </c>
      <c r="J64">
        <v>30</v>
      </c>
      <c r="K64">
        <v>35</v>
      </c>
      <c r="L64">
        <v>40</v>
      </c>
    </row>
    <row r="65" spans="2:16" ht="19.149999999999999" x14ac:dyDescent="0.45">
      <c r="B65" s="11"/>
      <c r="C65" t="s">
        <v>36</v>
      </c>
      <c r="D65">
        <v>0.37379876899999998</v>
      </c>
      <c r="E65">
        <v>0.36549898199999997</v>
      </c>
      <c r="F65">
        <v>0.38683972799999999</v>
      </c>
      <c r="G65">
        <v>0.43195938699999997</v>
      </c>
      <c r="H65">
        <v>0.37419166199999998</v>
      </c>
      <c r="I65">
        <v>0.40135136799999999</v>
      </c>
      <c r="J65">
        <v>0.391742749</v>
      </c>
      <c r="K65">
        <v>0.45886914099999998</v>
      </c>
      <c r="L65">
        <v>0.44406364599999998</v>
      </c>
    </row>
    <row r="66" spans="2:16" x14ac:dyDescent="0.45">
      <c r="B66" s="11">
        <f t="shared" ref="B66" si="28">B64+1</f>
        <v>31</v>
      </c>
      <c r="C66" t="s">
        <v>33</v>
      </c>
      <c r="D66">
        <v>0</v>
      </c>
      <c r="E66">
        <v>5</v>
      </c>
      <c r="F66">
        <v>10</v>
      </c>
      <c r="G66">
        <v>15</v>
      </c>
      <c r="H66">
        <v>20</v>
      </c>
      <c r="I66">
        <v>25</v>
      </c>
      <c r="J66">
        <v>30</v>
      </c>
      <c r="K66">
        <v>35</v>
      </c>
      <c r="L66">
        <v>40</v>
      </c>
      <c r="M66">
        <v>45</v>
      </c>
      <c r="N66">
        <v>50</v>
      </c>
      <c r="O66">
        <v>55</v>
      </c>
    </row>
    <row r="67" spans="2:16" ht="19.149999999999999" x14ac:dyDescent="0.45">
      <c r="B67" s="11"/>
      <c r="C67" t="s">
        <v>36</v>
      </c>
      <c r="D67">
        <v>0.38656272399999903</v>
      </c>
      <c r="E67">
        <v>0.35756674899999902</v>
      </c>
      <c r="F67">
        <v>0.40999116499999999</v>
      </c>
      <c r="G67">
        <v>0.44200223299999902</v>
      </c>
      <c r="H67">
        <v>0.44545184900000001</v>
      </c>
      <c r="I67">
        <v>0.47345232399999998</v>
      </c>
      <c r="J67">
        <v>0.44295632699999998</v>
      </c>
      <c r="K67">
        <v>0.52093898799999905</v>
      </c>
      <c r="L67">
        <v>0.51186818000000001</v>
      </c>
      <c r="M67">
        <v>0.53538965500000002</v>
      </c>
      <c r="N67">
        <v>0.55875133700000001</v>
      </c>
      <c r="O67">
        <v>0.59554852700000005</v>
      </c>
    </row>
    <row r="68" spans="2:16" x14ac:dyDescent="0.45">
      <c r="B68" s="11">
        <f t="shared" ref="B68" si="29">B66+1</f>
        <v>32</v>
      </c>
      <c r="C68" t="s">
        <v>33</v>
      </c>
      <c r="D68">
        <v>0</v>
      </c>
      <c r="E68">
        <v>5</v>
      </c>
      <c r="F68">
        <v>10</v>
      </c>
      <c r="G68">
        <v>15</v>
      </c>
      <c r="H68">
        <v>20</v>
      </c>
      <c r="I68">
        <v>25</v>
      </c>
      <c r="J68">
        <v>30</v>
      </c>
      <c r="K68">
        <v>35</v>
      </c>
      <c r="L68">
        <v>40</v>
      </c>
      <c r="M68">
        <v>45</v>
      </c>
      <c r="N68">
        <v>50</v>
      </c>
      <c r="O68">
        <v>55</v>
      </c>
      <c r="P68">
        <v>60</v>
      </c>
    </row>
    <row r="69" spans="2:16" ht="19.149999999999999" x14ac:dyDescent="0.45">
      <c r="B69" s="11"/>
      <c r="C69" t="s">
        <v>36</v>
      </c>
      <c r="D69">
        <v>0.39770598400000001</v>
      </c>
      <c r="E69">
        <v>0.37347855600000002</v>
      </c>
      <c r="F69">
        <v>0.37392310299999998</v>
      </c>
      <c r="G69">
        <v>0.420777227999999</v>
      </c>
      <c r="H69">
        <v>0.39893991799999901</v>
      </c>
      <c r="I69">
        <v>0.39736096199999998</v>
      </c>
      <c r="J69">
        <v>0.42508762</v>
      </c>
      <c r="K69">
        <v>0.41737607799999998</v>
      </c>
      <c r="L69">
        <v>0.36638040199999999</v>
      </c>
      <c r="M69">
        <v>0.392879598</v>
      </c>
      <c r="N69">
        <v>0.39999569499999998</v>
      </c>
      <c r="O69">
        <v>0.44416097500000001</v>
      </c>
      <c r="P69">
        <v>0.475973655</v>
      </c>
    </row>
    <row r="70" spans="2:16" x14ac:dyDescent="0.45">
      <c r="B70" s="11">
        <f t="shared" ref="B70" si="30">B68+1</f>
        <v>33</v>
      </c>
      <c r="C70" t="s">
        <v>33</v>
      </c>
      <c r="D70">
        <v>0</v>
      </c>
      <c r="E70">
        <v>5</v>
      </c>
      <c r="F70">
        <v>10</v>
      </c>
      <c r="G70">
        <v>15</v>
      </c>
      <c r="H70">
        <v>20</v>
      </c>
      <c r="I70">
        <v>25</v>
      </c>
      <c r="J70">
        <v>30</v>
      </c>
      <c r="K70">
        <v>35</v>
      </c>
      <c r="L70">
        <v>40</v>
      </c>
      <c r="M70">
        <v>45</v>
      </c>
    </row>
    <row r="71" spans="2:16" ht="19.149999999999999" x14ac:dyDescent="0.45">
      <c r="B71" s="11"/>
      <c r="C71" t="s">
        <v>36</v>
      </c>
      <c r="D71">
        <v>0.60748501799999999</v>
      </c>
      <c r="E71">
        <v>0.67914827499999997</v>
      </c>
      <c r="F71">
        <v>0.82354538300000002</v>
      </c>
      <c r="G71">
        <v>0.86114527699999999</v>
      </c>
      <c r="H71">
        <v>0.86974494899999999</v>
      </c>
      <c r="I71">
        <v>0.79277607900000002</v>
      </c>
      <c r="J71">
        <v>0.93323549900000002</v>
      </c>
      <c r="K71">
        <v>0.94670847599999997</v>
      </c>
      <c r="L71">
        <v>0.95662742899999997</v>
      </c>
      <c r="M71">
        <v>0.93316451899999997</v>
      </c>
    </row>
    <row r="72" spans="2:16" x14ac:dyDescent="0.45">
      <c r="B72" s="11">
        <f t="shared" ref="B72" si="31">B70+1</f>
        <v>34</v>
      </c>
      <c r="C72" t="s">
        <v>33</v>
      </c>
      <c r="D72">
        <v>0</v>
      </c>
      <c r="E72">
        <v>5</v>
      </c>
      <c r="F72">
        <v>10</v>
      </c>
      <c r="G72">
        <v>15</v>
      </c>
      <c r="H72">
        <v>20</v>
      </c>
      <c r="I72">
        <v>25</v>
      </c>
      <c r="J72">
        <v>30</v>
      </c>
      <c r="K72">
        <v>35</v>
      </c>
      <c r="L72">
        <v>40</v>
      </c>
      <c r="M72">
        <v>45</v>
      </c>
    </row>
    <row r="73" spans="2:16" ht="19.149999999999999" x14ac:dyDescent="0.45">
      <c r="B73" s="11"/>
      <c r="C73" t="s">
        <v>36</v>
      </c>
      <c r="D73">
        <v>0.404128981</v>
      </c>
      <c r="E73">
        <v>0.40480596000000002</v>
      </c>
      <c r="F73">
        <v>0.47382625</v>
      </c>
      <c r="G73">
        <v>0.46810900500000002</v>
      </c>
      <c r="H73">
        <v>0.585038791</v>
      </c>
      <c r="I73">
        <v>0.57768212299999999</v>
      </c>
      <c r="J73">
        <v>0.563176707</v>
      </c>
      <c r="K73">
        <v>0.50916616599999998</v>
      </c>
      <c r="L73">
        <v>0.52091882199999995</v>
      </c>
      <c r="M73">
        <v>0.51692780100000002</v>
      </c>
    </row>
    <row r="74" spans="2:16" x14ac:dyDescent="0.45">
      <c r="B74" s="11">
        <f t="shared" ref="B74" si="32">B72+1</f>
        <v>35</v>
      </c>
      <c r="C74" t="s">
        <v>33</v>
      </c>
      <c r="D74">
        <v>0</v>
      </c>
      <c r="E74">
        <v>5</v>
      </c>
      <c r="F74">
        <v>10</v>
      </c>
      <c r="G74">
        <v>15</v>
      </c>
      <c r="H74">
        <v>20</v>
      </c>
      <c r="I74">
        <v>25</v>
      </c>
    </row>
    <row r="75" spans="2:16" ht="19.149999999999999" x14ac:dyDescent="0.45">
      <c r="B75" s="11"/>
      <c r="C75" t="s">
        <v>36</v>
      </c>
      <c r="D75">
        <v>0.40508730900000001</v>
      </c>
      <c r="E75">
        <v>0.43071934899999997</v>
      </c>
      <c r="F75">
        <v>0.44706827399999999</v>
      </c>
      <c r="G75">
        <v>0.45701946599999999</v>
      </c>
      <c r="H75">
        <v>0.46847343899999999</v>
      </c>
      <c r="I75">
        <v>0.48115588599999998</v>
      </c>
    </row>
    <row r="76" spans="2:16" x14ac:dyDescent="0.45">
      <c r="B76" s="11">
        <f t="shared" ref="B76" si="33">B74+1</f>
        <v>36</v>
      </c>
      <c r="C76" t="s">
        <v>33</v>
      </c>
      <c r="D76">
        <v>0</v>
      </c>
      <c r="E76">
        <v>5</v>
      </c>
      <c r="F76">
        <v>10</v>
      </c>
      <c r="G76">
        <v>15</v>
      </c>
      <c r="H76">
        <v>20</v>
      </c>
      <c r="I76">
        <v>25</v>
      </c>
      <c r="J76">
        <v>30</v>
      </c>
    </row>
    <row r="77" spans="2:16" ht="19.149999999999999" x14ac:dyDescent="0.45">
      <c r="B77" s="11"/>
      <c r="C77" t="s">
        <v>36</v>
      </c>
      <c r="D77">
        <v>0.40919103400000001</v>
      </c>
      <c r="E77">
        <v>0.33000494899999999</v>
      </c>
      <c r="F77">
        <v>0.31133286399999999</v>
      </c>
      <c r="G77">
        <v>0.42444098699999999</v>
      </c>
      <c r="H77">
        <v>0.35616479799999901</v>
      </c>
      <c r="I77">
        <v>0.35979389899999997</v>
      </c>
      <c r="J77">
        <v>0.44151989899999999</v>
      </c>
    </row>
    <row r="78" spans="2:16" x14ac:dyDescent="0.45">
      <c r="B78" s="11">
        <f t="shared" ref="B78" si="34">B76+1</f>
        <v>37</v>
      </c>
      <c r="C78" t="s">
        <v>33</v>
      </c>
      <c r="D78">
        <v>0</v>
      </c>
      <c r="E78">
        <v>5</v>
      </c>
      <c r="F78">
        <v>10</v>
      </c>
      <c r="G78">
        <v>15</v>
      </c>
      <c r="H78">
        <v>20</v>
      </c>
      <c r="I78">
        <v>25</v>
      </c>
      <c r="J78">
        <v>30</v>
      </c>
      <c r="K78">
        <v>35</v>
      </c>
      <c r="L78">
        <v>40</v>
      </c>
      <c r="M78">
        <v>45</v>
      </c>
      <c r="N78">
        <v>50</v>
      </c>
      <c r="O78">
        <v>55</v>
      </c>
    </row>
    <row r="79" spans="2:16" ht="19.149999999999999" x14ac:dyDescent="0.45">
      <c r="B79" s="11"/>
      <c r="C79" t="s">
        <v>36</v>
      </c>
      <c r="D79">
        <v>0.41227066099999998</v>
      </c>
      <c r="E79">
        <v>0.43618646899999902</v>
      </c>
      <c r="F79">
        <v>0.48914384500000002</v>
      </c>
      <c r="G79">
        <v>0.46956694100000002</v>
      </c>
      <c r="H79">
        <v>0.44081584499999998</v>
      </c>
      <c r="I79">
        <v>0.44149265500000001</v>
      </c>
      <c r="J79">
        <v>0.51832673100000004</v>
      </c>
      <c r="K79">
        <v>0.54504198299999995</v>
      </c>
      <c r="L79">
        <v>0.55567944299999905</v>
      </c>
      <c r="M79">
        <v>0.44128171799999999</v>
      </c>
      <c r="N79">
        <v>0.531098395</v>
      </c>
      <c r="O79">
        <v>0.57699129699999996</v>
      </c>
    </row>
    <row r="80" spans="2:16" x14ac:dyDescent="0.45">
      <c r="B80" s="11">
        <f t="shared" ref="B80" si="35">B78+1</f>
        <v>38</v>
      </c>
      <c r="C80" t="s">
        <v>33</v>
      </c>
      <c r="D80">
        <v>0</v>
      </c>
      <c r="E80">
        <v>5</v>
      </c>
      <c r="F80">
        <v>10</v>
      </c>
      <c r="G80">
        <v>15</v>
      </c>
      <c r="H80">
        <v>20</v>
      </c>
      <c r="I80">
        <v>25</v>
      </c>
      <c r="J80">
        <v>30</v>
      </c>
      <c r="K80">
        <v>35</v>
      </c>
      <c r="L80">
        <v>40</v>
      </c>
      <c r="M80">
        <v>45</v>
      </c>
      <c r="N80">
        <v>50</v>
      </c>
      <c r="O80">
        <v>55</v>
      </c>
    </row>
    <row r="81" spans="2:21" ht="19.149999999999999" x14ac:dyDescent="0.45">
      <c r="B81" s="11"/>
      <c r="C81" t="s">
        <v>36</v>
      </c>
      <c r="D81">
        <v>0.41785876399999999</v>
      </c>
      <c r="E81">
        <v>0.46157570999999997</v>
      </c>
      <c r="F81">
        <v>0.53638547000000003</v>
      </c>
      <c r="G81">
        <v>0.50376630299999903</v>
      </c>
      <c r="H81">
        <v>0.49138459099999998</v>
      </c>
      <c r="I81">
        <v>0.60505149999999996</v>
      </c>
      <c r="J81">
        <v>0.575951977</v>
      </c>
      <c r="K81">
        <v>0.63173381699999998</v>
      </c>
      <c r="L81">
        <v>0.66251360500000001</v>
      </c>
      <c r="M81">
        <v>0.69100545400000002</v>
      </c>
      <c r="N81">
        <v>0.726759618</v>
      </c>
      <c r="O81">
        <v>0.75142320799999995</v>
      </c>
    </row>
    <row r="82" spans="2:21" x14ac:dyDescent="0.45">
      <c r="B82" s="11">
        <f t="shared" ref="B82" si="36">B80+1</f>
        <v>39</v>
      </c>
      <c r="C82" t="s">
        <v>33</v>
      </c>
      <c r="D82">
        <v>0</v>
      </c>
      <c r="E82">
        <v>5</v>
      </c>
      <c r="F82">
        <v>10</v>
      </c>
      <c r="G82">
        <v>15</v>
      </c>
      <c r="H82">
        <v>20</v>
      </c>
      <c r="I82">
        <v>25</v>
      </c>
      <c r="J82">
        <v>30</v>
      </c>
      <c r="K82">
        <v>35</v>
      </c>
      <c r="L82">
        <v>40</v>
      </c>
      <c r="M82">
        <v>45</v>
      </c>
      <c r="N82">
        <v>50</v>
      </c>
    </row>
    <row r="83" spans="2:21" ht="19.149999999999999" x14ac:dyDescent="0.45">
      <c r="B83" s="11"/>
      <c r="C83" t="s">
        <v>36</v>
      </c>
      <c r="D83">
        <v>0.42748694199999998</v>
      </c>
      <c r="E83">
        <v>0.416459841</v>
      </c>
      <c r="F83">
        <v>0.414285292999999</v>
      </c>
      <c r="G83">
        <v>0.46716115499999999</v>
      </c>
      <c r="H83">
        <v>0.42682574799999901</v>
      </c>
      <c r="I83">
        <v>0.47160682799999998</v>
      </c>
      <c r="J83">
        <v>0.43367139399999999</v>
      </c>
      <c r="K83">
        <v>0.46912298699999999</v>
      </c>
      <c r="L83">
        <v>0.36847453200000002</v>
      </c>
      <c r="M83">
        <v>0.47461561899999999</v>
      </c>
      <c r="N83">
        <v>0.38285315799999903</v>
      </c>
    </row>
    <row r="84" spans="2:21" x14ac:dyDescent="0.45">
      <c r="B84" s="11">
        <f t="shared" ref="B84" si="37">B82+1</f>
        <v>40</v>
      </c>
      <c r="C84" t="s">
        <v>33</v>
      </c>
      <c r="D84">
        <v>0</v>
      </c>
      <c r="E84">
        <v>5</v>
      </c>
      <c r="F84">
        <v>10</v>
      </c>
      <c r="G84">
        <v>15</v>
      </c>
      <c r="H84">
        <v>20</v>
      </c>
      <c r="I84">
        <v>25</v>
      </c>
      <c r="J84">
        <v>30</v>
      </c>
      <c r="K84">
        <v>35</v>
      </c>
      <c r="L84">
        <v>40</v>
      </c>
      <c r="M84">
        <v>45</v>
      </c>
    </row>
    <row r="85" spans="2:21" ht="19.149999999999999" x14ac:dyDescent="0.45">
      <c r="B85" s="11"/>
      <c r="C85" t="s">
        <v>36</v>
      </c>
      <c r="D85">
        <v>0.42943404399999902</v>
      </c>
      <c r="E85">
        <v>0.42153658999999999</v>
      </c>
      <c r="F85">
        <v>0.45483419000000003</v>
      </c>
      <c r="G85">
        <v>0.49531397199999999</v>
      </c>
      <c r="H85">
        <v>0.45935785600000001</v>
      </c>
      <c r="I85">
        <v>0.45633016799999998</v>
      </c>
      <c r="J85">
        <v>0.45718010999999997</v>
      </c>
      <c r="K85">
        <v>0.49399870200000001</v>
      </c>
      <c r="L85">
        <v>0.49484882799999902</v>
      </c>
      <c r="M85">
        <v>0.54115539000000001</v>
      </c>
    </row>
    <row r="86" spans="2:21" x14ac:dyDescent="0.45">
      <c r="B86" s="11">
        <f t="shared" ref="B86" si="38">B84+1</f>
        <v>41</v>
      </c>
      <c r="C86" t="s">
        <v>33</v>
      </c>
      <c r="D86">
        <v>0</v>
      </c>
      <c r="E86">
        <v>5</v>
      </c>
      <c r="F86">
        <v>10</v>
      </c>
      <c r="G86">
        <v>15</v>
      </c>
      <c r="H86">
        <v>20</v>
      </c>
      <c r="I86">
        <v>25</v>
      </c>
      <c r="J86">
        <v>30</v>
      </c>
      <c r="K86">
        <v>35</v>
      </c>
      <c r="L86">
        <v>40</v>
      </c>
    </row>
    <row r="87" spans="2:21" ht="19.149999999999999" x14ac:dyDescent="0.45">
      <c r="B87" s="11"/>
      <c r="C87" t="s">
        <v>36</v>
      </c>
      <c r="D87">
        <v>0.43431953000000001</v>
      </c>
      <c r="E87">
        <v>0.445801</v>
      </c>
      <c r="F87">
        <v>0.47790854599999999</v>
      </c>
      <c r="G87">
        <v>0.468983647</v>
      </c>
      <c r="H87">
        <v>0.51022693100000005</v>
      </c>
      <c r="I87">
        <v>0.51954638200000003</v>
      </c>
      <c r="J87">
        <v>0.539525425</v>
      </c>
      <c r="K87">
        <v>0.53052683599999995</v>
      </c>
      <c r="L87">
        <v>0.51511160099999997</v>
      </c>
    </row>
    <row r="88" spans="2:21" x14ac:dyDescent="0.45">
      <c r="B88" s="11">
        <f t="shared" ref="B88" si="39">B86+1</f>
        <v>42</v>
      </c>
      <c r="C88" t="s">
        <v>33</v>
      </c>
      <c r="D88">
        <v>0</v>
      </c>
      <c r="E88">
        <v>5</v>
      </c>
      <c r="F88">
        <v>10</v>
      </c>
      <c r="G88">
        <v>15</v>
      </c>
      <c r="H88">
        <v>20</v>
      </c>
      <c r="I88">
        <v>25</v>
      </c>
      <c r="J88">
        <v>30</v>
      </c>
      <c r="K88">
        <v>35</v>
      </c>
      <c r="L88">
        <v>40</v>
      </c>
      <c r="M88">
        <v>45</v>
      </c>
      <c r="N88">
        <v>50</v>
      </c>
    </row>
    <row r="89" spans="2:21" ht="19.149999999999999" x14ac:dyDescent="0.45">
      <c r="B89" s="11"/>
      <c r="C89" t="s">
        <v>36</v>
      </c>
      <c r="D89">
        <v>0.44183596200000003</v>
      </c>
      <c r="E89">
        <v>0.39723023600000001</v>
      </c>
      <c r="F89">
        <v>0.442959518</v>
      </c>
      <c r="G89">
        <v>0.48149162600000001</v>
      </c>
      <c r="H89">
        <v>0.43544944099999999</v>
      </c>
      <c r="I89">
        <v>0.43863119299999997</v>
      </c>
      <c r="J89">
        <v>0.42716979899999902</v>
      </c>
      <c r="K89">
        <v>0.37690025799999999</v>
      </c>
      <c r="L89">
        <v>0.43591659100000002</v>
      </c>
      <c r="M89">
        <v>0.515280038</v>
      </c>
      <c r="N89">
        <v>0.47467525199999999</v>
      </c>
    </row>
    <row r="90" spans="2:21" x14ac:dyDescent="0.45">
      <c r="B90" s="11">
        <f t="shared" ref="B90" si="40">B88+1</f>
        <v>43</v>
      </c>
      <c r="C90" t="s">
        <v>33</v>
      </c>
      <c r="D90">
        <v>0</v>
      </c>
      <c r="E90">
        <v>5</v>
      </c>
      <c r="F90">
        <v>10</v>
      </c>
      <c r="G90">
        <v>15</v>
      </c>
      <c r="H90">
        <v>20</v>
      </c>
      <c r="I90">
        <v>25</v>
      </c>
      <c r="J90">
        <v>30</v>
      </c>
      <c r="K90">
        <v>35</v>
      </c>
      <c r="L90">
        <v>40</v>
      </c>
    </row>
    <row r="91" spans="2:21" ht="19.149999999999999" x14ac:dyDescent="0.45">
      <c r="B91" s="11"/>
      <c r="C91" t="s">
        <v>36</v>
      </c>
      <c r="D91">
        <v>0.44895320399999999</v>
      </c>
      <c r="E91">
        <v>0.450808021</v>
      </c>
      <c r="F91">
        <v>0.48307367499999998</v>
      </c>
      <c r="G91">
        <v>0.615223509</v>
      </c>
      <c r="H91">
        <v>0.55720679799999995</v>
      </c>
      <c r="I91">
        <v>0.56381257900000004</v>
      </c>
      <c r="J91">
        <v>0.56007460099999995</v>
      </c>
      <c r="K91">
        <v>0.56577293399999995</v>
      </c>
      <c r="L91">
        <v>0.58324609599999999</v>
      </c>
    </row>
    <row r="92" spans="2:21" x14ac:dyDescent="0.45">
      <c r="B92" s="11">
        <f t="shared" ref="B92" si="41">B90+1</f>
        <v>44</v>
      </c>
      <c r="C92" t="s">
        <v>33</v>
      </c>
      <c r="D92">
        <v>0</v>
      </c>
      <c r="E92">
        <v>5</v>
      </c>
      <c r="F92">
        <v>10</v>
      </c>
      <c r="G92">
        <v>15</v>
      </c>
      <c r="H92">
        <v>20</v>
      </c>
      <c r="I92">
        <v>25</v>
      </c>
      <c r="J92">
        <v>30</v>
      </c>
      <c r="K92">
        <v>35</v>
      </c>
      <c r="L92">
        <v>40</v>
      </c>
    </row>
    <row r="93" spans="2:21" ht="19.149999999999999" x14ac:dyDescent="0.45">
      <c r="B93" s="11"/>
      <c r="C93" t="s">
        <v>36</v>
      </c>
      <c r="D93">
        <v>0.46060423299999997</v>
      </c>
      <c r="E93">
        <v>0.454535254</v>
      </c>
      <c r="F93">
        <v>0.460529929</v>
      </c>
      <c r="G93">
        <v>0.46727860999999998</v>
      </c>
      <c r="H93">
        <v>0.47400985600000001</v>
      </c>
      <c r="I93">
        <v>0.47886319500000002</v>
      </c>
      <c r="J93">
        <v>0.476415112999999</v>
      </c>
      <c r="K93">
        <v>0.50795095700000004</v>
      </c>
      <c r="L93">
        <v>0.50233167199999995</v>
      </c>
    </row>
    <row r="94" spans="2:21" x14ac:dyDescent="0.45">
      <c r="B94" s="11">
        <f t="shared" ref="B94" si="42">B92+1</f>
        <v>45</v>
      </c>
      <c r="C94" t="s">
        <v>33</v>
      </c>
      <c r="D94">
        <v>0</v>
      </c>
      <c r="E94">
        <v>5</v>
      </c>
      <c r="F94">
        <v>10</v>
      </c>
      <c r="G94">
        <v>15</v>
      </c>
      <c r="H94">
        <v>20</v>
      </c>
      <c r="I94">
        <v>25</v>
      </c>
      <c r="J94">
        <v>30</v>
      </c>
      <c r="K94">
        <v>35</v>
      </c>
      <c r="L94">
        <v>40</v>
      </c>
      <c r="M94">
        <v>45</v>
      </c>
      <c r="N94">
        <v>50</v>
      </c>
      <c r="O94">
        <v>55</v>
      </c>
      <c r="P94">
        <v>60</v>
      </c>
    </row>
    <row r="95" spans="2:21" ht="19.149999999999999" x14ac:dyDescent="0.45">
      <c r="B95" s="11"/>
      <c r="C95" t="s">
        <v>36</v>
      </c>
      <c r="D95">
        <v>0.46199943399999999</v>
      </c>
      <c r="E95">
        <v>0.47358583700000001</v>
      </c>
      <c r="F95">
        <v>0.45579175999999999</v>
      </c>
      <c r="G95">
        <v>0.46158053399999999</v>
      </c>
      <c r="H95">
        <v>0.49638941599999997</v>
      </c>
      <c r="I95">
        <v>0.519647148</v>
      </c>
      <c r="J95">
        <v>0.54346250399999996</v>
      </c>
      <c r="K95">
        <v>0.53403964400000004</v>
      </c>
      <c r="L95">
        <v>0.54548010400000002</v>
      </c>
      <c r="M95">
        <v>0.55867021299999997</v>
      </c>
      <c r="N95">
        <v>0.54438446699999998</v>
      </c>
      <c r="O95">
        <v>0.59845084500000001</v>
      </c>
      <c r="P95">
        <v>0.59513405600000002</v>
      </c>
    </row>
    <row r="96" spans="2:21" x14ac:dyDescent="0.45">
      <c r="B96" s="11">
        <f t="shared" ref="B96" si="43">B94+1</f>
        <v>46</v>
      </c>
      <c r="C96" t="s">
        <v>33</v>
      </c>
      <c r="D96">
        <v>0</v>
      </c>
      <c r="E96">
        <v>5</v>
      </c>
      <c r="F96">
        <v>10</v>
      </c>
      <c r="G96">
        <v>15</v>
      </c>
      <c r="H96">
        <v>20</v>
      </c>
      <c r="I96">
        <v>25</v>
      </c>
      <c r="J96">
        <v>30</v>
      </c>
      <c r="K96">
        <v>35</v>
      </c>
      <c r="L96">
        <v>40</v>
      </c>
      <c r="M96">
        <v>45</v>
      </c>
      <c r="N96">
        <v>50</v>
      </c>
      <c r="O96">
        <v>55</v>
      </c>
      <c r="P96">
        <v>60</v>
      </c>
      <c r="Q96">
        <v>65</v>
      </c>
      <c r="R96">
        <v>70</v>
      </c>
      <c r="S96">
        <v>75</v>
      </c>
      <c r="T96">
        <v>80</v>
      </c>
      <c r="U96">
        <v>85</v>
      </c>
    </row>
    <row r="97" spans="2:21" ht="19.149999999999999" x14ac:dyDescent="0.45">
      <c r="B97" s="11"/>
      <c r="C97" t="s">
        <v>36</v>
      </c>
      <c r="D97">
        <v>0.467509744</v>
      </c>
      <c r="E97">
        <v>0.49462561299999902</v>
      </c>
      <c r="F97">
        <v>0.50876912799999996</v>
      </c>
      <c r="G97">
        <v>0.48755243500000001</v>
      </c>
      <c r="H97">
        <v>0.50211989299999904</v>
      </c>
      <c r="I97">
        <v>0.51628494800000002</v>
      </c>
      <c r="J97">
        <v>0.54884698300000001</v>
      </c>
      <c r="K97">
        <v>0.57418897499999999</v>
      </c>
      <c r="L97">
        <v>0.57737066699999995</v>
      </c>
      <c r="M97">
        <v>0.57942576400000001</v>
      </c>
      <c r="N97">
        <v>0.66925078999999998</v>
      </c>
      <c r="O97">
        <v>0.69283275599999905</v>
      </c>
      <c r="P97">
        <v>0.693067302</v>
      </c>
      <c r="Q97">
        <v>0.76643972299999996</v>
      </c>
      <c r="R97">
        <v>0.80011381799999903</v>
      </c>
      <c r="S97">
        <v>0.83389912200000005</v>
      </c>
      <c r="T97">
        <v>0.87849754299999905</v>
      </c>
      <c r="U97">
        <v>0.93643732499999999</v>
      </c>
    </row>
    <row r="98" spans="2:21" x14ac:dyDescent="0.45">
      <c r="B98" s="11">
        <f t="shared" ref="B98" si="44">B96+1</f>
        <v>47</v>
      </c>
      <c r="C98" t="s">
        <v>33</v>
      </c>
      <c r="D98">
        <v>0</v>
      </c>
      <c r="E98">
        <v>5</v>
      </c>
      <c r="F98">
        <v>10</v>
      </c>
      <c r="G98">
        <v>15</v>
      </c>
      <c r="H98">
        <v>20</v>
      </c>
      <c r="I98">
        <v>25</v>
      </c>
      <c r="J98">
        <v>30</v>
      </c>
      <c r="K98">
        <v>35</v>
      </c>
      <c r="L98">
        <v>40</v>
      </c>
      <c r="M98">
        <v>45</v>
      </c>
      <c r="N98">
        <v>50</v>
      </c>
      <c r="O98">
        <v>55</v>
      </c>
      <c r="P98">
        <v>60</v>
      </c>
    </row>
    <row r="99" spans="2:21" ht="19.149999999999999" x14ac:dyDescent="0.45">
      <c r="B99" s="11"/>
      <c r="C99" t="s">
        <v>36</v>
      </c>
      <c r="D99">
        <v>0.47540608200000001</v>
      </c>
      <c r="E99">
        <v>0.49448070199999999</v>
      </c>
      <c r="F99">
        <v>0.53502095399999905</v>
      </c>
      <c r="G99">
        <v>0.54905569899999995</v>
      </c>
      <c r="H99">
        <v>0.55251954400000003</v>
      </c>
      <c r="I99">
        <v>0.57405980400000001</v>
      </c>
      <c r="J99">
        <v>0.53481658700000001</v>
      </c>
      <c r="K99">
        <v>0.56586394299999998</v>
      </c>
      <c r="L99">
        <v>0.64061768399999997</v>
      </c>
      <c r="M99">
        <v>0.65570516999999995</v>
      </c>
      <c r="N99">
        <v>0.59443988599999997</v>
      </c>
      <c r="O99">
        <v>0.65685981199999999</v>
      </c>
      <c r="P99">
        <v>0.65636842399999995</v>
      </c>
    </row>
    <row r="100" spans="2:21" x14ac:dyDescent="0.45">
      <c r="B100" s="11">
        <f t="shared" ref="B100" si="45">B98+1</f>
        <v>48</v>
      </c>
      <c r="C100" t="s">
        <v>33</v>
      </c>
      <c r="D100">
        <v>0</v>
      </c>
      <c r="E100">
        <v>5</v>
      </c>
      <c r="F100">
        <v>10</v>
      </c>
      <c r="G100">
        <v>15</v>
      </c>
      <c r="H100">
        <v>20</v>
      </c>
      <c r="I100">
        <v>25</v>
      </c>
      <c r="J100">
        <v>30</v>
      </c>
      <c r="K100">
        <v>35</v>
      </c>
      <c r="L100">
        <v>40</v>
      </c>
    </row>
    <row r="101" spans="2:21" ht="19.149999999999999" x14ac:dyDescent="0.45">
      <c r="B101" s="11"/>
      <c r="C101" t="s">
        <v>36</v>
      </c>
      <c r="D101">
        <v>0.47715204299999903</v>
      </c>
      <c r="E101">
        <v>0.51417383799999905</v>
      </c>
      <c r="F101">
        <v>0.50245974399999904</v>
      </c>
      <c r="G101">
        <v>0.52189564499999996</v>
      </c>
      <c r="H101">
        <v>0.49454959100000001</v>
      </c>
      <c r="I101">
        <v>0.51489115200000002</v>
      </c>
      <c r="J101">
        <v>0.53865326199999997</v>
      </c>
      <c r="K101">
        <v>0.53056650999999999</v>
      </c>
      <c r="L101">
        <v>0.57792782600000003</v>
      </c>
    </row>
    <row r="102" spans="2:21" x14ac:dyDescent="0.45">
      <c r="B102" s="11">
        <f t="shared" ref="B102" si="46">B100+1</f>
        <v>49</v>
      </c>
      <c r="C102" t="s">
        <v>33</v>
      </c>
      <c r="D102">
        <v>0</v>
      </c>
      <c r="E102">
        <v>5</v>
      </c>
      <c r="F102">
        <v>10</v>
      </c>
      <c r="G102">
        <v>15</v>
      </c>
      <c r="H102">
        <v>20</v>
      </c>
      <c r="I102">
        <v>25</v>
      </c>
      <c r="J102">
        <v>30</v>
      </c>
      <c r="K102">
        <v>35</v>
      </c>
      <c r="L102">
        <v>40</v>
      </c>
    </row>
    <row r="103" spans="2:21" ht="19.149999999999999" x14ac:dyDescent="0.45">
      <c r="B103" s="11"/>
      <c r="C103" t="s">
        <v>36</v>
      </c>
      <c r="D103">
        <v>0.47864715699999999</v>
      </c>
      <c r="E103">
        <v>0.42313453600000001</v>
      </c>
      <c r="F103">
        <v>0.44448442100000002</v>
      </c>
      <c r="G103">
        <v>0.44580324999999998</v>
      </c>
      <c r="H103">
        <v>0.459859509</v>
      </c>
      <c r="I103">
        <v>0.464204069</v>
      </c>
      <c r="J103">
        <v>0.47773097399999997</v>
      </c>
      <c r="K103">
        <v>0.47801375699999998</v>
      </c>
      <c r="L103">
        <v>0.462776519</v>
      </c>
    </row>
    <row r="104" spans="2:21" x14ac:dyDescent="0.45">
      <c r="B104" s="11">
        <f t="shared" ref="B104" si="47">B102+1</f>
        <v>50</v>
      </c>
      <c r="C104" t="s">
        <v>33</v>
      </c>
      <c r="D104">
        <v>0</v>
      </c>
      <c r="E104">
        <v>5</v>
      </c>
      <c r="F104">
        <v>10</v>
      </c>
      <c r="G104">
        <v>15</v>
      </c>
      <c r="H104">
        <v>20</v>
      </c>
      <c r="I104">
        <v>25</v>
      </c>
      <c r="J104">
        <v>30</v>
      </c>
      <c r="K104">
        <v>35</v>
      </c>
    </row>
    <row r="105" spans="2:21" ht="19.149999999999999" x14ac:dyDescent="0.45">
      <c r="B105" s="11"/>
      <c r="C105" t="s">
        <v>36</v>
      </c>
      <c r="D105">
        <v>0.47907882200000002</v>
      </c>
      <c r="E105">
        <v>0.44695470999999998</v>
      </c>
      <c r="F105">
        <v>0.46921690100000002</v>
      </c>
      <c r="G105">
        <v>0.488644839</v>
      </c>
      <c r="H105">
        <v>0.45130851799999999</v>
      </c>
      <c r="I105">
        <v>0.46686845799999999</v>
      </c>
      <c r="J105">
        <v>0.49163958399999902</v>
      </c>
      <c r="K105">
        <v>0.51802315099999996</v>
      </c>
    </row>
    <row r="106" spans="2:21" x14ac:dyDescent="0.45">
      <c r="B106" s="11">
        <f t="shared" ref="B106" si="48">B104+1</f>
        <v>51</v>
      </c>
      <c r="C106" t="s">
        <v>33</v>
      </c>
      <c r="D106">
        <v>0</v>
      </c>
      <c r="E106">
        <v>5</v>
      </c>
      <c r="F106">
        <v>10</v>
      </c>
      <c r="G106">
        <v>15</v>
      </c>
      <c r="H106">
        <v>20</v>
      </c>
      <c r="I106">
        <v>25</v>
      </c>
      <c r="J106">
        <v>30</v>
      </c>
    </row>
    <row r="107" spans="2:21" ht="19.149999999999999" x14ac:dyDescent="0.45">
      <c r="B107" s="11"/>
      <c r="C107" t="s">
        <v>36</v>
      </c>
      <c r="D107">
        <v>0.48992770399999902</v>
      </c>
      <c r="E107">
        <v>0.49320127799999902</v>
      </c>
      <c r="F107">
        <v>0.52774260699999997</v>
      </c>
      <c r="G107">
        <v>0.54713314700000004</v>
      </c>
      <c r="H107">
        <v>0.53418060499999998</v>
      </c>
      <c r="I107">
        <v>0.53396843100000002</v>
      </c>
      <c r="J107">
        <v>0.55817883599999996</v>
      </c>
    </row>
    <row r="108" spans="2:21" x14ac:dyDescent="0.45">
      <c r="B108" s="11">
        <f t="shared" ref="B108" si="49">B106+1</f>
        <v>52</v>
      </c>
      <c r="C108" t="s">
        <v>33</v>
      </c>
      <c r="D108">
        <v>0</v>
      </c>
      <c r="E108">
        <v>5</v>
      </c>
      <c r="F108">
        <v>10</v>
      </c>
      <c r="G108">
        <v>15</v>
      </c>
      <c r="H108">
        <v>20</v>
      </c>
      <c r="I108">
        <v>25</v>
      </c>
      <c r="J108">
        <v>30</v>
      </c>
      <c r="K108">
        <v>35</v>
      </c>
    </row>
    <row r="109" spans="2:21" ht="19.149999999999999" x14ac:dyDescent="0.45">
      <c r="B109" s="11"/>
      <c r="C109" t="s">
        <v>36</v>
      </c>
      <c r="D109">
        <v>0.49373659600000003</v>
      </c>
      <c r="E109">
        <v>0.57311909799999905</v>
      </c>
      <c r="F109">
        <v>0.60809060400000003</v>
      </c>
      <c r="G109">
        <v>0.65862272499999996</v>
      </c>
      <c r="H109">
        <v>0.63402248500000002</v>
      </c>
      <c r="I109">
        <v>0.59727847499999998</v>
      </c>
      <c r="J109">
        <v>0.61241363199999999</v>
      </c>
      <c r="K109">
        <v>0.64791699299999905</v>
      </c>
    </row>
    <row r="110" spans="2:21" x14ac:dyDescent="0.45">
      <c r="B110" s="11">
        <f t="shared" ref="B110" si="50">B108+1</f>
        <v>53</v>
      </c>
      <c r="C110" t="s">
        <v>33</v>
      </c>
      <c r="D110">
        <v>0</v>
      </c>
      <c r="E110">
        <v>5</v>
      </c>
      <c r="F110">
        <v>10</v>
      </c>
      <c r="G110">
        <v>15</v>
      </c>
      <c r="H110">
        <v>20</v>
      </c>
      <c r="I110">
        <v>25</v>
      </c>
      <c r="J110">
        <v>30</v>
      </c>
    </row>
    <row r="111" spans="2:21" ht="19.149999999999999" x14ac:dyDescent="0.45">
      <c r="B111" s="11"/>
      <c r="C111" t="s">
        <v>36</v>
      </c>
      <c r="D111">
        <v>0.52324575299999998</v>
      </c>
      <c r="E111">
        <v>0.57943805699999995</v>
      </c>
      <c r="F111">
        <v>0.57553941399999997</v>
      </c>
      <c r="G111">
        <v>0.60528363600000001</v>
      </c>
      <c r="H111">
        <v>0.627513031</v>
      </c>
      <c r="I111">
        <v>0.62601872299999906</v>
      </c>
      <c r="J111">
        <v>0.66372261399999999</v>
      </c>
    </row>
    <row r="112" spans="2:21" x14ac:dyDescent="0.45">
      <c r="B112" s="11">
        <f t="shared" ref="B112" si="51">B110+1</f>
        <v>54</v>
      </c>
      <c r="C112" t="s">
        <v>33</v>
      </c>
      <c r="D112">
        <v>0</v>
      </c>
      <c r="E112">
        <v>5</v>
      </c>
      <c r="F112">
        <v>10</v>
      </c>
      <c r="G112">
        <v>15</v>
      </c>
      <c r="H112">
        <v>20</v>
      </c>
      <c r="I112">
        <v>25</v>
      </c>
      <c r="J112">
        <v>30</v>
      </c>
      <c r="K112">
        <v>35</v>
      </c>
    </row>
    <row r="113" spans="2:15" ht="19.149999999999999" x14ac:dyDescent="0.45">
      <c r="B113" s="11"/>
      <c r="C113" t="s">
        <v>36</v>
      </c>
      <c r="D113">
        <v>0.52555792599999995</v>
      </c>
      <c r="E113">
        <v>0.52683747800000003</v>
      </c>
      <c r="F113">
        <v>0.49149550399999897</v>
      </c>
      <c r="G113">
        <v>0.50458384899999997</v>
      </c>
      <c r="H113">
        <v>0.46940724299999997</v>
      </c>
      <c r="I113">
        <v>0.49258581699999998</v>
      </c>
      <c r="J113">
        <v>0.58358565200000001</v>
      </c>
      <c r="K113">
        <v>0.58540017899999996</v>
      </c>
    </row>
    <row r="114" spans="2:15" x14ac:dyDescent="0.45">
      <c r="B114" s="11">
        <f t="shared" ref="B114" si="52">B112+1</f>
        <v>55</v>
      </c>
      <c r="C114" t="s">
        <v>33</v>
      </c>
      <c r="D114">
        <v>0</v>
      </c>
      <c r="E114">
        <v>5</v>
      </c>
      <c r="F114">
        <v>10</v>
      </c>
      <c r="G114">
        <v>15</v>
      </c>
      <c r="H114">
        <v>20</v>
      </c>
      <c r="I114">
        <v>25</v>
      </c>
      <c r="J114">
        <v>30</v>
      </c>
      <c r="K114">
        <v>35</v>
      </c>
      <c r="L114">
        <v>40</v>
      </c>
    </row>
    <row r="115" spans="2:15" ht="19.149999999999999" x14ac:dyDescent="0.45">
      <c r="B115" s="11"/>
      <c r="C115" t="s">
        <v>36</v>
      </c>
      <c r="D115">
        <v>0.52556348200000003</v>
      </c>
      <c r="E115">
        <v>0.54197930799999905</v>
      </c>
      <c r="F115">
        <v>0.58744903400000004</v>
      </c>
      <c r="G115">
        <v>0.65090588100000002</v>
      </c>
      <c r="H115">
        <v>0.64159653500000002</v>
      </c>
      <c r="I115">
        <v>0.64983735300000001</v>
      </c>
      <c r="J115">
        <v>0.75476364399999996</v>
      </c>
      <c r="K115">
        <v>0.69372902999999997</v>
      </c>
      <c r="L115">
        <v>0.73767897500000001</v>
      </c>
    </row>
    <row r="116" spans="2:15" x14ac:dyDescent="0.45">
      <c r="B116" s="11">
        <f t="shared" ref="B116" si="53">B114+1</f>
        <v>56</v>
      </c>
      <c r="C116" t="s">
        <v>33</v>
      </c>
      <c r="D116">
        <v>0</v>
      </c>
      <c r="E116">
        <v>5</v>
      </c>
      <c r="F116">
        <v>10</v>
      </c>
      <c r="G116">
        <v>15</v>
      </c>
      <c r="H116">
        <v>20</v>
      </c>
      <c r="I116">
        <v>25</v>
      </c>
      <c r="J116">
        <v>30</v>
      </c>
      <c r="K116">
        <v>35</v>
      </c>
      <c r="L116">
        <v>40</v>
      </c>
    </row>
    <row r="117" spans="2:15" ht="19.149999999999999" x14ac:dyDescent="0.45">
      <c r="B117" s="11"/>
      <c r="C117" t="s">
        <v>36</v>
      </c>
      <c r="D117">
        <v>0.52588338400000001</v>
      </c>
      <c r="E117">
        <v>0.552825821</v>
      </c>
      <c r="F117">
        <v>0.57037273600000005</v>
      </c>
      <c r="G117">
        <v>0.53914358200000001</v>
      </c>
      <c r="H117">
        <v>0.53463726199999995</v>
      </c>
      <c r="I117">
        <v>0.54817789299999997</v>
      </c>
      <c r="J117">
        <v>0.54055681499999997</v>
      </c>
      <c r="K117">
        <v>0.55452844099999998</v>
      </c>
      <c r="L117">
        <v>0.57980701299999904</v>
      </c>
    </row>
    <row r="118" spans="2:15" x14ac:dyDescent="0.45">
      <c r="B118" s="11">
        <f t="shared" ref="B118" si="54">B116+1</f>
        <v>57</v>
      </c>
      <c r="C118" t="s">
        <v>33</v>
      </c>
      <c r="D118">
        <v>0</v>
      </c>
      <c r="E118">
        <v>5</v>
      </c>
      <c r="F118">
        <v>10</v>
      </c>
      <c r="G118">
        <v>15</v>
      </c>
      <c r="H118">
        <v>20</v>
      </c>
      <c r="I118">
        <v>25</v>
      </c>
      <c r="J118">
        <v>30</v>
      </c>
      <c r="K118">
        <v>35</v>
      </c>
      <c r="L118">
        <v>40</v>
      </c>
      <c r="M118">
        <v>45</v>
      </c>
      <c r="N118">
        <v>50</v>
      </c>
      <c r="O118">
        <v>55</v>
      </c>
    </row>
    <row r="119" spans="2:15" ht="19.149999999999999" x14ac:dyDescent="0.45">
      <c r="B119" s="11"/>
      <c r="C119" t="s">
        <v>36</v>
      </c>
      <c r="D119">
        <v>0.53928825499999999</v>
      </c>
      <c r="E119">
        <v>0.59139324999999998</v>
      </c>
      <c r="F119">
        <v>0.57577118799999905</v>
      </c>
      <c r="G119">
        <v>0.60251812299999996</v>
      </c>
      <c r="H119">
        <v>0.63439721500000001</v>
      </c>
      <c r="I119">
        <v>0.70822618699999995</v>
      </c>
      <c r="J119">
        <v>0.67040919200000004</v>
      </c>
      <c r="K119">
        <v>0.65125878199999998</v>
      </c>
      <c r="L119">
        <v>0.71588495699999999</v>
      </c>
      <c r="M119">
        <v>0.70982981000000001</v>
      </c>
      <c r="N119">
        <v>0.71161169000000002</v>
      </c>
      <c r="O119">
        <v>0.79581413499999998</v>
      </c>
    </row>
    <row r="120" spans="2:15" x14ac:dyDescent="0.45">
      <c r="B120" s="11">
        <f t="shared" ref="B120" si="55">B118+1</f>
        <v>58</v>
      </c>
      <c r="C120" t="s">
        <v>33</v>
      </c>
      <c r="D120">
        <v>0</v>
      </c>
      <c r="E120">
        <v>5</v>
      </c>
      <c r="F120">
        <v>10</v>
      </c>
      <c r="G120">
        <v>15</v>
      </c>
      <c r="H120">
        <v>20</v>
      </c>
      <c r="I120">
        <v>25</v>
      </c>
      <c r="J120">
        <v>30</v>
      </c>
    </row>
    <row r="121" spans="2:15" ht="19.149999999999999" x14ac:dyDescent="0.45">
      <c r="B121" s="11"/>
      <c r="C121" t="s">
        <v>36</v>
      </c>
      <c r="D121">
        <v>0.54112402400000004</v>
      </c>
      <c r="E121">
        <v>0.53249146299999905</v>
      </c>
      <c r="F121">
        <v>0.58772348299999999</v>
      </c>
      <c r="G121">
        <v>0.58931546999999995</v>
      </c>
      <c r="H121">
        <v>0.60842220000000002</v>
      </c>
      <c r="I121">
        <v>0.61628227599999996</v>
      </c>
      <c r="J121">
        <v>0.65483153000000005</v>
      </c>
    </row>
    <row r="122" spans="2:15" x14ac:dyDescent="0.45">
      <c r="B122" s="11">
        <f t="shared" ref="B122" si="56">B120+1</f>
        <v>59</v>
      </c>
      <c r="C122" t="s">
        <v>33</v>
      </c>
      <c r="D122">
        <v>0</v>
      </c>
      <c r="E122">
        <v>5</v>
      </c>
      <c r="F122">
        <v>10</v>
      </c>
      <c r="G122">
        <v>15</v>
      </c>
      <c r="H122">
        <v>20</v>
      </c>
      <c r="I122">
        <v>25</v>
      </c>
      <c r="J122">
        <v>30</v>
      </c>
      <c r="K122">
        <v>35</v>
      </c>
      <c r="L122">
        <v>40</v>
      </c>
      <c r="M122">
        <v>45</v>
      </c>
      <c r="N122">
        <v>50</v>
      </c>
      <c r="O122">
        <v>55</v>
      </c>
    </row>
    <row r="123" spans="2:15" ht="19.149999999999999" x14ac:dyDescent="0.45">
      <c r="B123" s="11"/>
      <c r="C123" t="s">
        <v>36</v>
      </c>
      <c r="D123">
        <v>0.54469647899999996</v>
      </c>
      <c r="E123">
        <v>0.58311794500000003</v>
      </c>
      <c r="F123">
        <v>0.57837302000000002</v>
      </c>
      <c r="G123">
        <v>0.61833141599999997</v>
      </c>
      <c r="H123">
        <v>0.58699838500000001</v>
      </c>
      <c r="I123">
        <v>0.614469233</v>
      </c>
      <c r="J123">
        <v>0.64835615099999999</v>
      </c>
      <c r="K123">
        <v>0.69096398599999997</v>
      </c>
      <c r="L123">
        <v>0.73903357400000003</v>
      </c>
      <c r="M123">
        <v>0.76590135500000001</v>
      </c>
      <c r="N123">
        <v>0.80775758399999997</v>
      </c>
      <c r="O123">
        <v>0.816872295999999</v>
      </c>
    </row>
    <row r="124" spans="2:15" x14ac:dyDescent="0.45">
      <c r="B124" s="11">
        <f t="shared" ref="B124" si="57">B122+1</f>
        <v>60</v>
      </c>
      <c r="C124" t="s">
        <v>33</v>
      </c>
      <c r="D124">
        <v>0</v>
      </c>
      <c r="E124">
        <v>5</v>
      </c>
      <c r="F124">
        <v>10</v>
      </c>
      <c r="G124">
        <v>15</v>
      </c>
      <c r="H124">
        <v>20</v>
      </c>
      <c r="I124">
        <v>25</v>
      </c>
      <c r="J124">
        <v>30</v>
      </c>
      <c r="K124">
        <v>35</v>
      </c>
      <c r="L124">
        <v>40</v>
      </c>
    </row>
    <row r="125" spans="2:15" ht="19.149999999999999" x14ac:dyDescent="0.45">
      <c r="B125" s="11"/>
      <c r="C125" t="s">
        <v>36</v>
      </c>
      <c r="D125">
        <v>0.551857822</v>
      </c>
      <c r="E125">
        <v>0.56853590899999995</v>
      </c>
      <c r="F125">
        <v>0.59704968999999997</v>
      </c>
      <c r="G125">
        <v>0.63437147599999999</v>
      </c>
      <c r="H125">
        <v>0.63908090200000001</v>
      </c>
      <c r="I125">
        <v>0.68537342999999995</v>
      </c>
      <c r="J125">
        <v>0.61753527200000002</v>
      </c>
      <c r="K125">
        <v>0.67363263500000004</v>
      </c>
      <c r="L125">
        <v>0.67923808099999905</v>
      </c>
    </row>
    <row r="126" spans="2:15" x14ac:dyDescent="0.45">
      <c r="B126" s="11">
        <f t="shared" ref="B126" si="58">B124+1</f>
        <v>61</v>
      </c>
      <c r="C126" t="s">
        <v>33</v>
      </c>
      <c r="D126">
        <v>0</v>
      </c>
      <c r="E126">
        <v>5</v>
      </c>
      <c r="F126">
        <v>10</v>
      </c>
      <c r="G126">
        <v>15</v>
      </c>
      <c r="H126">
        <v>20</v>
      </c>
      <c r="I126">
        <v>25</v>
      </c>
      <c r="J126">
        <v>30</v>
      </c>
      <c r="K126">
        <v>35</v>
      </c>
    </row>
    <row r="127" spans="2:15" ht="19.149999999999999" x14ac:dyDescent="0.45">
      <c r="B127" s="11"/>
      <c r="C127" t="s">
        <v>36</v>
      </c>
      <c r="D127">
        <v>0.56439714699999999</v>
      </c>
      <c r="E127">
        <v>0.61301529300000002</v>
      </c>
      <c r="F127">
        <v>0.59403331799999903</v>
      </c>
      <c r="G127">
        <v>0.61024063799999995</v>
      </c>
      <c r="H127">
        <v>0.651601184</v>
      </c>
      <c r="I127">
        <v>0.680727372</v>
      </c>
      <c r="J127">
        <v>0.72436942699999995</v>
      </c>
      <c r="K127">
        <v>0.765805238</v>
      </c>
    </row>
    <row r="128" spans="2:15" x14ac:dyDescent="0.45">
      <c r="B128" s="11">
        <f t="shared" ref="B128" si="59">B126+1</f>
        <v>62</v>
      </c>
      <c r="C128" t="s">
        <v>33</v>
      </c>
      <c r="D128">
        <v>0</v>
      </c>
      <c r="E128">
        <v>5</v>
      </c>
      <c r="F128">
        <v>10</v>
      </c>
      <c r="G128">
        <v>15</v>
      </c>
      <c r="H128">
        <v>20</v>
      </c>
      <c r="I128">
        <v>25</v>
      </c>
      <c r="J128">
        <v>30</v>
      </c>
      <c r="K128">
        <v>35</v>
      </c>
      <c r="L128">
        <v>40</v>
      </c>
    </row>
    <row r="129" spans="2:15" ht="19.149999999999999" x14ac:dyDescent="0.45">
      <c r="B129" s="11"/>
      <c r="C129" t="s">
        <v>36</v>
      </c>
      <c r="D129">
        <v>0.57228876200000001</v>
      </c>
      <c r="E129">
        <v>0.63712387799999903</v>
      </c>
      <c r="F129">
        <v>0.67258975799999998</v>
      </c>
      <c r="G129">
        <v>0.66561041799999998</v>
      </c>
      <c r="H129">
        <v>0.69048454000000004</v>
      </c>
      <c r="I129">
        <v>0.70278617399999999</v>
      </c>
      <c r="J129">
        <v>0.730518945999999</v>
      </c>
      <c r="K129">
        <v>0.74850369400000005</v>
      </c>
      <c r="L129">
        <v>0.755018309</v>
      </c>
    </row>
    <row r="130" spans="2:15" x14ac:dyDescent="0.45">
      <c r="B130" s="11">
        <f t="shared" ref="B130" si="60">B128+1</f>
        <v>63</v>
      </c>
      <c r="C130" t="s">
        <v>33</v>
      </c>
      <c r="D130">
        <v>0</v>
      </c>
      <c r="E130">
        <v>5</v>
      </c>
      <c r="F130">
        <v>10</v>
      </c>
      <c r="G130">
        <v>15</v>
      </c>
      <c r="H130">
        <v>20</v>
      </c>
      <c r="I130">
        <v>25</v>
      </c>
      <c r="J130">
        <v>30</v>
      </c>
      <c r="K130">
        <v>35</v>
      </c>
      <c r="L130">
        <v>40</v>
      </c>
    </row>
    <row r="131" spans="2:15" ht="19.149999999999999" x14ac:dyDescent="0.45">
      <c r="B131" s="11"/>
      <c r="C131" t="s">
        <v>36</v>
      </c>
      <c r="D131">
        <v>0.57707143500000002</v>
      </c>
      <c r="E131">
        <v>0.55575575499999996</v>
      </c>
      <c r="F131">
        <v>0.58368756300000002</v>
      </c>
      <c r="G131">
        <v>0.62963504699999995</v>
      </c>
      <c r="H131">
        <v>0.64506504399999998</v>
      </c>
      <c r="I131">
        <v>0.64054522800000002</v>
      </c>
      <c r="J131">
        <v>0.71325702999999996</v>
      </c>
      <c r="K131">
        <v>0.71421834500000003</v>
      </c>
      <c r="L131">
        <v>0.74920587699999996</v>
      </c>
    </row>
    <row r="132" spans="2:15" x14ac:dyDescent="0.45">
      <c r="B132" s="11">
        <f t="shared" ref="B132" si="61">B130+1</f>
        <v>64</v>
      </c>
      <c r="C132" t="s">
        <v>33</v>
      </c>
      <c r="D132">
        <v>0</v>
      </c>
      <c r="E132">
        <v>5</v>
      </c>
      <c r="F132">
        <v>10</v>
      </c>
      <c r="G132">
        <v>15</v>
      </c>
      <c r="H132">
        <v>20</v>
      </c>
      <c r="I132">
        <v>25</v>
      </c>
      <c r="J132">
        <v>30</v>
      </c>
      <c r="K132">
        <v>35</v>
      </c>
      <c r="L132">
        <v>40</v>
      </c>
      <c r="M132">
        <v>45</v>
      </c>
      <c r="N132">
        <v>50</v>
      </c>
      <c r="O132">
        <v>55</v>
      </c>
    </row>
    <row r="133" spans="2:15" ht="19.149999999999999" x14ac:dyDescent="0.45">
      <c r="B133" s="11"/>
      <c r="C133" t="s">
        <v>36</v>
      </c>
      <c r="D133">
        <v>0.57837224700000001</v>
      </c>
      <c r="E133">
        <v>0.60376196900000001</v>
      </c>
      <c r="F133">
        <v>0.66309128900000003</v>
      </c>
      <c r="G133">
        <v>0.66669170499999997</v>
      </c>
      <c r="H133">
        <v>0.73749479099999904</v>
      </c>
      <c r="I133">
        <v>0.76535523599999999</v>
      </c>
      <c r="J133">
        <v>0.796196617</v>
      </c>
      <c r="K133">
        <v>0.79865839999999999</v>
      </c>
      <c r="L133">
        <v>0.81808755799999999</v>
      </c>
      <c r="M133">
        <v>0.81550674499999998</v>
      </c>
      <c r="N133">
        <v>0.86777995500000005</v>
      </c>
      <c r="O133">
        <v>0.88215075300000001</v>
      </c>
    </row>
    <row r="134" spans="2:15" x14ac:dyDescent="0.45">
      <c r="B134" s="11">
        <f t="shared" ref="B134" si="62">B132+1</f>
        <v>65</v>
      </c>
      <c r="C134" t="s">
        <v>33</v>
      </c>
      <c r="D134">
        <v>0</v>
      </c>
      <c r="E134">
        <v>5</v>
      </c>
      <c r="F134">
        <v>10</v>
      </c>
      <c r="G134">
        <v>15</v>
      </c>
      <c r="H134">
        <v>20</v>
      </c>
      <c r="I134">
        <v>25</v>
      </c>
      <c r="J134">
        <v>30</v>
      </c>
      <c r="K134">
        <v>35</v>
      </c>
      <c r="L134">
        <v>40</v>
      </c>
      <c r="M134">
        <v>45</v>
      </c>
      <c r="N134">
        <v>50</v>
      </c>
    </row>
    <row r="135" spans="2:15" ht="19.149999999999999" x14ac:dyDescent="0.45">
      <c r="B135" s="11"/>
      <c r="C135" t="s">
        <v>36</v>
      </c>
      <c r="D135">
        <v>0.57907711900000003</v>
      </c>
      <c r="E135">
        <v>0.625092541</v>
      </c>
      <c r="F135">
        <v>0.59714823399999895</v>
      </c>
      <c r="G135">
        <v>0.608869718</v>
      </c>
      <c r="H135">
        <v>0.62039381999999998</v>
      </c>
      <c r="I135">
        <v>0.64198182100000001</v>
      </c>
      <c r="J135">
        <v>0.66554297799999995</v>
      </c>
      <c r="K135">
        <v>0.67404044399999996</v>
      </c>
      <c r="L135">
        <v>0.73625158999999996</v>
      </c>
      <c r="M135">
        <v>0.70209617899999999</v>
      </c>
      <c r="N135">
        <v>0.73011916599999904</v>
      </c>
    </row>
    <row r="136" spans="2:15" x14ac:dyDescent="0.45">
      <c r="B136" s="11">
        <f t="shared" ref="B136" si="63">B134+1</f>
        <v>66</v>
      </c>
      <c r="C136" t="s">
        <v>33</v>
      </c>
      <c r="D136">
        <v>0</v>
      </c>
      <c r="E136">
        <v>5</v>
      </c>
      <c r="F136">
        <v>10</v>
      </c>
      <c r="G136">
        <v>15</v>
      </c>
      <c r="H136">
        <v>20</v>
      </c>
      <c r="I136">
        <v>25</v>
      </c>
      <c r="J136">
        <v>30</v>
      </c>
      <c r="K136">
        <v>35</v>
      </c>
      <c r="L136">
        <v>40</v>
      </c>
      <c r="M136">
        <v>45</v>
      </c>
    </row>
    <row r="137" spans="2:15" ht="19.149999999999999" x14ac:dyDescent="0.45">
      <c r="B137" s="11"/>
      <c r="C137" t="s">
        <v>36</v>
      </c>
      <c r="D137">
        <v>0.57930284099999996</v>
      </c>
      <c r="E137">
        <v>0.61319595299999996</v>
      </c>
      <c r="F137">
        <v>0.60040173699999999</v>
      </c>
      <c r="G137">
        <v>0.62921434200000004</v>
      </c>
      <c r="H137">
        <v>0.65086751099999995</v>
      </c>
      <c r="I137">
        <v>0.62778274199999995</v>
      </c>
      <c r="J137">
        <v>0.73145035199999997</v>
      </c>
      <c r="K137">
        <v>0.71662926599999999</v>
      </c>
      <c r="L137">
        <v>0.764954675999999</v>
      </c>
      <c r="M137">
        <v>0.75522023199999999</v>
      </c>
    </row>
    <row r="138" spans="2:15" x14ac:dyDescent="0.45">
      <c r="B138" s="11">
        <f t="shared" ref="B138" si="64">B136+1</f>
        <v>67</v>
      </c>
      <c r="C138" t="s">
        <v>33</v>
      </c>
      <c r="D138">
        <v>0</v>
      </c>
      <c r="E138">
        <v>5</v>
      </c>
      <c r="F138">
        <v>10</v>
      </c>
      <c r="G138">
        <v>15</v>
      </c>
      <c r="H138">
        <v>20</v>
      </c>
      <c r="I138">
        <v>25</v>
      </c>
      <c r="J138">
        <v>30</v>
      </c>
      <c r="K138">
        <v>35</v>
      </c>
      <c r="L138">
        <v>40</v>
      </c>
      <c r="M138">
        <v>45</v>
      </c>
    </row>
    <row r="139" spans="2:15" ht="19.149999999999999" x14ac:dyDescent="0.45">
      <c r="B139" s="11"/>
      <c r="C139" t="s">
        <v>36</v>
      </c>
      <c r="D139">
        <v>0.59662342299999904</v>
      </c>
      <c r="E139">
        <v>0.599590238</v>
      </c>
      <c r="F139">
        <v>0.64380539199999998</v>
      </c>
      <c r="G139">
        <v>0.68055253900000001</v>
      </c>
      <c r="H139">
        <v>0.65525669799999997</v>
      </c>
      <c r="I139">
        <v>0.67554497800000002</v>
      </c>
      <c r="J139">
        <v>0.68068552400000004</v>
      </c>
      <c r="K139">
        <v>0.724820099</v>
      </c>
      <c r="L139">
        <v>0.74075400000000002</v>
      </c>
      <c r="M139">
        <v>0.78650755500000002</v>
      </c>
    </row>
    <row r="140" spans="2:15" x14ac:dyDescent="0.45">
      <c r="B140" s="11">
        <f t="shared" ref="B140" si="65">B138+1</f>
        <v>68</v>
      </c>
      <c r="C140" t="s">
        <v>33</v>
      </c>
      <c r="D140">
        <v>0</v>
      </c>
      <c r="E140">
        <v>5</v>
      </c>
      <c r="F140">
        <v>10</v>
      </c>
      <c r="G140">
        <v>15</v>
      </c>
      <c r="H140">
        <v>20</v>
      </c>
      <c r="I140">
        <v>25</v>
      </c>
      <c r="J140">
        <v>30</v>
      </c>
      <c r="K140">
        <v>35</v>
      </c>
      <c r="L140">
        <v>40</v>
      </c>
      <c r="M140">
        <v>45</v>
      </c>
    </row>
    <row r="141" spans="2:15" ht="19.149999999999999" x14ac:dyDescent="0.45">
      <c r="B141" s="11"/>
      <c r="C141" t="s">
        <v>36</v>
      </c>
      <c r="D141">
        <v>0.59752997699999999</v>
      </c>
      <c r="E141">
        <v>0.65011507999999996</v>
      </c>
      <c r="F141">
        <v>0.64367632500000005</v>
      </c>
      <c r="G141">
        <v>0.63170826999999996</v>
      </c>
      <c r="H141">
        <v>0.62374223200000001</v>
      </c>
      <c r="I141">
        <v>0.68634642400000001</v>
      </c>
      <c r="J141">
        <v>0.68703289499999998</v>
      </c>
      <c r="K141">
        <v>0.72261660400000005</v>
      </c>
      <c r="L141">
        <v>0.76431337799999999</v>
      </c>
      <c r="M141">
        <v>0.74903522499999997</v>
      </c>
    </row>
    <row r="142" spans="2:15" x14ac:dyDescent="0.45">
      <c r="B142" s="11">
        <f t="shared" ref="B142" si="66">B140+1</f>
        <v>69</v>
      </c>
      <c r="C142" t="s">
        <v>33</v>
      </c>
      <c r="D142">
        <v>0</v>
      </c>
      <c r="E142">
        <v>5</v>
      </c>
      <c r="F142">
        <v>10</v>
      </c>
      <c r="G142">
        <v>15</v>
      </c>
      <c r="H142">
        <v>20</v>
      </c>
      <c r="I142">
        <v>25</v>
      </c>
      <c r="J142">
        <v>30</v>
      </c>
      <c r="K142">
        <v>35</v>
      </c>
    </row>
    <row r="143" spans="2:15" ht="19.149999999999999" x14ac:dyDescent="0.45">
      <c r="B143" s="11"/>
      <c r="C143" t="s">
        <v>36</v>
      </c>
      <c r="D143">
        <v>0.60164873699999999</v>
      </c>
      <c r="E143">
        <v>0.61732351899999904</v>
      </c>
      <c r="F143">
        <v>0.65014283699999997</v>
      </c>
      <c r="G143">
        <v>0.64247862499999997</v>
      </c>
      <c r="H143">
        <v>0.67622993200000003</v>
      </c>
      <c r="I143">
        <v>0.66544326099999995</v>
      </c>
      <c r="J143">
        <v>0.72311824099999999</v>
      </c>
      <c r="K143">
        <v>0.70690825700000004</v>
      </c>
    </row>
    <row r="144" spans="2:15" x14ac:dyDescent="0.45">
      <c r="B144" s="11">
        <f t="shared" ref="B144" si="67">B142+1</f>
        <v>70</v>
      </c>
      <c r="C144" t="s">
        <v>33</v>
      </c>
      <c r="D144">
        <v>0</v>
      </c>
      <c r="E144">
        <v>5</v>
      </c>
      <c r="F144">
        <v>10</v>
      </c>
      <c r="G144">
        <v>15</v>
      </c>
      <c r="H144">
        <v>20</v>
      </c>
      <c r="I144">
        <v>25</v>
      </c>
      <c r="J144">
        <v>30</v>
      </c>
      <c r="K144">
        <v>35</v>
      </c>
    </row>
    <row r="145" spans="2:21" ht="19.149999999999999" x14ac:dyDescent="0.45">
      <c r="B145" s="11"/>
      <c r="C145" t="s">
        <v>36</v>
      </c>
      <c r="D145">
        <v>0.61086027600000004</v>
      </c>
      <c r="E145">
        <v>0.63840123999999998</v>
      </c>
      <c r="F145">
        <v>0.66141783200000004</v>
      </c>
      <c r="G145">
        <v>0.67638435299999999</v>
      </c>
      <c r="H145">
        <v>0.69826269699999999</v>
      </c>
      <c r="I145">
        <v>0.74036062400000002</v>
      </c>
      <c r="J145">
        <v>0.70306250099999901</v>
      </c>
      <c r="K145">
        <v>0.76584954699999996</v>
      </c>
    </row>
    <row r="146" spans="2:21" x14ac:dyDescent="0.45">
      <c r="B146" s="11">
        <f t="shared" ref="B146" si="68">B144+1</f>
        <v>71</v>
      </c>
      <c r="C146" t="s">
        <v>33</v>
      </c>
      <c r="D146">
        <v>0</v>
      </c>
      <c r="E146">
        <v>5</v>
      </c>
      <c r="F146">
        <v>10</v>
      </c>
      <c r="G146">
        <v>15</v>
      </c>
      <c r="H146">
        <v>20</v>
      </c>
      <c r="I146">
        <v>25</v>
      </c>
      <c r="J146">
        <v>30</v>
      </c>
      <c r="K146">
        <v>35</v>
      </c>
      <c r="L146">
        <v>40</v>
      </c>
      <c r="M146">
        <v>45</v>
      </c>
      <c r="N146">
        <v>50</v>
      </c>
    </row>
    <row r="147" spans="2:21" ht="19.149999999999999" x14ac:dyDescent="0.45">
      <c r="B147" s="11"/>
      <c r="C147" t="s">
        <v>36</v>
      </c>
      <c r="D147">
        <v>0.61164847200000005</v>
      </c>
      <c r="E147">
        <v>0.62565480600000001</v>
      </c>
      <c r="F147">
        <v>0.63993393899999995</v>
      </c>
      <c r="G147">
        <v>0.65450570399999997</v>
      </c>
      <c r="H147">
        <v>0.68464314999999998</v>
      </c>
      <c r="I147">
        <v>0.66849537699999995</v>
      </c>
      <c r="J147">
        <v>0.70415771699999996</v>
      </c>
      <c r="K147">
        <v>0.67519058300000001</v>
      </c>
      <c r="L147">
        <v>0.72844819699999996</v>
      </c>
      <c r="M147">
        <v>0.70609248400000002</v>
      </c>
      <c r="N147">
        <v>0.72341197700000004</v>
      </c>
    </row>
    <row r="148" spans="2:21" x14ac:dyDescent="0.45">
      <c r="B148" s="11">
        <f t="shared" ref="B148" si="69">B146+1</f>
        <v>72</v>
      </c>
      <c r="C148" t="s">
        <v>33</v>
      </c>
      <c r="D148">
        <v>0</v>
      </c>
      <c r="E148">
        <v>5</v>
      </c>
      <c r="F148">
        <v>10</v>
      </c>
      <c r="G148">
        <v>15</v>
      </c>
      <c r="H148">
        <v>20</v>
      </c>
      <c r="I148">
        <v>25</v>
      </c>
      <c r="J148">
        <v>30</v>
      </c>
      <c r="K148">
        <v>35</v>
      </c>
      <c r="L148">
        <v>40</v>
      </c>
      <c r="M148">
        <v>45</v>
      </c>
      <c r="N148">
        <v>50</v>
      </c>
      <c r="O148">
        <v>55</v>
      </c>
      <c r="P148">
        <v>60</v>
      </c>
      <c r="Q148">
        <v>65</v>
      </c>
      <c r="R148">
        <v>70</v>
      </c>
    </row>
    <row r="149" spans="2:21" ht="19.149999999999999" x14ac:dyDescent="0.45">
      <c r="B149" s="11"/>
      <c r="C149" t="s">
        <v>36</v>
      </c>
      <c r="D149">
        <v>0.61523555399999996</v>
      </c>
      <c r="E149">
        <v>0.62229726899999904</v>
      </c>
      <c r="F149">
        <v>0.65734627099999998</v>
      </c>
      <c r="G149">
        <v>0.68971367400000005</v>
      </c>
      <c r="H149">
        <v>0.66751455100000001</v>
      </c>
      <c r="I149">
        <v>0.71644674799999997</v>
      </c>
      <c r="J149">
        <v>0.71772379599999903</v>
      </c>
      <c r="K149">
        <v>0.81532943700000005</v>
      </c>
      <c r="L149">
        <v>0.82408807699999997</v>
      </c>
      <c r="M149">
        <v>0.88341866400000002</v>
      </c>
      <c r="N149">
        <v>0.93109344900000002</v>
      </c>
      <c r="O149">
        <v>0.94588040399999995</v>
      </c>
      <c r="P149">
        <v>1.0227248179999999</v>
      </c>
      <c r="Q149">
        <v>1.012780628</v>
      </c>
      <c r="R149">
        <v>1.081426472</v>
      </c>
    </row>
    <row r="150" spans="2:21" x14ac:dyDescent="0.45">
      <c r="B150" s="11">
        <f t="shared" ref="B150" si="70">B148+1</f>
        <v>73</v>
      </c>
      <c r="C150" t="s">
        <v>33</v>
      </c>
      <c r="D150">
        <v>0</v>
      </c>
      <c r="E150">
        <v>5</v>
      </c>
      <c r="F150">
        <v>10</v>
      </c>
      <c r="G150">
        <v>15</v>
      </c>
      <c r="H150">
        <v>20</v>
      </c>
      <c r="I150">
        <v>25</v>
      </c>
      <c r="J150">
        <v>30</v>
      </c>
      <c r="K150">
        <v>35</v>
      </c>
      <c r="L150">
        <v>40</v>
      </c>
      <c r="M150">
        <v>45</v>
      </c>
      <c r="N150">
        <v>50</v>
      </c>
      <c r="O150">
        <v>55</v>
      </c>
      <c r="P150">
        <v>60</v>
      </c>
      <c r="Q150">
        <v>65</v>
      </c>
      <c r="R150">
        <v>70</v>
      </c>
      <c r="S150">
        <v>75</v>
      </c>
      <c r="T150">
        <v>80</v>
      </c>
      <c r="U150">
        <v>85</v>
      </c>
    </row>
    <row r="151" spans="2:21" ht="19.149999999999999" x14ac:dyDescent="0.45">
      <c r="B151" s="11"/>
      <c r="C151" t="s">
        <v>36</v>
      </c>
      <c r="D151">
        <v>0.62008750700000004</v>
      </c>
      <c r="E151">
        <v>0.61868442000000001</v>
      </c>
      <c r="F151">
        <v>0.64336901800000001</v>
      </c>
      <c r="G151">
        <v>0.67593948999999998</v>
      </c>
      <c r="H151">
        <v>0.673874155999999</v>
      </c>
      <c r="I151">
        <v>0.69524709299999998</v>
      </c>
      <c r="J151">
        <v>0.74738983099999901</v>
      </c>
      <c r="K151">
        <v>0.74044120099999999</v>
      </c>
      <c r="L151">
        <v>0.79263988599999902</v>
      </c>
      <c r="M151">
        <v>0.79308734199999997</v>
      </c>
      <c r="N151">
        <v>0.82574195299999997</v>
      </c>
      <c r="O151">
        <v>0.83031959599999905</v>
      </c>
      <c r="P151">
        <v>0.84971648399999999</v>
      </c>
      <c r="Q151">
        <v>0.90731253000000001</v>
      </c>
      <c r="R151">
        <v>0.90565628300000001</v>
      </c>
      <c r="S151">
        <v>0.99979265900000003</v>
      </c>
      <c r="T151">
        <v>1.0060995580000001</v>
      </c>
      <c r="U151">
        <v>1.014446851</v>
      </c>
    </row>
    <row r="152" spans="2:21" x14ac:dyDescent="0.45">
      <c r="B152" s="11">
        <f t="shared" ref="B152" si="71">B150+1</f>
        <v>74</v>
      </c>
      <c r="C152" t="s">
        <v>33</v>
      </c>
      <c r="D152">
        <v>0</v>
      </c>
      <c r="E152">
        <v>5</v>
      </c>
      <c r="F152">
        <v>10</v>
      </c>
      <c r="G152">
        <v>15</v>
      </c>
      <c r="H152">
        <v>20</v>
      </c>
      <c r="I152">
        <v>25</v>
      </c>
      <c r="J152">
        <v>30</v>
      </c>
      <c r="K152">
        <v>35</v>
      </c>
      <c r="L152">
        <v>40</v>
      </c>
      <c r="M152">
        <v>45</v>
      </c>
      <c r="N152">
        <v>50</v>
      </c>
      <c r="O152">
        <v>55</v>
      </c>
    </row>
    <row r="153" spans="2:21" ht="19.149999999999999" x14ac:dyDescent="0.45">
      <c r="B153" s="11"/>
      <c r="C153" t="s">
        <v>36</v>
      </c>
      <c r="D153">
        <v>0.64318279899999997</v>
      </c>
      <c r="E153">
        <v>0.63885052099999995</v>
      </c>
      <c r="F153">
        <v>0.642982524</v>
      </c>
      <c r="G153">
        <v>0.68723370299999997</v>
      </c>
      <c r="H153">
        <v>0.69455989900000004</v>
      </c>
      <c r="I153">
        <v>0.73189742700000004</v>
      </c>
      <c r="J153">
        <v>0.70699445900000002</v>
      </c>
      <c r="K153">
        <v>0.76854062199999995</v>
      </c>
      <c r="L153">
        <v>0.78834910800000002</v>
      </c>
      <c r="M153">
        <v>0.77894423199999996</v>
      </c>
      <c r="N153">
        <v>0.81349120699999999</v>
      </c>
      <c r="O153">
        <v>0.77107860900000003</v>
      </c>
    </row>
    <row r="154" spans="2:21" x14ac:dyDescent="0.45">
      <c r="B154" s="11">
        <f t="shared" ref="B154" si="72">B152+1</f>
        <v>75</v>
      </c>
      <c r="C154" t="s">
        <v>33</v>
      </c>
      <c r="D154">
        <v>0</v>
      </c>
      <c r="E154">
        <v>5</v>
      </c>
      <c r="F154">
        <v>10</v>
      </c>
      <c r="G154">
        <v>15</v>
      </c>
      <c r="H154">
        <v>20</v>
      </c>
      <c r="I154">
        <v>25</v>
      </c>
    </row>
    <row r="155" spans="2:21" ht="19.149999999999999" x14ac:dyDescent="0.45">
      <c r="B155" s="11"/>
      <c r="C155" t="s">
        <v>36</v>
      </c>
      <c r="D155">
        <v>0.650204279</v>
      </c>
      <c r="E155">
        <v>0.67783682700000003</v>
      </c>
      <c r="F155">
        <v>0.70234940400000001</v>
      </c>
      <c r="G155">
        <v>0.69700541799999904</v>
      </c>
      <c r="H155">
        <v>0.78552171299999995</v>
      </c>
      <c r="I155">
        <v>0.801076079</v>
      </c>
    </row>
    <row r="156" spans="2:21" x14ac:dyDescent="0.45">
      <c r="B156" s="11">
        <f t="shared" ref="B156" si="73">B154+1</f>
        <v>76</v>
      </c>
      <c r="C156" t="s">
        <v>33</v>
      </c>
      <c r="D156">
        <v>0</v>
      </c>
      <c r="E156">
        <v>5</v>
      </c>
      <c r="F156">
        <v>10</v>
      </c>
      <c r="G156">
        <v>15</v>
      </c>
      <c r="H156">
        <v>20</v>
      </c>
      <c r="I156">
        <v>25</v>
      </c>
      <c r="J156">
        <v>30</v>
      </c>
      <c r="K156">
        <v>35</v>
      </c>
      <c r="L156">
        <v>40</v>
      </c>
    </row>
    <row r="157" spans="2:21" ht="19.149999999999999" x14ac:dyDescent="0.45">
      <c r="B157" s="11"/>
      <c r="C157" t="s">
        <v>36</v>
      </c>
      <c r="D157">
        <v>0.65880311999999996</v>
      </c>
      <c r="E157">
        <v>0.69798515000000005</v>
      </c>
      <c r="F157">
        <v>0.75554923200000002</v>
      </c>
      <c r="G157">
        <v>0.77852908300000001</v>
      </c>
      <c r="H157">
        <v>0.77911160099999999</v>
      </c>
      <c r="I157">
        <v>0.84401218499999997</v>
      </c>
      <c r="J157">
        <v>0.89936750300000001</v>
      </c>
      <c r="K157">
        <v>0.91140517599999904</v>
      </c>
      <c r="L157">
        <v>0.95246986199999994</v>
      </c>
    </row>
    <row r="158" spans="2:21" x14ac:dyDescent="0.45">
      <c r="B158" s="11">
        <f t="shared" ref="B158" si="74">B156+1</f>
        <v>77</v>
      </c>
      <c r="C158" t="s">
        <v>33</v>
      </c>
      <c r="D158">
        <v>0</v>
      </c>
      <c r="E158">
        <v>5</v>
      </c>
      <c r="F158">
        <v>10</v>
      </c>
      <c r="G158">
        <v>15</v>
      </c>
      <c r="H158">
        <v>20</v>
      </c>
      <c r="I158">
        <v>25</v>
      </c>
      <c r="J158">
        <v>30</v>
      </c>
      <c r="K158">
        <v>35</v>
      </c>
      <c r="L158">
        <v>40</v>
      </c>
      <c r="M158">
        <v>45</v>
      </c>
      <c r="N158">
        <v>50</v>
      </c>
      <c r="O158">
        <v>55</v>
      </c>
      <c r="P158">
        <v>60</v>
      </c>
      <c r="Q158">
        <v>65</v>
      </c>
    </row>
    <row r="159" spans="2:21" ht="19.149999999999999" x14ac:dyDescent="0.45">
      <c r="B159" s="11"/>
      <c r="C159" t="s">
        <v>36</v>
      </c>
      <c r="D159">
        <v>0.65914420900000004</v>
      </c>
      <c r="E159">
        <v>0.66617855400000003</v>
      </c>
      <c r="F159">
        <v>0.677086454</v>
      </c>
      <c r="G159">
        <v>0.70538213599999999</v>
      </c>
      <c r="H159">
        <v>0.70237823899999996</v>
      </c>
      <c r="I159">
        <v>0.74482834399999998</v>
      </c>
      <c r="J159">
        <v>0.73970886999999996</v>
      </c>
      <c r="K159">
        <v>0.77347719599999998</v>
      </c>
      <c r="L159">
        <v>0.75353635500000005</v>
      </c>
      <c r="M159">
        <v>0.79121606799999999</v>
      </c>
      <c r="N159">
        <v>0.80411528099999996</v>
      </c>
      <c r="O159">
        <v>0.83661955300000002</v>
      </c>
      <c r="P159">
        <v>0.83562046999999995</v>
      </c>
      <c r="Q159">
        <v>0.84529957700000002</v>
      </c>
    </row>
    <row r="160" spans="2:21" x14ac:dyDescent="0.45">
      <c r="B160" s="11">
        <f t="shared" ref="B160" si="75">B158+1</f>
        <v>78</v>
      </c>
      <c r="C160" t="s">
        <v>33</v>
      </c>
      <c r="D160">
        <v>0</v>
      </c>
      <c r="E160">
        <v>5</v>
      </c>
      <c r="F160">
        <v>10</v>
      </c>
      <c r="G160">
        <v>15</v>
      </c>
      <c r="H160">
        <v>20</v>
      </c>
      <c r="I160">
        <v>25</v>
      </c>
      <c r="J160">
        <v>30</v>
      </c>
      <c r="K160">
        <v>35</v>
      </c>
      <c r="L160">
        <v>40</v>
      </c>
      <c r="M160">
        <v>45</v>
      </c>
      <c r="N160">
        <v>50</v>
      </c>
      <c r="O160">
        <v>55</v>
      </c>
      <c r="P160">
        <v>60</v>
      </c>
      <c r="Q160">
        <v>65</v>
      </c>
    </row>
    <row r="161" spans="2:17" ht="19.149999999999999" x14ac:dyDescent="0.45">
      <c r="B161" s="11"/>
      <c r="C161" t="s">
        <v>36</v>
      </c>
      <c r="D161">
        <v>0.66825579299999904</v>
      </c>
      <c r="E161">
        <v>0.68893361900000005</v>
      </c>
      <c r="F161">
        <v>0.70536979</v>
      </c>
      <c r="G161">
        <v>0.70389227799999998</v>
      </c>
      <c r="H161">
        <v>0.75788096799999904</v>
      </c>
      <c r="I161">
        <v>0.81181475999999997</v>
      </c>
      <c r="J161">
        <v>0.85112203099999995</v>
      </c>
      <c r="K161">
        <v>0.88812525599999903</v>
      </c>
      <c r="L161">
        <v>0.96286158499999996</v>
      </c>
      <c r="M161">
        <v>1.0063583920000001</v>
      </c>
      <c r="N161">
        <v>1.0772754170000001</v>
      </c>
      <c r="O161">
        <v>1.153276832</v>
      </c>
      <c r="P161">
        <v>1.1422084259999901</v>
      </c>
      <c r="Q161">
        <v>1.100697584</v>
      </c>
    </row>
    <row r="162" spans="2:17" x14ac:dyDescent="0.45">
      <c r="B162" s="11">
        <f t="shared" ref="B162" si="76">B160+1</f>
        <v>79</v>
      </c>
      <c r="C162" t="s">
        <v>33</v>
      </c>
      <c r="D162">
        <v>0</v>
      </c>
      <c r="E162">
        <v>5</v>
      </c>
      <c r="F162">
        <v>10</v>
      </c>
      <c r="G162">
        <v>15</v>
      </c>
      <c r="H162">
        <v>20</v>
      </c>
      <c r="I162">
        <v>25</v>
      </c>
      <c r="J162">
        <v>30</v>
      </c>
      <c r="K162">
        <v>35</v>
      </c>
      <c r="L162">
        <v>40</v>
      </c>
      <c r="M162">
        <v>45</v>
      </c>
      <c r="N162">
        <v>50</v>
      </c>
    </row>
    <row r="163" spans="2:17" ht="19.149999999999999" x14ac:dyDescent="0.45">
      <c r="B163" s="11"/>
      <c r="C163" t="s">
        <v>36</v>
      </c>
      <c r="D163">
        <v>0.68880899900000003</v>
      </c>
      <c r="E163">
        <v>0.68258693400000003</v>
      </c>
      <c r="F163">
        <v>0.76319223899999999</v>
      </c>
      <c r="G163">
        <v>0.73963314400000002</v>
      </c>
      <c r="H163">
        <v>0.71758602400000004</v>
      </c>
      <c r="I163">
        <v>0.78352360799999998</v>
      </c>
      <c r="J163">
        <v>0.82793271800000001</v>
      </c>
      <c r="K163">
        <v>0.80651830899999999</v>
      </c>
      <c r="L163">
        <v>0.88449925399999996</v>
      </c>
      <c r="M163">
        <v>0.92003777200000003</v>
      </c>
      <c r="N163">
        <v>0.91380171099999996</v>
      </c>
    </row>
    <row r="164" spans="2:17" x14ac:dyDescent="0.45">
      <c r="B164" s="11">
        <f t="shared" ref="B164" si="77">B162+1</f>
        <v>80</v>
      </c>
      <c r="C164" t="s">
        <v>33</v>
      </c>
      <c r="D164">
        <v>0</v>
      </c>
      <c r="E164">
        <v>5</v>
      </c>
      <c r="F164">
        <v>10</v>
      </c>
      <c r="G164">
        <v>15</v>
      </c>
      <c r="H164">
        <v>20</v>
      </c>
      <c r="I164">
        <v>25</v>
      </c>
    </row>
    <row r="165" spans="2:17" ht="19.149999999999999" x14ac:dyDescent="0.45">
      <c r="B165" s="11"/>
      <c r="C165" t="s">
        <v>36</v>
      </c>
      <c r="D165">
        <v>0.69492555499999997</v>
      </c>
      <c r="E165">
        <v>0.74773528</v>
      </c>
      <c r="F165">
        <v>0.71273531599999995</v>
      </c>
      <c r="G165">
        <v>0.79045763700000005</v>
      </c>
      <c r="H165">
        <v>0.78469527099999903</v>
      </c>
      <c r="I165">
        <v>0.79103126400000001</v>
      </c>
    </row>
    <row r="166" spans="2:17" x14ac:dyDescent="0.45">
      <c r="B166" s="11">
        <f t="shared" ref="B166" si="78">B164+1</f>
        <v>81</v>
      </c>
      <c r="C166" t="s">
        <v>33</v>
      </c>
      <c r="D166">
        <v>0</v>
      </c>
      <c r="E166">
        <v>5</v>
      </c>
      <c r="F166">
        <v>10</v>
      </c>
      <c r="G166">
        <v>15</v>
      </c>
      <c r="H166">
        <v>20</v>
      </c>
      <c r="I166">
        <v>25</v>
      </c>
      <c r="J166">
        <v>30</v>
      </c>
      <c r="K166">
        <v>35</v>
      </c>
      <c r="L166">
        <v>40</v>
      </c>
    </row>
    <row r="167" spans="2:17" ht="19.149999999999999" x14ac:dyDescent="0.45">
      <c r="B167" s="11"/>
      <c r="C167" t="s">
        <v>36</v>
      </c>
      <c r="D167">
        <v>0.72219337500000003</v>
      </c>
      <c r="E167">
        <v>0.72611074099999995</v>
      </c>
      <c r="F167">
        <v>0.74595746599999901</v>
      </c>
      <c r="G167">
        <v>0.78902442799999895</v>
      </c>
      <c r="H167">
        <v>0.85695763899999999</v>
      </c>
      <c r="I167">
        <v>0.88583720300000002</v>
      </c>
      <c r="J167">
        <v>0.85260300599999905</v>
      </c>
      <c r="K167">
        <v>0.89001989699999995</v>
      </c>
      <c r="L167">
        <v>0.919632742</v>
      </c>
    </row>
    <row r="168" spans="2:17" x14ac:dyDescent="0.45">
      <c r="B168" s="11">
        <f t="shared" ref="B168" si="79">B166+1</f>
        <v>82</v>
      </c>
      <c r="C168" t="s">
        <v>33</v>
      </c>
      <c r="D168">
        <v>0</v>
      </c>
      <c r="E168">
        <v>5</v>
      </c>
      <c r="F168">
        <v>10</v>
      </c>
      <c r="G168">
        <v>15</v>
      </c>
      <c r="H168">
        <v>20</v>
      </c>
      <c r="I168">
        <v>25</v>
      </c>
      <c r="J168">
        <v>30</v>
      </c>
      <c r="K168">
        <v>35</v>
      </c>
      <c r="L168">
        <v>40</v>
      </c>
    </row>
    <row r="169" spans="2:17" ht="19.149999999999999" x14ac:dyDescent="0.45">
      <c r="B169" s="11"/>
      <c r="C169" t="s">
        <v>36</v>
      </c>
      <c r="D169">
        <v>0.72408414599999904</v>
      </c>
      <c r="E169">
        <v>0.73773521200000003</v>
      </c>
      <c r="F169">
        <v>0.77033127599999995</v>
      </c>
      <c r="G169">
        <v>0.77651655599999903</v>
      </c>
      <c r="H169">
        <v>0.84410300099999902</v>
      </c>
      <c r="I169">
        <v>0.84907895099999997</v>
      </c>
      <c r="J169">
        <v>0.88075963099999999</v>
      </c>
      <c r="K169">
        <v>0.91096180599999999</v>
      </c>
      <c r="L169">
        <v>0.93098123499999996</v>
      </c>
    </row>
    <row r="170" spans="2:17" x14ac:dyDescent="0.45">
      <c r="B170" s="11">
        <f t="shared" ref="B170" si="80">B168+1</f>
        <v>83</v>
      </c>
      <c r="C170" t="s">
        <v>33</v>
      </c>
      <c r="D170">
        <v>0</v>
      </c>
      <c r="E170">
        <v>5</v>
      </c>
      <c r="F170">
        <v>10</v>
      </c>
      <c r="G170">
        <v>15</v>
      </c>
      <c r="H170">
        <v>20</v>
      </c>
      <c r="I170">
        <v>25</v>
      </c>
      <c r="J170">
        <v>30</v>
      </c>
      <c r="K170">
        <v>35</v>
      </c>
      <c r="L170">
        <v>40</v>
      </c>
    </row>
    <row r="171" spans="2:17" ht="19.149999999999999" x14ac:dyDescent="0.45">
      <c r="B171" s="11"/>
      <c r="C171" t="s">
        <v>36</v>
      </c>
      <c r="D171">
        <v>0.72822809700000002</v>
      </c>
      <c r="E171">
        <v>0.73588825999999996</v>
      </c>
      <c r="F171">
        <v>0.77637202099999902</v>
      </c>
      <c r="G171">
        <v>0.85856792799999904</v>
      </c>
      <c r="H171">
        <v>0.89833176299999995</v>
      </c>
      <c r="I171">
        <v>0.90842970700000003</v>
      </c>
      <c r="J171">
        <v>0.88506954999999998</v>
      </c>
      <c r="K171">
        <v>0.935542549</v>
      </c>
      <c r="L171">
        <v>0.97513300400000003</v>
      </c>
    </row>
    <row r="172" spans="2:17" x14ac:dyDescent="0.45">
      <c r="B172" s="11">
        <f t="shared" ref="B172" si="81">B170+1</f>
        <v>84</v>
      </c>
      <c r="C172" t="s">
        <v>33</v>
      </c>
      <c r="D172">
        <v>0</v>
      </c>
      <c r="E172">
        <v>5</v>
      </c>
      <c r="F172">
        <v>10</v>
      </c>
      <c r="G172">
        <v>15</v>
      </c>
      <c r="H172">
        <v>20</v>
      </c>
      <c r="I172">
        <v>25</v>
      </c>
      <c r="J172">
        <v>30</v>
      </c>
    </row>
    <row r="173" spans="2:17" ht="19.149999999999999" x14ac:dyDescent="0.45">
      <c r="B173" s="11"/>
      <c r="C173" t="s">
        <v>36</v>
      </c>
      <c r="D173">
        <v>0.74778471999999996</v>
      </c>
      <c r="E173">
        <v>0.78364465400000005</v>
      </c>
      <c r="F173">
        <v>0.82905835799999905</v>
      </c>
      <c r="G173">
        <v>0.86186251700000005</v>
      </c>
      <c r="H173">
        <v>0.92057716999999994</v>
      </c>
      <c r="I173">
        <v>0.95733270199999998</v>
      </c>
      <c r="J173">
        <v>0.94381081599999905</v>
      </c>
    </row>
    <row r="174" spans="2:17" x14ac:dyDescent="0.45">
      <c r="B174" s="11">
        <f t="shared" ref="B174" si="82">B172+1</f>
        <v>85</v>
      </c>
      <c r="C174" t="s">
        <v>33</v>
      </c>
      <c r="D174">
        <v>0</v>
      </c>
      <c r="E174">
        <v>5</v>
      </c>
      <c r="F174">
        <v>10</v>
      </c>
      <c r="G174">
        <v>15</v>
      </c>
      <c r="H174">
        <v>20</v>
      </c>
      <c r="I174">
        <v>25</v>
      </c>
      <c r="J174">
        <v>30</v>
      </c>
      <c r="K174">
        <v>35</v>
      </c>
      <c r="L174">
        <v>40</v>
      </c>
      <c r="M174">
        <v>45</v>
      </c>
      <c r="N174">
        <v>50</v>
      </c>
    </row>
    <row r="175" spans="2:17" ht="19.149999999999999" x14ac:dyDescent="0.45">
      <c r="B175" s="11"/>
      <c r="C175" t="s">
        <v>36</v>
      </c>
      <c r="D175">
        <v>0.75550234000000005</v>
      </c>
      <c r="E175">
        <v>0.79470591800000001</v>
      </c>
      <c r="F175">
        <v>0.77688764399999999</v>
      </c>
      <c r="G175">
        <v>0.84602156799999995</v>
      </c>
      <c r="H175">
        <v>0.87724336400000003</v>
      </c>
      <c r="I175">
        <v>0.94515742199999997</v>
      </c>
      <c r="J175">
        <v>1.0144819949999999</v>
      </c>
      <c r="K175">
        <v>1.1248838590000001</v>
      </c>
      <c r="L175">
        <v>1.19007135</v>
      </c>
      <c r="M175">
        <v>1.222032558</v>
      </c>
      <c r="N175">
        <v>1.2769081470000001</v>
      </c>
    </row>
    <row r="176" spans="2:17" x14ac:dyDescent="0.45">
      <c r="B176" s="11">
        <f t="shared" ref="B176" si="83">B174+1</f>
        <v>86</v>
      </c>
      <c r="C176" t="s">
        <v>33</v>
      </c>
      <c r="D176">
        <v>0</v>
      </c>
      <c r="E176">
        <v>5</v>
      </c>
      <c r="F176">
        <v>10</v>
      </c>
      <c r="G176">
        <v>15</v>
      </c>
      <c r="H176">
        <v>20</v>
      </c>
      <c r="I176">
        <v>25</v>
      </c>
      <c r="J176">
        <v>30</v>
      </c>
    </row>
    <row r="177" spans="2:21" ht="19.149999999999999" x14ac:dyDescent="0.45">
      <c r="B177" s="11"/>
      <c r="C177" t="s">
        <v>36</v>
      </c>
      <c r="D177">
        <v>0.76896155200000005</v>
      </c>
      <c r="E177">
        <v>0.86883503900000003</v>
      </c>
      <c r="F177">
        <v>0.86796154799999903</v>
      </c>
      <c r="G177">
        <v>0.89873634299999905</v>
      </c>
      <c r="H177">
        <v>0.92771145399999999</v>
      </c>
      <c r="I177">
        <v>0.93597996299999997</v>
      </c>
      <c r="J177">
        <v>1.0327654390000001</v>
      </c>
    </row>
    <row r="178" spans="2:21" x14ac:dyDescent="0.45">
      <c r="B178" s="11">
        <f t="shared" ref="B178" si="84">B176+1</f>
        <v>87</v>
      </c>
      <c r="C178" t="s">
        <v>33</v>
      </c>
      <c r="D178">
        <v>0</v>
      </c>
      <c r="E178">
        <v>5</v>
      </c>
      <c r="F178">
        <v>10</v>
      </c>
      <c r="G178">
        <v>15</v>
      </c>
      <c r="H178">
        <v>20</v>
      </c>
      <c r="I178">
        <v>25</v>
      </c>
      <c r="J178">
        <v>30</v>
      </c>
      <c r="K178">
        <v>35</v>
      </c>
      <c r="L178">
        <v>40</v>
      </c>
      <c r="M178">
        <v>45</v>
      </c>
      <c r="N178">
        <v>50</v>
      </c>
    </row>
    <row r="179" spans="2:21" ht="19.149999999999999" x14ac:dyDescent="0.45">
      <c r="B179" s="11"/>
      <c r="C179" t="s">
        <v>36</v>
      </c>
      <c r="D179">
        <v>0.769945082</v>
      </c>
      <c r="E179">
        <v>0.74657615200000005</v>
      </c>
      <c r="F179">
        <v>0.728901565999999</v>
      </c>
      <c r="G179">
        <v>0.78608313699999999</v>
      </c>
      <c r="H179">
        <v>0.81393826199999997</v>
      </c>
      <c r="I179">
        <v>0.85679112800000001</v>
      </c>
      <c r="J179">
        <v>0.90413369700000001</v>
      </c>
      <c r="K179">
        <v>0.95309371599999904</v>
      </c>
      <c r="L179">
        <v>1.0854098299999999</v>
      </c>
      <c r="M179">
        <v>1.1555899119999999</v>
      </c>
      <c r="N179">
        <v>1.1941442529999999</v>
      </c>
    </row>
    <row r="180" spans="2:21" x14ac:dyDescent="0.45">
      <c r="B180" s="11">
        <f t="shared" ref="B180" si="85">B178+1</f>
        <v>88</v>
      </c>
      <c r="C180" t="s">
        <v>33</v>
      </c>
      <c r="D180">
        <v>0</v>
      </c>
      <c r="E180">
        <v>5</v>
      </c>
      <c r="F180">
        <v>10</v>
      </c>
      <c r="G180">
        <v>15</v>
      </c>
      <c r="H180">
        <v>20</v>
      </c>
      <c r="I180">
        <v>25</v>
      </c>
      <c r="J180">
        <v>30</v>
      </c>
      <c r="K180">
        <v>35</v>
      </c>
      <c r="L180">
        <v>40</v>
      </c>
      <c r="M180">
        <v>45</v>
      </c>
      <c r="N180">
        <v>50</v>
      </c>
    </row>
    <row r="181" spans="2:21" ht="19.149999999999999" x14ac:dyDescent="0.45">
      <c r="B181" s="11"/>
      <c r="C181" t="s">
        <v>36</v>
      </c>
      <c r="D181">
        <v>0.77510437700000001</v>
      </c>
      <c r="E181">
        <v>0.88997562500000005</v>
      </c>
      <c r="F181">
        <v>0.88272420599999901</v>
      </c>
      <c r="G181">
        <v>0.88822845500000003</v>
      </c>
      <c r="H181">
        <v>0.91992433099999904</v>
      </c>
      <c r="I181">
        <v>0.95985363999999995</v>
      </c>
      <c r="J181">
        <v>0.99070175099999902</v>
      </c>
      <c r="K181">
        <v>1.04020315</v>
      </c>
      <c r="L181">
        <v>1.101239471</v>
      </c>
      <c r="M181">
        <v>1.161422789</v>
      </c>
      <c r="N181">
        <v>1.129081351</v>
      </c>
    </row>
    <row r="182" spans="2:21" x14ac:dyDescent="0.45">
      <c r="B182" s="11">
        <f t="shared" ref="B182" si="86">B180+1</f>
        <v>89</v>
      </c>
      <c r="C182" t="s">
        <v>33</v>
      </c>
      <c r="D182">
        <v>0</v>
      </c>
      <c r="E182">
        <v>5</v>
      </c>
      <c r="F182">
        <v>10</v>
      </c>
      <c r="G182">
        <v>15</v>
      </c>
      <c r="H182">
        <v>20</v>
      </c>
      <c r="I182">
        <v>25</v>
      </c>
    </row>
    <row r="183" spans="2:21" ht="19.149999999999999" x14ac:dyDescent="0.45">
      <c r="B183" s="11"/>
      <c r="C183" t="s">
        <v>36</v>
      </c>
      <c r="D183">
        <v>0.77666238599999904</v>
      </c>
      <c r="E183">
        <v>0.81811461900000004</v>
      </c>
      <c r="F183">
        <v>0.86773409199999996</v>
      </c>
      <c r="G183">
        <v>0.88638562099999996</v>
      </c>
      <c r="H183">
        <v>0.90559009999999995</v>
      </c>
      <c r="I183">
        <v>0.96404182500000002</v>
      </c>
    </row>
    <row r="184" spans="2:21" x14ac:dyDescent="0.45">
      <c r="B184" s="11">
        <f t="shared" ref="B184" si="87">B182+1</f>
        <v>90</v>
      </c>
      <c r="C184" t="s">
        <v>33</v>
      </c>
      <c r="D184">
        <v>0</v>
      </c>
      <c r="E184">
        <v>5</v>
      </c>
      <c r="F184">
        <v>10</v>
      </c>
      <c r="G184">
        <v>15</v>
      </c>
      <c r="H184">
        <v>20</v>
      </c>
      <c r="I184">
        <v>25</v>
      </c>
      <c r="J184">
        <v>30</v>
      </c>
      <c r="K184">
        <v>35</v>
      </c>
      <c r="L184">
        <v>40</v>
      </c>
      <c r="M184">
        <v>45</v>
      </c>
      <c r="N184">
        <v>50</v>
      </c>
      <c r="O184">
        <v>55</v>
      </c>
      <c r="P184">
        <v>60</v>
      </c>
      <c r="Q184">
        <v>65</v>
      </c>
      <c r="R184">
        <v>70</v>
      </c>
      <c r="S184">
        <v>75</v>
      </c>
      <c r="T184">
        <v>80</v>
      </c>
      <c r="U184">
        <v>85</v>
      </c>
    </row>
    <row r="185" spans="2:21" ht="19.149999999999999" x14ac:dyDescent="0.45">
      <c r="B185" s="11"/>
      <c r="C185" t="s">
        <v>36</v>
      </c>
      <c r="D185">
        <v>0.77940512699999998</v>
      </c>
      <c r="E185">
        <v>0.81616092699999998</v>
      </c>
      <c r="F185">
        <v>0.86198385399999999</v>
      </c>
      <c r="G185">
        <v>0.871339430999999</v>
      </c>
      <c r="H185">
        <v>0.93185406599999998</v>
      </c>
      <c r="I185">
        <v>0.95372958599999902</v>
      </c>
      <c r="J185">
        <v>1.051945444</v>
      </c>
      <c r="K185">
        <v>1.079951967</v>
      </c>
      <c r="L185">
        <v>1.1244113709999899</v>
      </c>
      <c r="M185">
        <v>1.1707917999999999</v>
      </c>
      <c r="N185">
        <v>1.291560375</v>
      </c>
      <c r="O185">
        <v>1.3492451080000001</v>
      </c>
      <c r="P185">
        <v>1.3796535700000001</v>
      </c>
      <c r="Q185">
        <v>1.4815274940000001</v>
      </c>
      <c r="R185">
        <v>1.5471008749999999</v>
      </c>
      <c r="S185">
        <v>1.6167368009999901</v>
      </c>
      <c r="T185">
        <v>1.6023475330000001</v>
      </c>
      <c r="U185">
        <v>1.6794588459999999</v>
      </c>
    </row>
    <row r="186" spans="2:21" x14ac:dyDescent="0.45">
      <c r="B186" s="11">
        <f t="shared" ref="B186" si="88">B184+1</f>
        <v>91</v>
      </c>
      <c r="C186" t="s">
        <v>33</v>
      </c>
      <c r="D186">
        <v>0</v>
      </c>
      <c r="E186">
        <v>5</v>
      </c>
      <c r="F186">
        <v>10</v>
      </c>
      <c r="G186">
        <v>15</v>
      </c>
      <c r="H186">
        <v>20</v>
      </c>
      <c r="I186">
        <v>25</v>
      </c>
    </row>
    <row r="187" spans="2:21" ht="19.149999999999999" x14ac:dyDescent="0.45">
      <c r="B187" s="11"/>
      <c r="C187" t="s">
        <v>36</v>
      </c>
      <c r="D187">
        <v>0.79812911599999903</v>
      </c>
      <c r="E187">
        <v>0.84813260199999996</v>
      </c>
      <c r="F187">
        <v>0.88361252400000001</v>
      </c>
      <c r="G187">
        <v>0.92669674299999905</v>
      </c>
      <c r="H187">
        <v>0.93673715199999996</v>
      </c>
      <c r="I187">
        <v>0.96437780099999904</v>
      </c>
    </row>
    <row r="188" spans="2:21" x14ac:dyDescent="0.45">
      <c r="B188" s="11">
        <f t="shared" ref="B188" si="89">B186+1</f>
        <v>92</v>
      </c>
      <c r="C188" t="s">
        <v>33</v>
      </c>
      <c r="D188">
        <v>0</v>
      </c>
      <c r="E188">
        <v>5</v>
      </c>
      <c r="F188">
        <v>10</v>
      </c>
      <c r="G188">
        <v>15</v>
      </c>
      <c r="H188">
        <v>20</v>
      </c>
      <c r="I188">
        <v>25</v>
      </c>
    </row>
    <row r="189" spans="2:21" ht="19.149999999999999" x14ac:dyDescent="0.45">
      <c r="B189" s="11"/>
      <c r="C189" t="s">
        <v>36</v>
      </c>
      <c r="D189">
        <v>0.80581460099999902</v>
      </c>
      <c r="E189">
        <v>0.87496016499999996</v>
      </c>
      <c r="F189">
        <v>0.91840628499999999</v>
      </c>
      <c r="G189">
        <v>0.94664794900000004</v>
      </c>
      <c r="H189">
        <v>1.002466616</v>
      </c>
      <c r="I189">
        <v>1.0279381400000001</v>
      </c>
    </row>
    <row r="190" spans="2:21" x14ac:dyDescent="0.45">
      <c r="B190" s="11">
        <f t="shared" ref="B190" si="90">B188+1</f>
        <v>93</v>
      </c>
      <c r="C190" t="s">
        <v>33</v>
      </c>
      <c r="D190">
        <v>0</v>
      </c>
      <c r="E190">
        <v>5</v>
      </c>
      <c r="F190">
        <v>10</v>
      </c>
      <c r="G190">
        <v>15</v>
      </c>
      <c r="H190">
        <v>20</v>
      </c>
      <c r="I190">
        <v>25</v>
      </c>
      <c r="J190">
        <v>30</v>
      </c>
      <c r="K190">
        <v>35</v>
      </c>
      <c r="L190">
        <v>40</v>
      </c>
      <c r="M190">
        <v>45</v>
      </c>
    </row>
    <row r="191" spans="2:21" ht="19.149999999999999" x14ac:dyDescent="0.45">
      <c r="B191" s="11"/>
      <c r="C191" t="s">
        <v>36</v>
      </c>
      <c r="D191">
        <v>0.83363099200000002</v>
      </c>
      <c r="E191">
        <v>0.85397248699999995</v>
      </c>
      <c r="F191">
        <v>0.89030012999999997</v>
      </c>
      <c r="G191">
        <v>0.95322946599999903</v>
      </c>
      <c r="H191">
        <v>1.0027826280000001</v>
      </c>
      <c r="I191">
        <v>1.055008237</v>
      </c>
      <c r="J191">
        <v>1.0913075480000001</v>
      </c>
      <c r="K191">
        <v>1.1173652430000001</v>
      </c>
      <c r="L191">
        <v>1.149835642</v>
      </c>
      <c r="M191">
        <v>1.1849979230000001</v>
      </c>
    </row>
    <row r="192" spans="2:21" x14ac:dyDescent="0.45">
      <c r="B192" s="11">
        <f t="shared" ref="B192" si="91">B190+1</f>
        <v>94</v>
      </c>
      <c r="C192" t="s">
        <v>33</v>
      </c>
      <c r="D192">
        <v>0</v>
      </c>
      <c r="E192">
        <v>5</v>
      </c>
      <c r="F192">
        <v>10</v>
      </c>
      <c r="G192">
        <v>15</v>
      </c>
      <c r="H192">
        <v>20</v>
      </c>
      <c r="I192">
        <v>25</v>
      </c>
    </row>
    <row r="193" spans="2:22" ht="19.149999999999999" x14ac:dyDescent="0.45">
      <c r="B193" s="11"/>
      <c r="C193" t="s">
        <v>36</v>
      </c>
      <c r="D193">
        <v>0.83597038199999996</v>
      </c>
      <c r="E193">
        <v>0.87055866500000001</v>
      </c>
      <c r="F193">
        <v>0.90675724700000004</v>
      </c>
      <c r="G193">
        <v>0.92577513099999997</v>
      </c>
      <c r="H193">
        <v>0.99058905799999997</v>
      </c>
      <c r="I193">
        <v>1.052317296</v>
      </c>
    </row>
    <row r="194" spans="2:22" x14ac:dyDescent="0.45">
      <c r="B194" s="11">
        <f t="shared" ref="B194" si="92">B192+1</f>
        <v>95</v>
      </c>
      <c r="C194" t="s">
        <v>33</v>
      </c>
      <c r="D194">
        <v>0</v>
      </c>
      <c r="E194">
        <v>5</v>
      </c>
      <c r="F194">
        <v>10</v>
      </c>
      <c r="G194">
        <v>15</v>
      </c>
      <c r="H194">
        <v>20</v>
      </c>
      <c r="I194">
        <v>25</v>
      </c>
      <c r="J194">
        <v>30</v>
      </c>
      <c r="K194">
        <v>35</v>
      </c>
      <c r="L194">
        <v>40</v>
      </c>
      <c r="M194">
        <v>45</v>
      </c>
    </row>
    <row r="195" spans="2:22" ht="19.149999999999999" x14ac:dyDescent="0.45">
      <c r="B195" s="11"/>
      <c r="C195" t="s">
        <v>36</v>
      </c>
      <c r="D195">
        <v>0.83997656899999995</v>
      </c>
      <c r="E195">
        <v>0.900882610999999</v>
      </c>
      <c r="F195">
        <v>0.89535138199999997</v>
      </c>
      <c r="G195">
        <v>0.94203659299999998</v>
      </c>
      <c r="H195">
        <v>1.0433390809999901</v>
      </c>
      <c r="I195">
        <v>0.97921609799999998</v>
      </c>
      <c r="J195">
        <v>1.1080978100000001</v>
      </c>
      <c r="K195">
        <v>1.1162263100000001</v>
      </c>
      <c r="L195">
        <v>1.155069036</v>
      </c>
      <c r="M195">
        <v>1.164443321</v>
      </c>
    </row>
    <row r="196" spans="2:22" x14ac:dyDescent="0.45">
      <c r="B196" s="11">
        <f t="shared" ref="B196" si="93">B194+1</f>
        <v>96</v>
      </c>
      <c r="C196" t="s">
        <v>33</v>
      </c>
      <c r="D196">
        <v>0</v>
      </c>
      <c r="E196">
        <v>5</v>
      </c>
      <c r="F196">
        <v>10</v>
      </c>
      <c r="G196">
        <v>15</v>
      </c>
      <c r="H196">
        <v>20</v>
      </c>
      <c r="I196">
        <v>25</v>
      </c>
      <c r="J196">
        <v>30</v>
      </c>
      <c r="K196">
        <v>35</v>
      </c>
      <c r="L196">
        <v>40</v>
      </c>
      <c r="M196">
        <v>45</v>
      </c>
    </row>
    <row r="197" spans="2:22" ht="19.149999999999999" x14ac:dyDescent="0.45">
      <c r="B197" s="11"/>
      <c r="C197" t="s">
        <v>36</v>
      </c>
      <c r="D197">
        <v>0.84321540500000003</v>
      </c>
      <c r="E197">
        <v>0.88385441799999998</v>
      </c>
      <c r="F197">
        <v>0.88957300799999905</v>
      </c>
      <c r="G197">
        <v>0.91548335199999997</v>
      </c>
      <c r="H197">
        <v>1.074199517</v>
      </c>
      <c r="I197">
        <v>1.13971501</v>
      </c>
      <c r="J197">
        <v>1.1844679419999999</v>
      </c>
      <c r="K197">
        <v>1.26579675</v>
      </c>
      <c r="L197">
        <v>1.320013144</v>
      </c>
      <c r="M197">
        <v>1.3577655689999999</v>
      </c>
    </row>
    <row r="198" spans="2:22" x14ac:dyDescent="0.45">
      <c r="B198" s="11">
        <f t="shared" ref="B198" si="94">B196+1</f>
        <v>97</v>
      </c>
      <c r="C198" t="s">
        <v>33</v>
      </c>
      <c r="D198">
        <v>0</v>
      </c>
      <c r="E198">
        <v>5</v>
      </c>
      <c r="F198">
        <v>10</v>
      </c>
      <c r="G198">
        <v>15</v>
      </c>
      <c r="H198">
        <v>20</v>
      </c>
      <c r="I198">
        <v>25</v>
      </c>
      <c r="J198">
        <v>30</v>
      </c>
    </row>
    <row r="199" spans="2:22" ht="19.149999999999999" x14ac:dyDescent="0.45">
      <c r="B199" s="11"/>
      <c r="C199" t="s">
        <v>36</v>
      </c>
      <c r="D199">
        <v>0.84605478099999998</v>
      </c>
      <c r="E199">
        <v>0.850719475</v>
      </c>
      <c r="F199">
        <v>0.88182621400000005</v>
      </c>
      <c r="G199">
        <v>0.93085025499999996</v>
      </c>
      <c r="H199">
        <v>0.97633224299999999</v>
      </c>
      <c r="I199">
        <v>0.97935856799999998</v>
      </c>
      <c r="J199">
        <v>1.04847019</v>
      </c>
    </row>
    <row r="200" spans="2:22" x14ac:dyDescent="0.45">
      <c r="B200" s="11">
        <f t="shared" ref="B200" si="95">B198+1</f>
        <v>98</v>
      </c>
      <c r="C200" t="s">
        <v>33</v>
      </c>
      <c r="D200">
        <v>0</v>
      </c>
      <c r="E200">
        <v>5</v>
      </c>
      <c r="F200">
        <v>10</v>
      </c>
      <c r="G200">
        <v>15</v>
      </c>
      <c r="H200">
        <v>20</v>
      </c>
      <c r="I200">
        <v>25</v>
      </c>
      <c r="J200">
        <v>30</v>
      </c>
    </row>
    <row r="201" spans="2:22" ht="19.149999999999999" x14ac:dyDescent="0.45">
      <c r="B201" s="11"/>
      <c r="C201" t="s">
        <v>36</v>
      </c>
      <c r="D201">
        <v>0.84605478099999998</v>
      </c>
      <c r="E201">
        <v>0.850719475</v>
      </c>
      <c r="F201">
        <v>0.88182621400000005</v>
      </c>
      <c r="G201">
        <v>0.93085025499999996</v>
      </c>
      <c r="H201">
        <v>0.97633224299999999</v>
      </c>
      <c r="I201">
        <v>0.97935856799999998</v>
      </c>
      <c r="J201">
        <v>1.04847019</v>
      </c>
    </row>
    <row r="202" spans="2:22" x14ac:dyDescent="0.45">
      <c r="B202" s="11">
        <f t="shared" ref="B202" si="96">B200+1</f>
        <v>99</v>
      </c>
      <c r="C202" t="s">
        <v>33</v>
      </c>
      <c r="D202">
        <v>0</v>
      </c>
      <c r="E202">
        <v>5</v>
      </c>
      <c r="F202">
        <v>10</v>
      </c>
      <c r="G202">
        <v>15</v>
      </c>
      <c r="H202">
        <v>20</v>
      </c>
      <c r="I202">
        <v>25</v>
      </c>
      <c r="J202">
        <v>30</v>
      </c>
      <c r="K202">
        <v>35</v>
      </c>
      <c r="L202">
        <v>40</v>
      </c>
      <c r="M202">
        <v>45</v>
      </c>
      <c r="N202">
        <v>50</v>
      </c>
    </row>
    <row r="203" spans="2:22" ht="19.149999999999999" x14ac:dyDescent="0.45">
      <c r="B203" s="11"/>
      <c r="C203" t="s">
        <v>36</v>
      </c>
      <c r="D203">
        <v>0.848197388</v>
      </c>
      <c r="E203">
        <v>0.97059841899999999</v>
      </c>
      <c r="F203">
        <v>1.0540452570000001</v>
      </c>
      <c r="G203">
        <v>1.1535599809999999</v>
      </c>
      <c r="H203">
        <v>1.219398615</v>
      </c>
      <c r="I203">
        <v>1.274519274</v>
      </c>
      <c r="J203">
        <v>1.306464692</v>
      </c>
      <c r="K203">
        <v>1.396393225</v>
      </c>
      <c r="L203">
        <v>1.476584747</v>
      </c>
      <c r="M203">
        <v>1.5386352299999999</v>
      </c>
      <c r="N203">
        <v>1.615692938</v>
      </c>
    </row>
    <row r="204" spans="2:22" x14ac:dyDescent="0.45">
      <c r="B204" s="11">
        <f t="shared" ref="B204" si="97">B202+1</f>
        <v>100</v>
      </c>
      <c r="C204" t="s">
        <v>33</v>
      </c>
      <c r="D204">
        <v>0</v>
      </c>
      <c r="E204">
        <v>5</v>
      </c>
      <c r="F204">
        <v>10</v>
      </c>
      <c r="G204">
        <v>15</v>
      </c>
      <c r="H204">
        <v>20</v>
      </c>
      <c r="I204">
        <v>25</v>
      </c>
      <c r="J204">
        <v>30</v>
      </c>
    </row>
    <row r="205" spans="2:22" ht="19.149999999999999" x14ac:dyDescent="0.45">
      <c r="B205" s="11"/>
      <c r="C205" t="s">
        <v>36</v>
      </c>
      <c r="D205">
        <v>0.85170822800000001</v>
      </c>
      <c r="E205">
        <v>0.90520539</v>
      </c>
      <c r="F205">
        <v>0.938436715999999</v>
      </c>
      <c r="G205">
        <v>0.95928934200000004</v>
      </c>
      <c r="H205">
        <v>1.0240642550000001</v>
      </c>
      <c r="I205">
        <v>1.0803567890000001</v>
      </c>
      <c r="J205">
        <v>1.143975135</v>
      </c>
    </row>
    <row r="206" spans="2:22" x14ac:dyDescent="0.45">
      <c r="B206" s="11">
        <f t="shared" ref="B206" si="98">B204+1</f>
        <v>101</v>
      </c>
      <c r="C206" t="s">
        <v>33</v>
      </c>
      <c r="D206">
        <v>0</v>
      </c>
      <c r="E206">
        <v>5</v>
      </c>
      <c r="F206">
        <v>10</v>
      </c>
      <c r="G206">
        <v>15</v>
      </c>
      <c r="H206">
        <v>20</v>
      </c>
      <c r="I206">
        <v>25</v>
      </c>
      <c r="J206">
        <v>30</v>
      </c>
      <c r="K206">
        <v>35</v>
      </c>
      <c r="L206">
        <v>40</v>
      </c>
      <c r="M206">
        <v>45</v>
      </c>
      <c r="N206">
        <v>50</v>
      </c>
      <c r="O206">
        <v>55</v>
      </c>
    </row>
    <row r="207" spans="2:22" ht="19.149999999999999" x14ac:dyDescent="0.45">
      <c r="B207" s="11"/>
      <c r="C207" t="s">
        <v>36</v>
      </c>
      <c r="D207">
        <v>0.85692588400000003</v>
      </c>
      <c r="E207">
        <v>0.94263861599999998</v>
      </c>
      <c r="F207">
        <v>0.99838676799999904</v>
      </c>
      <c r="G207">
        <v>0.98400573700000005</v>
      </c>
      <c r="H207">
        <v>1.1023636539999999</v>
      </c>
      <c r="I207">
        <v>1.133253061</v>
      </c>
      <c r="J207">
        <v>1.2178601059999901</v>
      </c>
      <c r="K207">
        <v>1.272736834</v>
      </c>
      <c r="L207">
        <v>1.3473024039999999</v>
      </c>
      <c r="M207">
        <v>1.4240883150000001</v>
      </c>
      <c r="N207">
        <v>1.467181286</v>
      </c>
      <c r="O207">
        <v>1.537641904</v>
      </c>
    </row>
    <row r="208" spans="2:22" x14ac:dyDescent="0.45">
      <c r="B208" s="11">
        <f t="shared" ref="B208" si="99">B206+1</f>
        <v>102</v>
      </c>
      <c r="C208" t="s">
        <v>33</v>
      </c>
      <c r="D208">
        <v>0</v>
      </c>
      <c r="E208">
        <v>5</v>
      </c>
      <c r="F208">
        <v>10</v>
      </c>
      <c r="G208">
        <v>15</v>
      </c>
      <c r="H208">
        <v>20</v>
      </c>
      <c r="I208">
        <v>25</v>
      </c>
      <c r="J208">
        <v>30</v>
      </c>
      <c r="K208">
        <v>35</v>
      </c>
      <c r="L208">
        <v>40</v>
      </c>
      <c r="M208">
        <v>45</v>
      </c>
      <c r="N208">
        <v>50</v>
      </c>
      <c r="O208">
        <v>55</v>
      </c>
      <c r="P208">
        <v>60</v>
      </c>
      <c r="Q208">
        <v>65</v>
      </c>
      <c r="R208">
        <v>70</v>
      </c>
      <c r="S208">
        <v>75</v>
      </c>
      <c r="T208">
        <v>80</v>
      </c>
      <c r="U208">
        <v>85</v>
      </c>
      <c r="V208">
        <v>90</v>
      </c>
    </row>
    <row r="209" spans="2:22" ht="19.149999999999999" x14ac:dyDescent="0.45">
      <c r="B209" s="11"/>
      <c r="C209" t="s">
        <v>36</v>
      </c>
      <c r="D209">
        <v>0.85888641700000001</v>
      </c>
      <c r="E209">
        <v>0.93991738299999905</v>
      </c>
      <c r="F209">
        <v>1.0198065859999901</v>
      </c>
      <c r="G209">
        <v>1.0309978099999999</v>
      </c>
      <c r="H209">
        <v>1.1064207319999999</v>
      </c>
      <c r="I209">
        <v>1.121283045</v>
      </c>
      <c r="J209">
        <v>1.189708773</v>
      </c>
      <c r="K209">
        <v>1.2801269790000001</v>
      </c>
      <c r="L209">
        <v>1.3378316320000001</v>
      </c>
      <c r="M209">
        <v>1.4619066839999999</v>
      </c>
      <c r="N209">
        <v>1.4995593999999901</v>
      </c>
      <c r="O209">
        <v>1.5934471939999999</v>
      </c>
      <c r="P209">
        <v>1.6719968619999901</v>
      </c>
      <c r="Q209">
        <v>1.722600277</v>
      </c>
      <c r="R209">
        <v>1.78700002</v>
      </c>
      <c r="S209">
        <v>1.7571988839999999</v>
      </c>
      <c r="T209">
        <v>1.90500483</v>
      </c>
      <c r="U209">
        <v>1.8877172919999901</v>
      </c>
      <c r="V209">
        <v>1.9495941059999999</v>
      </c>
    </row>
    <row r="210" spans="2:22" x14ac:dyDescent="0.45">
      <c r="B210" s="11">
        <f t="shared" ref="B210" si="100">B208+1</f>
        <v>103</v>
      </c>
      <c r="C210" t="s">
        <v>33</v>
      </c>
      <c r="D210">
        <v>0</v>
      </c>
      <c r="E210">
        <v>5</v>
      </c>
      <c r="F210">
        <v>10</v>
      </c>
      <c r="G210">
        <v>15</v>
      </c>
      <c r="H210">
        <v>20</v>
      </c>
      <c r="I210">
        <v>25</v>
      </c>
      <c r="J210">
        <v>30</v>
      </c>
    </row>
    <row r="211" spans="2:22" ht="19.149999999999999" x14ac:dyDescent="0.45">
      <c r="B211" s="11"/>
      <c r="C211" t="s">
        <v>36</v>
      </c>
      <c r="D211">
        <v>0.88395654099999998</v>
      </c>
      <c r="E211">
        <v>0.90585342199999996</v>
      </c>
      <c r="F211">
        <v>0.91550201799999997</v>
      </c>
      <c r="G211">
        <v>0.90039556499999995</v>
      </c>
      <c r="H211">
        <v>0.96106239900000001</v>
      </c>
      <c r="I211">
        <v>0.94729218999999998</v>
      </c>
      <c r="J211">
        <v>1.027350392</v>
      </c>
    </row>
    <row r="212" spans="2:22" x14ac:dyDescent="0.45">
      <c r="B212" s="11">
        <f t="shared" ref="B212" si="101">B210+1</f>
        <v>104</v>
      </c>
      <c r="C212" t="s">
        <v>33</v>
      </c>
      <c r="D212">
        <v>0</v>
      </c>
      <c r="E212">
        <v>5</v>
      </c>
      <c r="F212">
        <v>10</v>
      </c>
      <c r="G212">
        <v>15</v>
      </c>
      <c r="H212">
        <v>20</v>
      </c>
      <c r="I212">
        <v>25</v>
      </c>
    </row>
    <row r="213" spans="2:22" ht="19.149999999999999" x14ac:dyDescent="0.45">
      <c r="B213" s="11"/>
      <c r="C213" t="s">
        <v>36</v>
      </c>
      <c r="D213">
        <v>0.88613012599999996</v>
      </c>
      <c r="E213">
        <v>0.91668407799999996</v>
      </c>
      <c r="F213">
        <v>0.93844111699999999</v>
      </c>
      <c r="G213">
        <v>0.93541980299999905</v>
      </c>
      <c r="H213">
        <v>0.97665046200000005</v>
      </c>
      <c r="I213">
        <v>1.0271309820000001</v>
      </c>
    </row>
    <row r="214" spans="2:22" x14ac:dyDescent="0.45">
      <c r="B214" s="11">
        <f t="shared" ref="B214" si="102">B212+1</f>
        <v>105</v>
      </c>
      <c r="C214" t="s">
        <v>33</v>
      </c>
      <c r="D214">
        <v>0</v>
      </c>
      <c r="E214">
        <v>5</v>
      </c>
      <c r="F214">
        <v>10</v>
      </c>
      <c r="G214">
        <v>15</v>
      </c>
      <c r="H214">
        <v>20</v>
      </c>
      <c r="I214">
        <v>25</v>
      </c>
      <c r="J214">
        <v>30</v>
      </c>
      <c r="K214">
        <v>35</v>
      </c>
    </row>
    <row r="215" spans="2:22" ht="19.149999999999999" x14ac:dyDescent="0.45">
      <c r="B215" s="11"/>
      <c r="C215" t="s">
        <v>36</v>
      </c>
      <c r="D215">
        <v>0.89470617900000005</v>
      </c>
      <c r="E215">
        <v>0.918029137</v>
      </c>
      <c r="F215">
        <v>1.078662097</v>
      </c>
      <c r="G215">
        <v>1.084583055</v>
      </c>
      <c r="H215">
        <v>1.198373221</v>
      </c>
      <c r="I215">
        <v>1.18958315</v>
      </c>
      <c r="J215">
        <v>1.227722237</v>
      </c>
      <c r="K215">
        <v>1.3085547639999999</v>
      </c>
    </row>
    <row r="216" spans="2:22" x14ac:dyDescent="0.45">
      <c r="B216" s="11">
        <f t="shared" ref="B216" si="103">B214+1</f>
        <v>106</v>
      </c>
      <c r="C216" t="s">
        <v>33</v>
      </c>
      <c r="D216">
        <v>0</v>
      </c>
      <c r="E216">
        <v>5</v>
      </c>
      <c r="F216">
        <v>10</v>
      </c>
      <c r="G216">
        <v>15</v>
      </c>
      <c r="H216">
        <v>20</v>
      </c>
      <c r="I216">
        <v>25</v>
      </c>
      <c r="J216">
        <v>30</v>
      </c>
      <c r="K216">
        <v>35</v>
      </c>
      <c r="L216">
        <v>40</v>
      </c>
      <c r="M216">
        <v>45</v>
      </c>
    </row>
    <row r="217" spans="2:22" ht="19.149999999999999" x14ac:dyDescent="0.45">
      <c r="B217" s="11"/>
      <c r="C217" t="s">
        <v>36</v>
      </c>
      <c r="D217">
        <v>0.91670050199999997</v>
      </c>
      <c r="E217">
        <v>0.94469181800000002</v>
      </c>
      <c r="F217">
        <v>1.008023463</v>
      </c>
      <c r="G217">
        <v>1.09162563</v>
      </c>
      <c r="H217">
        <v>1.087923041</v>
      </c>
      <c r="I217">
        <v>1.160759396</v>
      </c>
      <c r="J217">
        <v>1.192044924</v>
      </c>
      <c r="K217">
        <v>1.259396258</v>
      </c>
      <c r="L217">
        <v>1.3314793389999999</v>
      </c>
      <c r="M217">
        <v>1.335040365</v>
      </c>
    </row>
    <row r="218" spans="2:22" x14ac:dyDescent="0.45">
      <c r="B218" s="11">
        <f t="shared" ref="B218" si="104">B216+1</f>
        <v>107</v>
      </c>
      <c r="C218" t="s">
        <v>33</v>
      </c>
      <c r="D218">
        <v>0</v>
      </c>
      <c r="E218">
        <v>5</v>
      </c>
      <c r="F218">
        <v>10</v>
      </c>
      <c r="G218">
        <v>15</v>
      </c>
      <c r="H218">
        <v>20</v>
      </c>
      <c r="I218">
        <v>25</v>
      </c>
      <c r="J218">
        <v>30</v>
      </c>
      <c r="K218">
        <v>35</v>
      </c>
      <c r="L218">
        <v>40</v>
      </c>
      <c r="M218">
        <v>45</v>
      </c>
      <c r="N218">
        <v>50</v>
      </c>
    </row>
    <row r="219" spans="2:22" ht="19.149999999999999" x14ac:dyDescent="0.45">
      <c r="B219" s="11"/>
      <c r="C219" t="s">
        <v>36</v>
      </c>
      <c r="D219">
        <v>0.92761521199999997</v>
      </c>
      <c r="E219">
        <v>0.99401657700000001</v>
      </c>
      <c r="F219">
        <v>1.021477545</v>
      </c>
      <c r="G219">
        <v>1.0561214750000001</v>
      </c>
      <c r="H219">
        <v>1.0921884639999999</v>
      </c>
      <c r="I219">
        <v>1.156519233</v>
      </c>
      <c r="J219">
        <v>1.233662576</v>
      </c>
      <c r="K219">
        <v>1.292768828</v>
      </c>
      <c r="L219">
        <v>1.4066665809999901</v>
      </c>
      <c r="M219">
        <v>1.444855955</v>
      </c>
      <c r="N219">
        <v>1.543356183</v>
      </c>
    </row>
    <row r="220" spans="2:22" x14ac:dyDescent="0.45">
      <c r="B220" s="11">
        <f t="shared" ref="B220" si="105">B218+1</f>
        <v>108</v>
      </c>
      <c r="C220" t="s">
        <v>33</v>
      </c>
      <c r="D220">
        <v>0</v>
      </c>
      <c r="E220">
        <v>5</v>
      </c>
      <c r="F220">
        <v>10</v>
      </c>
      <c r="G220">
        <v>15</v>
      </c>
      <c r="H220">
        <v>20</v>
      </c>
      <c r="I220">
        <v>25</v>
      </c>
      <c r="J220">
        <v>30</v>
      </c>
    </row>
    <row r="221" spans="2:22" ht="19.149999999999999" x14ac:dyDescent="0.45">
      <c r="B221" s="11"/>
      <c r="C221" t="s">
        <v>36</v>
      </c>
      <c r="D221">
        <v>0.94817042900000004</v>
      </c>
      <c r="E221">
        <v>0.99983537199999994</v>
      </c>
      <c r="F221">
        <v>0.99924178699999999</v>
      </c>
      <c r="G221">
        <v>1.102041547</v>
      </c>
      <c r="H221">
        <v>1.127691853</v>
      </c>
      <c r="I221">
        <v>1.1676965189999999</v>
      </c>
      <c r="J221">
        <v>1.2548942949999999</v>
      </c>
    </row>
    <row r="222" spans="2:22" x14ac:dyDescent="0.45">
      <c r="B222" s="11">
        <f t="shared" ref="B222" si="106">B220+1</f>
        <v>109</v>
      </c>
      <c r="C222" t="s">
        <v>33</v>
      </c>
      <c r="D222">
        <v>0</v>
      </c>
      <c r="E222">
        <v>5</v>
      </c>
      <c r="F222">
        <v>10</v>
      </c>
      <c r="G222">
        <v>15</v>
      </c>
      <c r="H222">
        <v>20</v>
      </c>
      <c r="I222">
        <v>25</v>
      </c>
      <c r="J222">
        <v>30</v>
      </c>
      <c r="K222">
        <v>35</v>
      </c>
      <c r="L222">
        <v>40</v>
      </c>
      <c r="M222">
        <v>45</v>
      </c>
      <c r="N222">
        <v>50</v>
      </c>
      <c r="O222">
        <v>55</v>
      </c>
    </row>
    <row r="223" spans="2:22" ht="19.149999999999999" x14ac:dyDescent="0.45">
      <c r="B223" s="11"/>
      <c r="C223" t="s">
        <v>36</v>
      </c>
      <c r="D223">
        <v>0.949836715</v>
      </c>
      <c r="E223">
        <v>0.97042330499999996</v>
      </c>
      <c r="F223">
        <v>1.015401765</v>
      </c>
      <c r="G223">
        <v>1.060326587</v>
      </c>
      <c r="H223">
        <v>1.105971316</v>
      </c>
      <c r="I223">
        <v>1.152688487</v>
      </c>
      <c r="J223">
        <v>1.2346915519999999</v>
      </c>
      <c r="K223">
        <v>1.314370287</v>
      </c>
      <c r="L223">
        <v>1.3984190909999901</v>
      </c>
      <c r="M223">
        <v>1.502900253</v>
      </c>
      <c r="N223">
        <v>1.5814744669999901</v>
      </c>
      <c r="O223">
        <v>1.6593930609999901</v>
      </c>
    </row>
    <row r="224" spans="2:22" x14ac:dyDescent="0.45">
      <c r="B224" s="11">
        <f t="shared" ref="B224" si="107">B222+1</f>
        <v>110</v>
      </c>
      <c r="C224" t="s">
        <v>33</v>
      </c>
      <c r="D224">
        <v>0</v>
      </c>
      <c r="E224">
        <v>5</v>
      </c>
      <c r="F224">
        <v>10</v>
      </c>
      <c r="G224">
        <v>15</v>
      </c>
      <c r="H224">
        <v>20</v>
      </c>
      <c r="I224">
        <v>25</v>
      </c>
      <c r="J224">
        <v>30</v>
      </c>
      <c r="K224">
        <v>35</v>
      </c>
      <c r="L224">
        <v>40</v>
      </c>
      <c r="M224">
        <v>45</v>
      </c>
      <c r="N224">
        <v>50</v>
      </c>
      <c r="O224">
        <v>55</v>
      </c>
      <c r="P224">
        <v>60</v>
      </c>
      <c r="Q224">
        <v>65</v>
      </c>
      <c r="R224">
        <v>70</v>
      </c>
      <c r="S224">
        <v>75</v>
      </c>
      <c r="T224">
        <v>80</v>
      </c>
    </row>
    <row r="225" spans="2:20" ht="19.149999999999999" x14ac:dyDescent="0.45">
      <c r="B225" s="11"/>
      <c r="C225" t="s">
        <v>36</v>
      </c>
      <c r="D225">
        <v>0.97215584200000005</v>
      </c>
      <c r="E225">
        <v>1.010366908</v>
      </c>
      <c r="F225">
        <v>1.0866412670000001</v>
      </c>
      <c r="G225">
        <v>1.1611951809999901</v>
      </c>
      <c r="H225">
        <v>1.2247115709999901</v>
      </c>
      <c r="I225">
        <v>1.2854214980000001</v>
      </c>
      <c r="J225">
        <v>1.275499207</v>
      </c>
      <c r="K225">
        <v>1.3415675090000001</v>
      </c>
      <c r="L225">
        <v>1.370220813</v>
      </c>
      <c r="M225">
        <v>1.5683847440000001</v>
      </c>
      <c r="N225">
        <v>1.609220906</v>
      </c>
      <c r="O225">
        <v>1.7027692800000001</v>
      </c>
      <c r="P225">
        <v>1.6952391219999901</v>
      </c>
      <c r="Q225">
        <v>1.7685311559999899</v>
      </c>
      <c r="R225">
        <v>1.7016570119999901</v>
      </c>
      <c r="S225">
        <v>1.7624926839999999</v>
      </c>
      <c r="T225">
        <v>1.780814041</v>
      </c>
    </row>
    <row r="226" spans="2:20" x14ac:dyDescent="0.45">
      <c r="B226" s="11">
        <f t="shared" ref="B226" si="108">B224+1</f>
        <v>111</v>
      </c>
      <c r="C226" t="s">
        <v>33</v>
      </c>
      <c r="D226">
        <v>0</v>
      </c>
      <c r="E226">
        <v>5</v>
      </c>
      <c r="F226">
        <v>10</v>
      </c>
      <c r="G226">
        <v>15</v>
      </c>
      <c r="H226">
        <v>20</v>
      </c>
      <c r="I226">
        <v>25</v>
      </c>
      <c r="J226">
        <v>30</v>
      </c>
      <c r="K226">
        <v>35</v>
      </c>
      <c r="L226">
        <v>40</v>
      </c>
    </row>
    <row r="227" spans="2:20" ht="19.149999999999999" x14ac:dyDescent="0.45">
      <c r="B227" s="11"/>
      <c r="C227" t="s">
        <v>36</v>
      </c>
      <c r="D227">
        <v>0.97470525900000005</v>
      </c>
      <c r="E227">
        <v>0.97523328099999995</v>
      </c>
      <c r="F227">
        <v>1.0194677059999999</v>
      </c>
      <c r="G227">
        <v>0.95524357299999996</v>
      </c>
      <c r="H227">
        <v>1.0625612280000001</v>
      </c>
      <c r="I227">
        <v>1.1340548640000001</v>
      </c>
      <c r="J227">
        <v>1.1461270459999999</v>
      </c>
      <c r="K227">
        <v>1.254856371</v>
      </c>
      <c r="L227">
        <v>1.311756191</v>
      </c>
    </row>
    <row r="228" spans="2:20" x14ac:dyDescent="0.45">
      <c r="B228" s="11">
        <f t="shared" ref="B228" si="109">B226+1</f>
        <v>112</v>
      </c>
      <c r="C228" t="s">
        <v>33</v>
      </c>
      <c r="D228">
        <v>0</v>
      </c>
      <c r="E228">
        <v>5</v>
      </c>
      <c r="F228">
        <v>10</v>
      </c>
      <c r="G228">
        <v>15</v>
      </c>
      <c r="H228">
        <v>20</v>
      </c>
      <c r="I228">
        <v>25</v>
      </c>
      <c r="J228">
        <v>30</v>
      </c>
      <c r="K228">
        <v>35</v>
      </c>
      <c r="L228">
        <v>40</v>
      </c>
      <c r="M228">
        <v>45</v>
      </c>
      <c r="N228">
        <v>50</v>
      </c>
      <c r="O228">
        <v>55</v>
      </c>
      <c r="P228">
        <v>60</v>
      </c>
      <c r="Q228">
        <v>65</v>
      </c>
      <c r="R228">
        <v>70</v>
      </c>
      <c r="S228">
        <v>75</v>
      </c>
      <c r="T228">
        <v>80</v>
      </c>
    </row>
    <row r="229" spans="2:20" ht="19.149999999999999" x14ac:dyDescent="0.45">
      <c r="B229" s="11"/>
      <c r="C229" t="s">
        <v>36</v>
      </c>
      <c r="D229">
        <v>0.97565034500000003</v>
      </c>
      <c r="E229">
        <v>0.97619206999999997</v>
      </c>
      <c r="F229">
        <v>1.056811897</v>
      </c>
      <c r="G229">
        <v>1.098176869</v>
      </c>
      <c r="H229">
        <v>1.151589864</v>
      </c>
      <c r="I229">
        <v>1.185355165</v>
      </c>
      <c r="J229">
        <v>1.203364262</v>
      </c>
      <c r="K229">
        <v>1.188886286</v>
      </c>
      <c r="L229">
        <v>1.227137924</v>
      </c>
      <c r="M229">
        <v>1.25810087</v>
      </c>
      <c r="N229">
        <v>1.2728305200000001</v>
      </c>
      <c r="O229">
        <v>1.244750708</v>
      </c>
      <c r="P229">
        <v>1.317500374</v>
      </c>
      <c r="Q229">
        <v>1.340424914</v>
      </c>
      <c r="R229">
        <v>1.3501076649999999</v>
      </c>
      <c r="S229">
        <v>1.3829866609999999</v>
      </c>
      <c r="T229">
        <v>1.413697679</v>
      </c>
    </row>
    <row r="230" spans="2:20" x14ac:dyDescent="0.45">
      <c r="B230" s="11">
        <f t="shared" ref="B230" si="110">B228+1</f>
        <v>113</v>
      </c>
      <c r="C230" t="s">
        <v>33</v>
      </c>
      <c r="D230">
        <v>0</v>
      </c>
      <c r="E230">
        <v>5</v>
      </c>
      <c r="F230">
        <v>10</v>
      </c>
      <c r="G230">
        <v>15</v>
      </c>
      <c r="H230">
        <v>20</v>
      </c>
      <c r="I230">
        <v>25</v>
      </c>
      <c r="J230">
        <v>30</v>
      </c>
      <c r="K230">
        <v>35</v>
      </c>
      <c r="L230">
        <v>40</v>
      </c>
    </row>
    <row r="231" spans="2:20" ht="19.149999999999999" x14ac:dyDescent="0.45">
      <c r="B231" s="11"/>
      <c r="C231" t="s">
        <v>36</v>
      </c>
      <c r="D231">
        <v>0.98869921099999902</v>
      </c>
      <c r="E231">
        <v>1.0369837639999999</v>
      </c>
      <c r="F231">
        <v>1.0594795829999999</v>
      </c>
      <c r="G231">
        <v>1.1219674799999999</v>
      </c>
      <c r="H231">
        <v>1.205239162</v>
      </c>
      <c r="I231">
        <v>1.230079449</v>
      </c>
      <c r="J231">
        <v>1.3121317800000001</v>
      </c>
      <c r="K231">
        <v>1.3306329699999999</v>
      </c>
      <c r="L231">
        <v>1.447122445</v>
      </c>
    </row>
    <row r="232" spans="2:20" x14ac:dyDescent="0.45">
      <c r="B232" s="11">
        <f t="shared" ref="B232" si="111">B230+1</f>
        <v>114</v>
      </c>
      <c r="C232" t="s">
        <v>33</v>
      </c>
      <c r="D232">
        <v>0</v>
      </c>
      <c r="E232">
        <v>5</v>
      </c>
      <c r="F232">
        <v>10</v>
      </c>
      <c r="G232">
        <v>15</v>
      </c>
      <c r="H232">
        <v>20</v>
      </c>
      <c r="I232">
        <v>25</v>
      </c>
      <c r="J232">
        <v>30</v>
      </c>
      <c r="K232">
        <v>35</v>
      </c>
      <c r="L232">
        <v>40</v>
      </c>
      <c r="M232">
        <v>45</v>
      </c>
      <c r="N232">
        <v>50</v>
      </c>
      <c r="O232">
        <v>55</v>
      </c>
      <c r="P232">
        <v>60</v>
      </c>
      <c r="Q232">
        <v>65</v>
      </c>
      <c r="R232">
        <v>70</v>
      </c>
      <c r="S232">
        <v>75</v>
      </c>
      <c r="T232">
        <v>80</v>
      </c>
    </row>
    <row r="233" spans="2:20" ht="19.149999999999999" x14ac:dyDescent="0.45">
      <c r="B233" s="11"/>
      <c r="C233" t="s">
        <v>36</v>
      </c>
      <c r="D233">
        <v>0.99858811700000005</v>
      </c>
      <c r="E233">
        <v>1.058318469</v>
      </c>
      <c r="F233">
        <v>1.0804764250000001</v>
      </c>
      <c r="G233">
        <v>1.1491247229999999</v>
      </c>
      <c r="H233">
        <v>1.182882239</v>
      </c>
      <c r="I233">
        <v>1.1879266580000001</v>
      </c>
      <c r="J233">
        <v>1.2292926150000001</v>
      </c>
      <c r="K233">
        <v>1.2282174370000001</v>
      </c>
      <c r="L233">
        <v>1.2794026839999999</v>
      </c>
      <c r="M233">
        <v>1.2853088879999901</v>
      </c>
      <c r="N233">
        <v>1.306540891</v>
      </c>
      <c r="O233">
        <v>1.3263119809999999</v>
      </c>
      <c r="P233">
        <v>1.3733790459999999</v>
      </c>
      <c r="Q233">
        <v>1.380280116</v>
      </c>
      <c r="R233">
        <v>1.411238188</v>
      </c>
      <c r="S233">
        <v>1.406498958</v>
      </c>
      <c r="T233">
        <v>1.4368981509999901</v>
      </c>
    </row>
    <row r="234" spans="2:20" x14ac:dyDescent="0.45">
      <c r="B234" s="11">
        <f t="shared" ref="B234" si="112">B232+1</f>
        <v>115</v>
      </c>
      <c r="C234" t="s">
        <v>33</v>
      </c>
      <c r="D234">
        <v>0</v>
      </c>
      <c r="E234">
        <v>5</v>
      </c>
      <c r="F234">
        <v>10</v>
      </c>
      <c r="G234">
        <v>15</v>
      </c>
      <c r="H234">
        <v>20</v>
      </c>
      <c r="I234">
        <v>25</v>
      </c>
      <c r="J234">
        <v>30</v>
      </c>
    </row>
    <row r="235" spans="2:20" ht="19.149999999999999" x14ac:dyDescent="0.45">
      <c r="B235" s="11"/>
      <c r="C235" t="s">
        <v>36</v>
      </c>
      <c r="D235">
        <v>0.99996671500000001</v>
      </c>
      <c r="E235">
        <v>1.0570135359999999</v>
      </c>
      <c r="F235">
        <v>1.053356967</v>
      </c>
      <c r="G235">
        <v>1.131138491</v>
      </c>
      <c r="H235">
        <v>1.1561292590000001</v>
      </c>
      <c r="I235">
        <v>1.2129994820000001</v>
      </c>
      <c r="J235">
        <v>1.271665609</v>
      </c>
    </row>
    <row r="236" spans="2:20" x14ac:dyDescent="0.45">
      <c r="B236" s="11">
        <f t="shared" ref="B236" si="113">B234+1</f>
        <v>116</v>
      </c>
      <c r="C236" t="s">
        <v>33</v>
      </c>
      <c r="D236">
        <v>0</v>
      </c>
      <c r="E236">
        <v>5</v>
      </c>
      <c r="F236">
        <v>10</v>
      </c>
      <c r="G236">
        <v>15</v>
      </c>
      <c r="H236">
        <v>20</v>
      </c>
      <c r="I236">
        <v>25</v>
      </c>
      <c r="J236">
        <v>30</v>
      </c>
      <c r="K236">
        <v>35</v>
      </c>
      <c r="L236">
        <v>40</v>
      </c>
      <c r="M236">
        <v>45</v>
      </c>
      <c r="N236">
        <v>50</v>
      </c>
      <c r="O236">
        <v>55</v>
      </c>
      <c r="P236">
        <v>60</v>
      </c>
    </row>
    <row r="237" spans="2:20" ht="19.149999999999999" x14ac:dyDescent="0.45">
      <c r="B237" s="11"/>
      <c r="C237" t="s">
        <v>36</v>
      </c>
      <c r="D237">
        <v>1.0027736620000001</v>
      </c>
      <c r="E237">
        <v>1.0652438120000001</v>
      </c>
      <c r="F237">
        <v>1.1576591140000001</v>
      </c>
      <c r="G237">
        <v>1.1808376229999999</v>
      </c>
      <c r="H237">
        <v>1.236778366</v>
      </c>
      <c r="I237">
        <v>1.3713900800000001</v>
      </c>
      <c r="J237">
        <v>1.3554924100000001</v>
      </c>
      <c r="K237">
        <v>1.231407468</v>
      </c>
      <c r="L237">
        <v>1.135682342</v>
      </c>
      <c r="M237">
        <v>1.1765316939999999</v>
      </c>
      <c r="N237">
        <v>1.2703579679999999</v>
      </c>
      <c r="O237">
        <v>1.242297991</v>
      </c>
      <c r="P237">
        <v>1.3470964009999999</v>
      </c>
    </row>
    <row r="238" spans="2:20" x14ac:dyDescent="0.45">
      <c r="B238" s="11">
        <f t="shared" ref="B238" si="114">B236+1</f>
        <v>117</v>
      </c>
      <c r="C238" t="s">
        <v>33</v>
      </c>
      <c r="D238">
        <v>0</v>
      </c>
      <c r="E238">
        <v>5</v>
      </c>
      <c r="F238">
        <v>10</v>
      </c>
      <c r="G238">
        <v>15</v>
      </c>
      <c r="H238">
        <v>20</v>
      </c>
      <c r="I238">
        <v>25</v>
      </c>
      <c r="J238">
        <v>30</v>
      </c>
    </row>
    <row r="239" spans="2:20" ht="19.149999999999999" x14ac:dyDescent="0.45">
      <c r="B239" s="11"/>
      <c r="C239" t="s">
        <v>36</v>
      </c>
      <c r="D239">
        <v>1.02184016</v>
      </c>
      <c r="E239">
        <v>1.1066496539999999</v>
      </c>
      <c r="F239">
        <v>1.125582512</v>
      </c>
      <c r="G239">
        <v>1.1693130220000001</v>
      </c>
      <c r="H239">
        <v>1.2642541999999899</v>
      </c>
      <c r="I239">
        <v>1.3315565279999999</v>
      </c>
      <c r="J239">
        <v>1.4022212809999901</v>
      </c>
    </row>
    <row r="240" spans="2:20" x14ac:dyDescent="0.45">
      <c r="B240" s="11">
        <f t="shared" ref="B240" si="115">B238+1</f>
        <v>118</v>
      </c>
      <c r="C240" t="s">
        <v>33</v>
      </c>
      <c r="D240">
        <v>0</v>
      </c>
      <c r="E240">
        <v>5</v>
      </c>
      <c r="F240">
        <v>10</v>
      </c>
      <c r="G240">
        <v>15</v>
      </c>
      <c r="H240">
        <v>20</v>
      </c>
      <c r="I240">
        <v>25</v>
      </c>
      <c r="J240">
        <v>30</v>
      </c>
      <c r="K240">
        <v>35</v>
      </c>
      <c r="L240">
        <v>40</v>
      </c>
    </row>
    <row r="241" spans="2:20" ht="19.149999999999999" x14ac:dyDescent="0.45">
      <c r="B241" s="11"/>
      <c r="C241" t="s">
        <v>36</v>
      </c>
      <c r="D241">
        <v>1.0269987519999999</v>
      </c>
      <c r="E241">
        <v>1.077699001</v>
      </c>
      <c r="F241">
        <v>1.135797706</v>
      </c>
      <c r="G241">
        <v>1.1874972209999901</v>
      </c>
      <c r="H241">
        <v>1.2446987839999999</v>
      </c>
      <c r="I241">
        <v>1.2592762209999999</v>
      </c>
      <c r="J241">
        <v>1.255567332</v>
      </c>
      <c r="K241">
        <v>1.295507221</v>
      </c>
      <c r="L241">
        <v>1.3129195229999999</v>
      </c>
    </row>
    <row r="242" spans="2:20" x14ac:dyDescent="0.45">
      <c r="B242" s="11">
        <f t="shared" ref="B242" si="116">B240+1</f>
        <v>119</v>
      </c>
      <c r="C242" t="s">
        <v>33</v>
      </c>
      <c r="D242">
        <v>0</v>
      </c>
      <c r="E242">
        <v>5</v>
      </c>
      <c r="F242">
        <v>10</v>
      </c>
      <c r="G242">
        <v>15</v>
      </c>
      <c r="H242">
        <v>20</v>
      </c>
      <c r="I242">
        <v>25</v>
      </c>
      <c r="J242">
        <v>30</v>
      </c>
      <c r="K242">
        <v>35</v>
      </c>
      <c r="L242">
        <v>40</v>
      </c>
      <c r="M242">
        <v>45</v>
      </c>
      <c r="N242">
        <v>50</v>
      </c>
    </row>
    <row r="243" spans="2:20" ht="19.149999999999999" x14ac:dyDescent="0.45">
      <c r="B243" s="11"/>
      <c r="C243" t="s">
        <v>36</v>
      </c>
      <c r="D243">
        <v>1.040010646</v>
      </c>
      <c r="E243">
        <v>1.16425603</v>
      </c>
      <c r="F243">
        <v>1.183054177</v>
      </c>
      <c r="G243">
        <v>1.2708094059999999</v>
      </c>
      <c r="H243">
        <v>1.341881248</v>
      </c>
      <c r="I243">
        <v>1.3932594709999999</v>
      </c>
      <c r="J243">
        <v>1.492318695</v>
      </c>
      <c r="K243">
        <v>1.56228747</v>
      </c>
      <c r="L243">
        <v>1.633849602</v>
      </c>
      <c r="M243">
        <v>1.7186958999999999</v>
      </c>
      <c r="N243">
        <v>1.7486114559999999</v>
      </c>
    </row>
    <row r="244" spans="2:20" x14ac:dyDescent="0.45">
      <c r="B244" s="11">
        <f t="shared" ref="B244" si="117">B242+1</f>
        <v>120</v>
      </c>
      <c r="C244" t="s">
        <v>33</v>
      </c>
      <c r="D244">
        <v>0</v>
      </c>
      <c r="E244">
        <v>5</v>
      </c>
      <c r="F244">
        <v>10</v>
      </c>
      <c r="G244">
        <v>15</v>
      </c>
      <c r="H244">
        <v>20</v>
      </c>
      <c r="I244">
        <v>25</v>
      </c>
    </row>
    <row r="245" spans="2:20" ht="19.149999999999999" x14ac:dyDescent="0.45">
      <c r="B245" s="11"/>
      <c r="C245" t="s">
        <v>36</v>
      </c>
      <c r="D245">
        <v>1.051238527</v>
      </c>
      <c r="E245">
        <v>1.1399631880000001</v>
      </c>
      <c r="F245">
        <v>1.1923889599999999</v>
      </c>
      <c r="G245">
        <v>1.2481617030000001</v>
      </c>
      <c r="H245">
        <v>1.3603914340000001</v>
      </c>
      <c r="I245">
        <v>1.43318417699999</v>
      </c>
    </row>
    <row r="246" spans="2:20" x14ac:dyDescent="0.45">
      <c r="B246" s="11">
        <f t="shared" ref="B246" si="118">B244+1</f>
        <v>121</v>
      </c>
      <c r="C246" t="s">
        <v>33</v>
      </c>
      <c r="D246">
        <v>0</v>
      </c>
      <c r="E246">
        <v>5</v>
      </c>
      <c r="F246">
        <v>10</v>
      </c>
      <c r="G246">
        <v>15</v>
      </c>
      <c r="H246">
        <v>20</v>
      </c>
      <c r="I246">
        <v>25</v>
      </c>
      <c r="J246">
        <v>30</v>
      </c>
    </row>
    <row r="247" spans="2:20" ht="19.149999999999999" x14ac:dyDescent="0.45">
      <c r="B247" s="11"/>
      <c r="C247" t="s">
        <v>36</v>
      </c>
      <c r="D247">
        <v>1.051733869</v>
      </c>
      <c r="E247">
        <v>1.116288264</v>
      </c>
      <c r="F247">
        <v>1.161357159</v>
      </c>
      <c r="G247">
        <v>1.221867201</v>
      </c>
      <c r="H247">
        <v>1.2791022190000001</v>
      </c>
      <c r="I247">
        <v>1.3512983190000001</v>
      </c>
      <c r="J247">
        <v>1.4311780919999999</v>
      </c>
    </row>
    <row r="248" spans="2:20" x14ac:dyDescent="0.45">
      <c r="B248" s="11">
        <f t="shared" ref="B248" si="119">B246+1</f>
        <v>122</v>
      </c>
      <c r="C248" t="s">
        <v>33</v>
      </c>
      <c r="D248">
        <v>0</v>
      </c>
      <c r="E248">
        <v>5</v>
      </c>
      <c r="F248">
        <v>10</v>
      </c>
      <c r="G248">
        <v>15</v>
      </c>
      <c r="H248">
        <v>20</v>
      </c>
      <c r="I248">
        <v>25</v>
      </c>
      <c r="J248">
        <v>30</v>
      </c>
      <c r="K248">
        <v>35</v>
      </c>
      <c r="L248">
        <v>40</v>
      </c>
      <c r="M248">
        <v>45</v>
      </c>
      <c r="N248">
        <v>50</v>
      </c>
      <c r="O248">
        <v>55</v>
      </c>
      <c r="P248">
        <v>60</v>
      </c>
      <c r="Q248">
        <v>65</v>
      </c>
      <c r="R248">
        <v>70</v>
      </c>
      <c r="S248">
        <v>75</v>
      </c>
      <c r="T248">
        <v>80</v>
      </c>
    </row>
    <row r="249" spans="2:20" ht="19.149999999999999" x14ac:dyDescent="0.45">
      <c r="B249" s="11"/>
      <c r="C249" t="s">
        <v>36</v>
      </c>
      <c r="D249">
        <v>1.0702229029999999</v>
      </c>
      <c r="E249">
        <v>1.0492100449999999</v>
      </c>
      <c r="F249">
        <v>1.125372547</v>
      </c>
      <c r="G249">
        <v>1.1612687450000001</v>
      </c>
      <c r="H249">
        <v>1.257698819</v>
      </c>
      <c r="I249">
        <v>1.2608674289999999</v>
      </c>
      <c r="J249">
        <v>1.2758756689999999</v>
      </c>
      <c r="K249">
        <v>1.3002424539999999</v>
      </c>
      <c r="L249">
        <v>1.3300015459999901</v>
      </c>
      <c r="M249">
        <v>1.3446846769999901</v>
      </c>
      <c r="N249">
        <v>1.411294984</v>
      </c>
      <c r="O249">
        <v>1.39411569</v>
      </c>
      <c r="P249">
        <v>1.472940578</v>
      </c>
      <c r="Q249">
        <v>1.508069718</v>
      </c>
      <c r="R249">
        <v>1.512872708</v>
      </c>
      <c r="S249">
        <v>1.532435966</v>
      </c>
      <c r="T249">
        <v>1.564646905</v>
      </c>
    </row>
    <row r="250" spans="2:20" x14ac:dyDescent="0.45">
      <c r="B250" s="11">
        <f t="shared" ref="B250" si="120">B248+1</f>
        <v>123</v>
      </c>
      <c r="C250" t="s">
        <v>33</v>
      </c>
      <c r="D250">
        <v>0</v>
      </c>
      <c r="E250">
        <v>5</v>
      </c>
      <c r="F250">
        <v>10</v>
      </c>
      <c r="G250">
        <v>15</v>
      </c>
      <c r="H250">
        <v>20</v>
      </c>
      <c r="I250">
        <v>25</v>
      </c>
      <c r="J250">
        <v>30</v>
      </c>
      <c r="K250">
        <v>35</v>
      </c>
      <c r="L250">
        <v>40</v>
      </c>
      <c r="M250">
        <v>45</v>
      </c>
      <c r="N250">
        <v>50</v>
      </c>
      <c r="O250">
        <v>55</v>
      </c>
      <c r="P250">
        <v>60</v>
      </c>
      <c r="Q250">
        <v>65</v>
      </c>
    </row>
    <row r="251" spans="2:20" ht="19.149999999999999" x14ac:dyDescent="0.45">
      <c r="B251" s="11"/>
      <c r="C251" t="s">
        <v>36</v>
      </c>
      <c r="D251">
        <v>1.073694591</v>
      </c>
      <c r="E251">
        <v>1.139089174</v>
      </c>
      <c r="F251">
        <v>1.14368548</v>
      </c>
      <c r="G251">
        <v>1.2302499250000001</v>
      </c>
      <c r="H251">
        <v>1.2840329020000001</v>
      </c>
      <c r="I251">
        <v>1.373284301</v>
      </c>
      <c r="J251">
        <v>1.492339088</v>
      </c>
      <c r="K251">
        <v>1.6510674759999999</v>
      </c>
      <c r="L251">
        <v>1.749470997</v>
      </c>
      <c r="M251">
        <v>1.875323227</v>
      </c>
      <c r="N251">
        <v>2.038337785</v>
      </c>
      <c r="O251">
        <v>2.156987376</v>
      </c>
      <c r="P251">
        <v>2.2673984900000002</v>
      </c>
      <c r="Q251">
        <v>2.398868663</v>
      </c>
    </row>
    <row r="252" spans="2:20" x14ac:dyDescent="0.45">
      <c r="B252" s="11">
        <f t="shared" ref="B252" si="121">B250+1</f>
        <v>124</v>
      </c>
      <c r="C252" t="s">
        <v>33</v>
      </c>
      <c r="D252">
        <v>0</v>
      </c>
      <c r="E252">
        <v>5</v>
      </c>
      <c r="F252">
        <v>10</v>
      </c>
      <c r="G252">
        <v>15</v>
      </c>
      <c r="H252">
        <v>20</v>
      </c>
      <c r="I252">
        <v>25</v>
      </c>
      <c r="J252">
        <v>30</v>
      </c>
    </row>
    <row r="253" spans="2:20" ht="19.149999999999999" x14ac:dyDescent="0.45">
      <c r="B253" s="11"/>
      <c r="C253" t="s">
        <v>36</v>
      </c>
      <c r="D253">
        <v>1.0802125059999901</v>
      </c>
      <c r="E253">
        <v>1.166465393</v>
      </c>
      <c r="F253">
        <v>1.2081090880000001</v>
      </c>
      <c r="G253">
        <v>1.3340313690000001</v>
      </c>
      <c r="H253">
        <v>1.4117758569999901</v>
      </c>
      <c r="I253">
        <v>1.5299658469999999</v>
      </c>
      <c r="J253">
        <v>1.633669711</v>
      </c>
    </row>
    <row r="254" spans="2:20" x14ac:dyDescent="0.45">
      <c r="B254" s="11">
        <f t="shared" ref="B254" si="122">B252+1</f>
        <v>125</v>
      </c>
      <c r="C254" t="s">
        <v>33</v>
      </c>
      <c r="D254">
        <v>0</v>
      </c>
      <c r="E254">
        <v>5</v>
      </c>
      <c r="F254">
        <v>10</v>
      </c>
      <c r="G254">
        <v>15</v>
      </c>
      <c r="H254">
        <v>20</v>
      </c>
      <c r="I254">
        <v>25</v>
      </c>
      <c r="J254">
        <v>30</v>
      </c>
    </row>
    <row r="255" spans="2:20" ht="19.149999999999999" x14ac:dyDescent="0.45">
      <c r="B255" s="11"/>
      <c r="C255" t="s">
        <v>36</v>
      </c>
      <c r="D255">
        <v>1.0885039409999999</v>
      </c>
      <c r="E255">
        <v>1.129285203</v>
      </c>
      <c r="F255">
        <v>1.1707583509999999</v>
      </c>
      <c r="G255">
        <v>1.228494878</v>
      </c>
      <c r="H255">
        <v>1.319802956</v>
      </c>
      <c r="I255">
        <v>1.361016599</v>
      </c>
      <c r="J255">
        <v>1.4819235850000001</v>
      </c>
    </row>
    <row r="256" spans="2:20" x14ac:dyDescent="0.45">
      <c r="B256" s="11">
        <f t="shared" ref="B256" si="123">B254+1</f>
        <v>126</v>
      </c>
      <c r="C256" t="s">
        <v>33</v>
      </c>
      <c r="D256">
        <v>0</v>
      </c>
      <c r="E256">
        <v>5</v>
      </c>
      <c r="F256">
        <v>10</v>
      </c>
      <c r="G256">
        <v>15</v>
      </c>
      <c r="H256">
        <v>20</v>
      </c>
      <c r="I256">
        <v>25</v>
      </c>
      <c r="J256">
        <v>30</v>
      </c>
      <c r="K256">
        <v>35</v>
      </c>
      <c r="L256">
        <v>40</v>
      </c>
      <c r="M256">
        <v>45</v>
      </c>
      <c r="N256">
        <v>50</v>
      </c>
      <c r="O256">
        <v>55</v>
      </c>
      <c r="P256">
        <v>60</v>
      </c>
      <c r="Q256">
        <v>65</v>
      </c>
      <c r="R256">
        <v>70</v>
      </c>
      <c r="S256">
        <v>75</v>
      </c>
      <c r="T256">
        <v>80</v>
      </c>
    </row>
    <row r="257" spans="2:20" ht="19.149999999999999" x14ac:dyDescent="0.45">
      <c r="B257" s="11"/>
      <c r="C257" t="s">
        <v>36</v>
      </c>
      <c r="D257">
        <v>1.097942175</v>
      </c>
      <c r="E257">
        <v>1.190547204</v>
      </c>
      <c r="F257">
        <v>1.202918739</v>
      </c>
      <c r="G257">
        <v>1.317474056</v>
      </c>
      <c r="H257">
        <v>1.3225289609999999</v>
      </c>
      <c r="I257">
        <v>1.3390788300000001</v>
      </c>
      <c r="J257">
        <v>1.3802244319999999</v>
      </c>
      <c r="K257">
        <v>1.413941839</v>
      </c>
      <c r="L257">
        <v>1.440133983</v>
      </c>
      <c r="M257">
        <v>1.4653683769999899</v>
      </c>
      <c r="N257">
        <v>1.4867413979999999</v>
      </c>
      <c r="O257">
        <v>1.547325227</v>
      </c>
      <c r="P257">
        <v>1.5740828330000001</v>
      </c>
      <c r="Q257">
        <v>1.6097724899999999</v>
      </c>
      <c r="R257">
        <v>1.6375652169999999</v>
      </c>
      <c r="S257">
        <v>1.6433383539999999</v>
      </c>
      <c r="T257">
        <v>1.6763300029999999</v>
      </c>
    </row>
    <row r="258" spans="2:20" x14ac:dyDescent="0.45">
      <c r="B258" s="11">
        <f t="shared" ref="B258" si="124">B256+1</f>
        <v>127</v>
      </c>
      <c r="C258" t="s">
        <v>33</v>
      </c>
      <c r="D258">
        <v>0</v>
      </c>
      <c r="E258">
        <v>5</v>
      </c>
      <c r="F258">
        <v>10</v>
      </c>
      <c r="G258">
        <v>15</v>
      </c>
      <c r="H258">
        <v>20</v>
      </c>
      <c r="I258">
        <v>25</v>
      </c>
      <c r="J258">
        <v>30</v>
      </c>
      <c r="K258">
        <v>35</v>
      </c>
    </row>
    <row r="259" spans="2:20" ht="19.149999999999999" x14ac:dyDescent="0.45">
      <c r="B259" s="11"/>
      <c r="C259" t="s">
        <v>36</v>
      </c>
      <c r="D259">
        <v>1.109973621</v>
      </c>
      <c r="E259">
        <v>1.1773673849999999</v>
      </c>
      <c r="F259">
        <v>1.28161316</v>
      </c>
      <c r="G259">
        <v>1.36635007</v>
      </c>
      <c r="H259">
        <v>1.48333314199999</v>
      </c>
      <c r="I259">
        <v>1.575390702</v>
      </c>
      <c r="J259">
        <v>1.694961436</v>
      </c>
      <c r="K259">
        <v>1.8084323849999999</v>
      </c>
    </row>
    <row r="260" spans="2:20" x14ac:dyDescent="0.45">
      <c r="B260" s="11">
        <f t="shared" ref="B260" si="125">B258+1</f>
        <v>128</v>
      </c>
      <c r="C260" t="s">
        <v>33</v>
      </c>
      <c r="D260">
        <v>0</v>
      </c>
      <c r="E260">
        <v>5</v>
      </c>
      <c r="F260">
        <v>10</v>
      </c>
      <c r="G260">
        <v>15</v>
      </c>
      <c r="H260">
        <v>20</v>
      </c>
      <c r="I260">
        <v>25</v>
      </c>
      <c r="J260">
        <v>30</v>
      </c>
      <c r="K260">
        <v>35</v>
      </c>
    </row>
    <row r="261" spans="2:20" ht="19.149999999999999" x14ac:dyDescent="0.45">
      <c r="B261" s="11"/>
      <c r="C261" t="s">
        <v>36</v>
      </c>
      <c r="D261">
        <v>1.113723953</v>
      </c>
      <c r="E261">
        <v>1.1204477370000001</v>
      </c>
      <c r="F261">
        <v>1.237729173</v>
      </c>
      <c r="G261">
        <v>1.234160484</v>
      </c>
      <c r="H261">
        <v>1.3183600069999999</v>
      </c>
      <c r="I261">
        <v>1.4097078750000001</v>
      </c>
      <c r="J261">
        <v>1.507193811</v>
      </c>
      <c r="K261">
        <v>1.531305293</v>
      </c>
    </row>
    <row r="262" spans="2:20" x14ac:dyDescent="0.45">
      <c r="B262" s="11">
        <f t="shared" ref="B262" si="126">B260+1</f>
        <v>129</v>
      </c>
      <c r="C262" t="s">
        <v>33</v>
      </c>
      <c r="D262">
        <v>0</v>
      </c>
      <c r="E262">
        <v>5</v>
      </c>
      <c r="F262">
        <v>10</v>
      </c>
      <c r="G262">
        <v>15</v>
      </c>
      <c r="H262">
        <v>20</v>
      </c>
      <c r="I262">
        <v>25</v>
      </c>
      <c r="J262">
        <v>30</v>
      </c>
      <c r="K262">
        <v>35</v>
      </c>
      <c r="L262">
        <v>40</v>
      </c>
      <c r="M262">
        <v>45</v>
      </c>
      <c r="N262">
        <v>50</v>
      </c>
      <c r="O262">
        <v>55</v>
      </c>
      <c r="P262">
        <v>60</v>
      </c>
    </row>
    <row r="263" spans="2:20" ht="19.149999999999999" x14ac:dyDescent="0.45">
      <c r="B263" s="11"/>
      <c r="C263" t="s">
        <v>36</v>
      </c>
      <c r="D263">
        <v>1.134963916</v>
      </c>
      <c r="E263">
        <v>1.2020314459999999</v>
      </c>
      <c r="F263">
        <v>1.308823888</v>
      </c>
      <c r="G263">
        <v>1.348679908</v>
      </c>
      <c r="H263">
        <v>1.4283520269999901</v>
      </c>
      <c r="I263">
        <v>1.5343925709999999</v>
      </c>
      <c r="J263">
        <v>1.6249600280000001</v>
      </c>
      <c r="K263">
        <v>1.722411264</v>
      </c>
      <c r="L263">
        <v>1.8501338519999999</v>
      </c>
      <c r="M263">
        <v>1.9023046400000001</v>
      </c>
      <c r="N263">
        <v>2.0495636089999998</v>
      </c>
      <c r="O263">
        <v>2.1368135910000001</v>
      </c>
      <c r="P263">
        <v>2.1813168300000001</v>
      </c>
    </row>
    <row r="264" spans="2:20" x14ac:dyDescent="0.45">
      <c r="B264" s="11">
        <f t="shared" ref="B264" si="127">B262+1</f>
        <v>130</v>
      </c>
      <c r="C264" t="s">
        <v>33</v>
      </c>
      <c r="D264">
        <v>0</v>
      </c>
      <c r="E264">
        <v>5</v>
      </c>
      <c r="F264">
        <v>10</v>
      </c>
      <c r="G264">
        <v>15</v>
      </c>
      <c r="H264">
        <v>20</v>
      </c>
      <c r="I264">
        <v>25</v>
      </c>
      <c r="J264">
        <v>30</v>
      </c>
      <c r="K264">
        <v>35</v>
      </c>
      <c r="L264">
        <v>40</v>
      </c>
      <c r="M264">
        <v>45</v>
      </c>
      <c r="N264">
        <v>50</v>
      </c>
    </row>
    <row r="265" spans="2:20" ht="19.149999999999999" x14ac:dyDescent="0.45">
      <c r="B265" s="11"/>
      <c r="C265" t="s">
        <v>36</v>
      </c>
      <c r="D265">
        <v>1.1384930870000001</v>
      </c>
      <c r="E265">
        <v>1.132366838</v>
      </c>
      <c r="F265">
        <v>1.1922612050000001</v>
      </c>
      <c r="G265">
        <v>1.2738436500000001</v>
      </c>
      <c r="H265">
        <v>1.3278797339999999</v>
      </c>
      <c r="I265">
        <v>1.3955409559999901</v>
      </c>
      <c r="J265">
        <v>1.497747639</v>
      </c>
      <c r="K265">
        <v>1.56066163</v>
      </c>
      <c r="L265">
        <v>1.64315989</v>
      </c>
      <c r="M265">
        <v>1.714935141</v>
      </c>
      <c r="N265">
        <v>1.78312262699999</v>
      </c>
    </row>
    <row r="266" spans="2:20" x14ac:dyDescent="0.45">
      <c r="B266" s="11">
        <f t="shared" ref="B266" si="128">B264+1</f>
        <v>131</v>
      </c>
      <c r="C266" t="s">
        <v>33</v>
      </c>
      <c r="D266">
        <v>0</v>
      </c>
      <c r="E266">
        <v>5</v>
      </c>
      <c r="F266">
        <v>10</v>
      </c>
      <c r="G266">
        <v>15</v>
      </c>
      <c r="H266">
        <v>20</v>
      </c>
      <c r="I266">
        <v>25</v>
      </c>
      <c r="J266">
        <v>30</v>
      </c>
      <c r="K266">
        <v>35</v>
      </c>
    </row>
    <row r="267" spans="2:20" ht="19.149999999999999" x14ac:dyDescent="0.45">
      <c r="B267" s="11"/>
      <c r="C267" t="s">
        <v>36</v>
      </c>
      <c r="D267">
        <v>1.1459290950000001</v>
      </c>
      <c r="E267">
        <v>1.2001884190000001</v>
      </c>
      <c r="F267">
        <v>1.28802755</v>
      </c>
      <c r="G267">
        <v>1.3553670410000001</v>
      </c>
      <c r="H267">
        <v>1.414712832</v>
      </c>
      <c r="I267">
        <v>1.475734916</v>
      </c>
      <c r="J267">
        <v>1.614957918</v>
      </c>
      <c r="K267">
        <v>1.677330218</v>
      </c>
    </row>
    <row r="268" spans="2:20" x14ac:dyDescent="0.45">
      <c r="B268" s="11">
        <f t="shared" ref="B268" si="129">B266+1</f>
        <v>132</v>
      </c>
      <c r="C268" t="s">
        <v>33</v>
      </c>
      <c r="D268">
        <v>0</v>
      </c>
      <c r="E268">
        <v>5</v>
      </c>
      <c r="F268">
        <v>10</v>
      </c>
      <c r="G268">
        <v>15</v>
      </c>
      <c r="H268">
        <v>20</v>
      </c>
      <c r="I268">
        <v>25</v>
      </c>
      <c r="J268">
        <v>30</v>
      </c>
    </row>
    <row r="269" spans="2:20" ht="19.149999999999999" x14ac:dyDescent="0.45">
      <c r="B269" s="11"/>
      <c r="C269" t="s">
        <v>36</v>
      </c>
      <c r="D269">
        <v>1.1561602959999999</v>
      </c>
      <c r="E269">
        <v>1.1953120020000001</v>
      </c>
      <c r="F269">
        <v>1.2454714339999999</v>
      </c>
      <c r="G269">
        <v>1.2655113330000001</v>
      </c>
      <c r="H269">
        <v>1.303829833</v>
      </c>
      <c r="I269">
        <v>1.3264755399999999</v>
      </c>
      <c r="J269">
        <v>1.429935779</v>
      </c>
    </row>
    <row r="270" spans="2:20" x14ac:dyDescent="0.45">
      <c r="B270" s="11">
        <f t="shared" ref="B270" si="130">B268+1</f>
        <v>133</v>
      </c>
      <c r="C270" t="s">
        <v>33</v>
      </c>
      <c r="D270">
        <v>0</v>
      </c>
      <c r="E270">
        <v>5</v>
      </c>
      <c r="F270">
        <v>10</v>
      </c>
      <c r="G270">
        <v>15</v>
      </c>
      <c r="H270">
        <v>20</v>
      </c>
      <c r="I270">
        <v>25</v>
      </c>
    </row>
    <row r="271" spans="2:20" ht="19.149999999999999" x14ac:dyDescent="0.45">
      <c r="B271" s="11"/>
      <c r="C271" t="s">
        <v>36</v>
      </c>
      <c r="D271">
        <v>1.1571833659999999</v>
      </c>
      <c r="E271">
        <v>1.236285367</v>
      </c>
      <c r="F271">
        <v>1.32702187</v>
      </c>
      <c r="G271">
        <v>1.362112821</v>
      </c>
      <c r="H271">
        <v>1.4477068309999901</v>
      </c>
      <c r="I271">
        <v>1.571967162</v>
      </c>
    </row>
    <row r="272" spans="2:20" x14ac:dyDescent="0.45">
      <c r="B272" s="11">
        <f t="shared" ref="B272" si="131">B270+1</f>
        <v>134</v>
      </c>
      <c r="C272" t="s">
        <v>33</v>
      </c>
      <c r="D272">
        <v>0</v>
      </c>
      <c r="E272">
        <v>5</v>
      </c>
      <c r="F272">
        <v>10</v>
      </c>
      <c r="G272">
        <v>15</v>
      </c>
      <c r="H272">
        <v>20</v>
      </c>
      <c r="I272">
        <v>25</v>
      </c>
      <c r="J272">
        <v>30</v>
      </c>
      <c r="K272">
        <v>35</v>
      </c>
      <c r="L272">
        <v>40</v>
      </c>
      <c r="M272">
        <v>45</v>
      </c>
      <c r="N272">
        <v>50</v>
      </c>
      <c r="O272">
        <v>55</v>
      </c>
      <c r="P272">
        <v>60</v>
      </c>
      <c r="Q272">
        <v>65</v>
      </c>
      <c r="R272">
        <v>70</v>
      </c>
    </row>
    <row r="273" spans="2:22" ht="19.149999999999999" x14ac:dyDescent="0.45">
      <c r="B273" s="11"/>
      <c r="C273" t="s">
        <v>36</v>
      </c>
      <c r="D273">
        <v>1.197007154</v>
      </c>
      <c r="E273">
        <v>1.271381052</v>
      </c>
      <c r="F273">
        <v>1.3403155099999999</v>
      </c>
      <c r="G273">
        <v>1.379818889</v>
      </c>
      <c r="H273">
        <v>1.4660821479999999</v>
      </c>
      <c r="I273">
        <v>1.5386964139999999</v>
      </c>
      <c r="J273">
        <v>1.6382922469999901</v>
      </c>
      <c r="K273">
        <v>1.7489758989999999</v>
      </c>
      <c r="L273">
        <v>1.8694534540000001</v>
      </c>
      <c r="M273">
        <v>1.9857649749999999</v>
      </c>
      <c r="N273">
        <v>2.065636596</v>
      </c>
      <c r="O273">
        <v>2.2154369190000001</v>
      </c>
      <c r="P273">
        <v>2.342581917</v>
      </c>
      <c r="Q273">
        <v>2.5128983090000001</v>
      </c>
      <c r="R273">
        <v>2.5813982360000001</v>
      </c>
    </row>
    <row r="274" spans="2:22" x14ac:dyDescent="0.45">
      <c r="B274" s="11">
        <f t="shared" ref="B274" si="132">B272+1</f>
        <v>135</v>
      </c>
      <c r="C274" t="s">
        <v>33</v>
      </c>
      <c r="D274">
        <v>0</v>
      </c>
      <c r="E274">
        <v>5</v>
      </c>
      <c r="F274">
        <v>10</v>
      </c>
      <c r="G274">
        <v>15</v>
      </c>
      <c r="H274">
        <v>20</v>
      </c>
      <c r="I274">
        <v>25</v>
      </c>
      <c r="J274">
        <v>30</v>
      </c>
    </row>
    <row r="275" spans="2:22" ht="19.149999999999999" x14ac:dyDescent="0.45">
      <c r="B275" s="11"/>
      <c r="C275" t="s">
        <v>36</v>
      </c>
      <c r="D275">
        <v>1.2052127259999901</v>
      </c>
      <c r="E275">
        <v>1.2707995729999999</v>
      </c>
      <c r="F275">
        <v>1.3748607100000001</v>
      </c>
      <c r="G275">
        <v>1.48434007</v>
      </c>
      <c r="H275">
        <v>1.5423289739999999</v>
      </c>
      <c r="I275">
        <v>1.650548863</v>
      </c>
      <c r="J275">
        <v>1.7178906819999999</v>
      </c>
    </row>
    <row r="276" spans="2:22" x14ac:dyDescent="0.45">
      <c r="B276" s="11">
        <f t="shared" ref="B276" si="133">B274+1</f>
        <v>136</v>
      </c>
      <c r="C276" t="s">
        <v>33</v>
      </c>
      <c r="D276">
        <v>0</v>
      </c>
      <c r="E276">
        <v>5</v>
      </c>
      <c r="F276">
        <v>10</v>
      </c>
      <c r="G276">
        <v>15</v>
      </c>
      <c r="H276">
        <v>20</v>
      </c>
      <c r="I276">
        <v>25</v>
      </c>
      <c r="J276">
        <v>30</v>
      </c>
      <c r="K276">
        <v>35</v>
      </c>
    </row>
    <row r="277" spans="2:22" ht="19.149999999999999" x14ac:dyDescent="0.45">
      <c r="B277" s="11"/>
      <c r="C277" t="s">
        <v>36</v>
      </c>
      <c r="D277">
        <v>1.2133963299999999</v>
      </c>
      <c r="E277">
        <v>1.302598454</v>
      </c>
      <c r="F277">
        <v>1.38258538199999</v>
      </c>
      <c r="G277">
        <v>1.442759578</v>
      </c>
      <c r="H277">
        <v>1.504354129</v>
      </c>
      <c r="I277">
        <v>1.626454456</v>
      </c>
      <c r="J277">
        <v>1.6939607800000001</v>
      </c>
      <c r="K277">
        <v>1.753467361</v>
      </c>
    </row>
    <row r="278" spans="2:22" x14ac:dyDescent="0.45">
      <c r="B278" s="11">
        <f t="shared" ref="B278" si="134">B276+1</f>
        <v>137</v>
      </c>
      <c r="C278" t="s">
        <v>33</v>
      </c>
      <c r="D278">
        <v>0</v>
      </c>
      <c r="E278">
        <v>5</v>
      </c>
      <c r="F278">
        <v>10</v>
      </c>
      <c r="G278">
        <v>15</v>
      </c>
      <c r="H278">
        <v>20</v>
      </c>
      <c r="I278">
        <v>25</v>
      </c>
      <c r="J278">
        <v>30</v>
      </c>
      <c r="K278">
        <v>35</v>
      </c>
      <c r="L278">
        <v>40</v>
      </c>
      <c r="M278">
        <v>45</v>
      </c>
      <c r="N278">
        <v>50</v>
      </c>
    </row>
    <row r="279" spans="2:22" ht="19.149999999999999" x14ac:dyDescent="0.45">
      <c r="B279" s="11"/>
      <c r="C279" t="s">
        <v>36</v>
      </c>
      <c r="D279">
        <v>1.217792314</v>
      </c>
      <c r="E279">
        <v>1.2422204079999899</v>
      </c>
      <c r="F279">
        <v>1.3441048689999999</v>
      </c>
      <c r="G279">
        <v>1.418900601</v>
      </c>
      <c r="H279">
        <v>1.52162681699999</v>
      </c>
      <c r="I279">
        <v>1.6199858709999999</v>
      </c>
      <c r="J279">
        <v>1.72290910199999</v>
      </c>
      <c r="K279">
        <v>1.860561076</v>
      </c>
      <c r="L279">
        <v>2.0640242710000001</v>
      </c>
      <c r="M279">
        <v>2.1227889580000001</v>
      </c>
      <c r="N279">
        <v>2.0959303239999998</v>
      </c>
    </row>
    <row r="280" spans="2:22" x14ac:dyDescent="0.45">
      <c r="B280" s="11">
        <f t="shared" ref="B280" si="135">B278+1</f>
        <v>138</v>
      </c>
      <c r="C280" t="s">
        <v>33</v>
      </c>
      <c r="D280">
        <v>0</v>
      </c>
      <c r="E280">
        <v>5</v>
      </c>
      <c r="F280">
        <v>10</v>
      </c>
      <c r="G280">
        <v>15</v>
      </c>
      <c r="H280">
        <v>20</v>
      </c>
      <c r="I280">
        <v>25</v>
      </c>
      <c r="J280">
        <v>30</v>
      </c>
      <c r="K280">
        <v>35</v>
      </c>
      <c r="L280">
        <v>40</v>
      </c>
      <c r="M280">
        <v>45</v>
      </c>
      <c r="N280">
        <v>50</v>
      </c>
      <c r="O280">
        <v>55</v>
      </c>
      <c r="P280">
        <v>60</v>
      </c>
      <c r="Q280">
        <v>65</v>
      </c>
      <c r="R280">
        <v>70</v>
      </c>
      <c r="S280">
        <v>75</v>
      </c>
      <c r="T280">
        <v>80</v>
      </c>
    </row>
    <row r="281" spans="2:22" ht="19.149999999999999" x14ac:dyDescent="0.45">
      <c r="B281" s="11"/>
      <c r="C281" t="s">
        <v>36</v>
      </c>
      <c r="D281">
        <v>1.229275576</v>
      </c>
      <c r="E281">
        <v>1.259358757</v>
      </c>
      <c r="F281">
        <v>1.350767659</v>
      </c>
      <c r="G281">
        <v>1.3979982909999999</v>
      </c>
      <c r="H281">
        <v>1.4757586499999999</v>
      </c>
      <c r="I281">
        <v>1.5282067050000001</v>
      </c>
      <c r="J281">
        <v>1.566176113</v>
      </c>
      <c r="K281">
        <v>1.5602479459999901</v>
      </c>
      <c r="L281">
        <v>1.6130139299999999</v>
      </c>
      <c r="M281">
        <v>1.6512006419999901</v>
      </c>
      <c r="N281">
        <v>1.6953604499999999</v>
      </c>
      <c r="O281">
        <v>1.6788601809999999</v>
      </c>
      <c r="P281">
        <v>1.7987405679999999</v>
      </c>
      <c r="Q281">
        <v>1.8283003149999999</v>
      </c>
      <c r="R281">
        <v>1.8307258280000001</v>
      </c>
      <c r="S281">
        <v>1.870858057</v>
      </c>
      <c r="T281">
        <v>1.8984646650000001</v>
      </c>
    </row>
    <row r="282" spans="2:22" x14ac:dyDescent="0.45">
      <c r="B282" s="11">
        <f t="shared" ref="B282" si="136">B280+1</f>
        <v>139</v>
      </c>
      <c r="C282" t="s">
        <v>33</v>
      </c>
      <c r="D282">
        <v>0</v>
      </c>
      <c r="E282">
        <v>5</v>
      </c>
      <c r="F282">
        <v>10</v>
      </c>
      <c r="G282">
        <v>15</v>
      </c>
      <c r="H282">
        <v>20</v>
      </c>
      <c r="I282">
        <v>25</v>
      </c>
      <c r="J282">
        <v>30</v>
      </c>
      <c r="K282">
        <v>35</v>
      </c>
    </row>
    <row r="283" spans="2:22" ht="19.149999999999999" x14ac:dyDescent="0.45">
      <c r="B283" s="11"/>
      <c r="C283" t="s">
        <v>36</v>
      </c>
      <c r="D283">
        <v>1.234496437</v>
      </c>
      <c r="E283">
        <v>1.207522164</v>
      </c>
      <c r="F283">
        <v>1.094701178</v>
      </c>
      <c r="G283">
        <v>1.172166729</v>
      </c>
      <c r="H283">
        <v>1.202221582</v>
      </c>
      <c r="I283">
        <v>1.2617223909999999</v>
      </c>
      <c r="J283">
        <v>1.339990332</v>
      </c>
      <c r="K283">
        <v>1.386618181</v>
      </c>
    </row>
    <row r="284" spans="2:22" x14ac:dyDescent="0.45">
      <c r="B284" s="11">
        <f t="shared" ref="B284" si="137">B282+1</f>
        <v>140</v>
      </c>
      <c r="C284" t="s">
        <v>33</v>
      </c>
      <c r="D284">
        <v>0</v>
      </c>
      <c r="E284">
        <v>5</v>
      </c>
      <c r="F284">
        <v>10</v>
      </c>
      <c r="G284">
        <v>15</v>
      </c>
      <c r="H284">
        <v>20</v>
      </c>
      <c r="I284">
        <v>25</v>
      </c>
      <c r="J284">
        <v>30</v>
      </c>
      <c r="K284">
        <v>35</v>
      </c>
      <c r="L284">
        <v>40</v>
      </c>
    </row>
    <row r="285" spans="2:22" ht="19.149999999999999" x14ac:dyDescent="0.45">
      <c r="B285" s="11"/>
      <c r="C285" t="s">
        <v>36</v>
      </c>
      <c r="D285">
        <v>1.2527775940000001</v>
      </c>
      <c r="E285">
        <v>1.300598645</v>
      </c>
      <c r="F285">
        <v>1.3571224580000001</v>
      </c>
      <c r="G285">
        <v>1.3847001539999999</v>
      </c>
      <c r="H285">
        <v>1.4728335749999999</v>
      </c>
      <c r="I285">
        <v>1.5694912050000001</v>
      </c>
      <c r="J285">
        <v>1.6452440639999999</v>
      </c>
      <c r="K285">
        <v>1.7687840589999999</v>
      </c>
      <c r="L285">
        <v>1.8657577649999999</v>
      </c>
    </row>
    <row r="286" spans="2:22" x14ac:dyDescent="0.45">
      <c r="B286" s="11">
        <f t="shared" ref="B286" si="138">B284+1</f>
        <v>141</v>
      </c>
      <c r="C286" t="s">
        <v>33</v>
      </c>
      <c r="D286">
        <v>0</v>
      </c>
      <c r="E286">
        <v>5</v>
      </c>
      <c r="F286">
        <v>10</v>
      </c>
      <c r="G286">
        <v>15</v>
      </c>
      <c r="H286">
        <v>20</v>
      </c>
      <c r="I286">
        <v>25</v>
      </c>
    </row>
    <row r="287" spans="2:22" ht="19.149999999999999" x14ac:dyDescent="0.45">
      <c r="B287" s="11"/>
      <c r="C287" t="s">
        <v>36</v>
      </c>
      <c r="D287">
        <v>1.2534406220000001</v>
      </c>
      <c r="E287">
        <v>1.34428575199999</v>
      </c>
      <c r="F287">
        <v>1.372229462</v>
      </c>
      <c r="G287">
        <v>1.511174078</v>
      </c>
      <c r="H287">
        <v>1.5612758680000001</v>
      </c>
      <c r="I287">
        <v>1.61729722</v>
      </c>
    </row>
    <row r="288" spans="2:22" x14ac:dyDescent="0.45">
      <c r="B288" s="11">
        <f t="shared" ref="B288" si="139">B286+1</f>
        <v>142</v>
      </c>
      <c r="C288" t="s">
        <v>33</v>
      </c>
      <c r="D288">
        <v>0</v>
      </c>
      <c r="E288">
        <v>5</v>
      </c>
      <c r="F288">
        <v>10</v>
      </c>
      <c r="G288">
        <v>15</v>
      </c>
      <c r="H288">
        <v>20</v>
      </c>
      <c r="I288">
        <v>25</v>
      </c>
      <c r="J288">
        <v>30</v>
      </c>
      <c r="K288">
        <v>35</v>
      </c>
      <c r="L288">
        <v>40</v>
      </c>
      <c r="M288">
        <v>45</v>
      </c>
      <c r="N288">
        <v>50</v>
      </c>
      <c r="O288">
        <v>55</v>
      </c>
      <c r="P288">
        <v>60</v>
      </c>
      <c r="Q288">
        <v>65</v>
      </c>
      <c r="R288">
        <v>70</v>
      </c>
      <c r="S288">
        <v>75</v>
      </c>
      <c r="T288">
        <v>80</v>
      </c>
      <c r="U288">
        <v>85</v>
      </c>
      <c r="V288">
        <v>90</v>
      </c>
    </row>
    <row r="289" spans="2:22" ht="19.149999999999999" x14ac:dyDescent="0.45">
      <c r="B289" s="11"/>
      <c r="C289" t="s">
        <v>36</v>
      </c>
      <c r="D289">
        <v>1.261833177</v>
      </c>
      <c r="E289">
        <v>1.3759130469999901</v>
      </c>
      <c r="F289">
        <v>1.4531332130000001</v>
      </c>
      <c r="G289">
        <v>1.5153174030000001</v>
      </c>
      <c r="H289">
        <v>1.621267545</v>
      </c>
      <c r="I289">
        <v>1.7293131589999999</v>
      </c>
      <c r="J289">
        <v>1.8552510230000001</v>
      </c>
      <c r="K289">
        <v>1.9976615900000001</v>
      </c>
      <c r="L289">
        <v>2.120356546</v>
      </c>
      <c r="M289">
        <v>2.2860926859999999</v>
      </c>
      <c r="N289">
        <v>2.3480417340000002</v>
      </c>
      <c r="O289">
        <v>2.4835804110000002</v>
      </c>
      <c r="P289">
        <v>2.6684389770000001</v>
      </c>
      <c r="Q289">
        <v>2.751454581</v>
      </c>
      <c r="R289">
        <v>2.86044747</v>
      </c>
      <c r="S289">
        <v>2.889106366</v>
      </c>
      <c r="T289">
        <v>3.0033123769999999</v>
      </c>
      <c r="U289">
        <v>3.0596748200000001</v>
      </c>
      <c r="V289">
        <v>3.123995233</v>
      </c>
    </row>
    <row r="290" spans="2:22" x14ac:dyDescent="0.45">
      <c r="B290" s="11">
        <f t="shared" ref="B290" si="140">B288+1</f>
        <v>143</v>
      </c>
      <c r="C290" t="s">
        <v>33</v>
      </c>
      <c r="D290">
        <v>0</v>
      </c>
      <c r="E290">
        <v>5</v>
      </c>
      <c r="F290">
        <v>10</v>
      </c>
      <c r="G290">
        <v>15</v>
      </c>
      <c r="H290">
        <v>20</v>
      </c>
      <c r="I290">
        <v>25</v>
      </c>
      <c r="J290">
        <v>30</v>
      </c>
      <c r="K290">
        <v>35</v>
      </c>
    </row>
    <row r="291" spans="2:22" ht="19.149999999999999" x14ac:dyDescent="0.45">
      <c r="B291" s="11"/>
      <c r="C291" t="s">
        <v>36</v>
      </c>
      <c r="D291">
        <v>1.2631197199999999</v>
      </c>
      <c r="E291">
        <v>1.2894848379999999</v>
      </c>
      <c r="F291">
        <v>1.3428857519999999</v>
      </c>
      <c r="G291">
        <v>1.427039436</v>
      </c>
      <c r="H291">
        <v>1.502565559</v>
      </c>
      <c r="I291">
        <v>1.628694643</v>
      </c>
      <c r="J291">
        <v>1.6939401430000001</v>
      </c>
      <c r="K291">
        <v>1.7845306080000001</v>
      </c>
    </row>
    <row r="292" spans="2:22" x14ac:dyDescent="0.45">
      <c r="B292" s="11">
        <f t="shared" ref="B292" si="141">B290+1</f>
        <v>144</v>
      </c>
      <c r="C292" t="s">
        <v>33</v>
      </c>
      <c r="D292">
        <v>0</v>
      </c>
      <c r="E292">
        <v>5</v>
      </c>
      <c r="F292">
        <v>10</v>
      </c>
      <c r="G292">
        <v>15</v>
      </c>
      <c r="H292">
        <v>20</v>
      </c>
      <c r="I292">
        <v>25</v>
      </c>
      <c r="J292">
        <v>30</v>
      </c>
      <c r="K292">
        <v>35</v>
      </c>
      <c r="L292">
        <v>40</v>
      </c>
      <c r="M292">
        <v>45</v>
      </c>
      <c r="N292">
        <v>50</v>
      </c>
      <c r="O292">
        <v>55</v>
      </c>
    </row>
    <row r="293" spans="2:22" ht="19.149999999999999" x14ac:dyDescent="0.45">
      <c r="B293" s="11"/>
      <c r="C293" t="s">
        <v>36</v>
      </c>
      <c r="D293">
        <v>1.2868634400000001</v>
      </c>
      <c r="E293">
        <v>1.3389318720000001</v>
      </c>
      <c r="F293">
        <v>1.4202660600000001</v>
      </c>
      <c r="G293">
        <v>1.4681531480000001</v>
      </c>
      <c r="H293">
        <v>1.621210115</v>
      </c>
      <c r="I293">
        <v>1.7474746029999999</v>
      </c>
      <c r="J293">
        <v>1.856437203</v>
      </c>
      <c r="K293">
        <v>1.9903350200000001</v>
      </c>
      <c r="L293">
        <v>2.057335712</v>
      </c>
      <c r="M293">
        <v>2.1159290899999998</v>
      </c>
      <c r="N293">
        <v>2.1846706920000001</v>
      </c>
      <c r="O293">
        <v>2.2416233550000002</v>
      </c>
    </row>
    <row r="294" spans="2:22" x14ac:dyDescent="0.45">
      <c r="B294" s="11">
        <f t="shared" ref="B294" si="142">B292+1</f>
        <v>145</v>
      </c>
      <c r="C294" t="s">
        <v>33</v>
      </c>
      <c r="D294">
        <v>0</v>
      </c>
      <c r="E294">
        <v>5</v>
      </c>
      <c r="F294">
        <v>10</v>
      </c>
      <c r="G294">
        <v>15</v>
      </c>
      <c r="H294">
        <v>20</v>
      </c>
      <c r="I294">
        <v>25</v>
      </c>
      <c r="J294">
        <v>30</v>
      </c>
    </row>
    <row r="295" spans="2:22" ht="19.149999999999999" x14ac:dyDescent="0.45">
      <c r="B295" s="11"/>
      <c r="C295" t="s">
        <v>36</v>
      </c>
      <c r="D295">
        <v>1.2947131919999999</v>
      </c>
      <c r="E295">
        <v>1.355881326</v>
      </c>
      <c r="F295">
        <v>1.4230360129999999</v>
      </c>
      <c r="G295">
        <v>1.530299557</v>
      </c>
      <c r="H295">
        <v>1.617694762</v>
      </c>
      <c r="I295">
        <v>1.7046181009999899</v>
      </c>
      <c r="J295">
        <v>1.8099983690000001</v>
      </c>
    </row>
    <row r="296" spans="2:22" x14ac:dyDescent="0.45">
      <c r="B296" s="11">
        <f t="shared" ref="B296" si="143">B294+1</f>
        <v>146</v>
      </c>
      <c r="C296" t="s">
        <v>33</v>
      </c>
      <c r="D296">
        <v>0</v>
      </c>
      <c r="E296">
        <v>5</v>
      </c>
      <c r="F296">
        <v>10</v>
      </c>
      <c r="G296">
        <v>15</v>
      </c>
      <c r="H296">
        <v>20</v>
      </c>
      <c r="I296">
        <v>25</v>
      </c>
    </row>
    <row r="297" spans="2:22" ht="19.149999999999999" x14ac:dyDescent="0.45">
      <c r="B297" s="11"/>
      <c r="C297" t="s">
        <v>36</v>
      </c>
      <c r="D297">
        <v>1.2973254169999999</v>
      </c>
      <c r="E297">
        <v>1.3453394409999999</v>
      </c>
      <c r="F297">
        <v>1.4397948819999999</v>
      </c>
      <c r="G297">
        <v>1.5553659200000001</v>
      </c>
      <c r="H297">
        <v>1.665665095</v>
      </c>
      <c r="I297">
        <v>1.774233554</v>
      </c>
    </row>
    <row r="298" spans="2:22" x14ac:dyDescent="0.45">
      <c r="B298" s="11">
        <f t="shared" ref="B298" si="144">B296+1</f>
        <v>147</v>
      </c>
      <c r="C298" t="s">
        <v>33</v>
      </c>
      <c r="D298">
        <v>0</v>
      </c>
      <c r="E298">
        <v>5</v>
      </c>
      <c r="F298">
        <v>10</v>
      </c>
      <c r="G298">
        <v>15</v>
      </c>
      <c r="H298">
        <v>20</v>
      </c>
      <c r="I298">
        <v>25</v>
      </c>
      <c r="J298">
        <v>30</v>
      </c>
      <c r="K298">
        <v>35</v>
      </c>
      <c r="L298">
        <v>40</v>
      </c>
      <c r="M298">
        <v>45</v>
      </c>
      <c r="N298">
        <v>50</v>
      </c>
      <c r="O298">
        <v>55</v>
      </c>
      <c r="P298">
        <v>60</v>
      </c>
      <c r="Q298">
        <v>65</v>
      </c>
      <c r="R298">
        <v>70</v>
      </c>
      <c r="S298">
        <v>75</v>
      </c>
      <c r="T298">
        <v>80</v>
      </c>
      <c r="U298">
        <v>85</v>
      </c>
    </row>
    <row r="299" spans="2:22" ht="19.149999999999999" x14ac:dyDescent="0.45">
      <c r="B299" s="11"/>
      <c r="C299" t="s">
        <v>36</v>
      </c>
      <c r="D299">
        <v>1.298088481</v>
      </c>
      <c r="E299">
        <v>1.364543887</v>
      </c>
      <c r="F299">
        <v>1.4248966729999999</v>
      </c>
      <c r="G299">
        <v>1.559062615</v>
      </c>
      <c r="H299">
        <v>1.6222397669999999</v>
      </c>
      <c r="I299">
        <v>1.7445260380000001</v>
      </c>
      <c r="J299">
        <v>1.842144545</v>
      </c>
      <c r="K299">
        <v>1.9363798809999999</v>
      </c>
      <c r="L299">
        <v>2.0153776259999998</v>
      </c>
      <c r="M299">
        <v>2.0993715650000002</v>
      </c>
      <c r="N299">
        <v>2.2238440549999998</v>
      </c>
      <c r="O299">
        <v>2.2784452599999998</v>
      </c>
      <c r="P299">
        <v>2.412780014</v>
      </c>
      <c r="Q299">
        <v>2.5699830499999998</v>
      </c>
      <c r="R299">
        <v>2.6760755509999998</v>
      </c>
      <c r="S299">
        <v>2.7910152610000001</v>
      </c>
      <c r="T299">
        <v>2.9155695960000001</v>
      </c>
      <c r="U299">
        <v>2.9631560650000002</v>
      </c>
    </row>
    <row r="300" spans="2:22" x14ac:dyDescent="0.45">
      <c r="B300" s="11">
        <f t="shared" ref="B300" si="145">B298+1</f>
        <v>148</v>
      </c>
      <c r="C300" t="s">
        <v>33</v>
      </c>
      <c r="D300">
        <v>0</v>
      </c>
      <c r="E300">
        <v>5</v>
      </c>
      <c r="F300">
        <v>10</v>
      </c>
      <c r="G300">
        <v>15</v>
      </c>
      <c r="H300">
        <v>20</v>
      </c>
      <c r="I300">
        <v>25</v>
      </c>
      <c r="J300">
        <v>30</v>
      </c>
      <c r="K300">
        <v>35</v>
      </c>
      <c r="L300">
        <v>40</v>
      </c>
    </row>
    <row r="301" spans="2:22" ht="19.149999999999999" x14ac:dyDescent="0.45">
      <c r="B301" s="11"/>
      <c r="C301" t="s">
        <v>36</v>
      </c>
      <c r="D301">
        <v>1.3004868729999901</v>
      </c>
      <c r="E301">
        <v>1.334279317</v>
      </c>
      <c r="F301">
        <v>1.382479746</v>
      </c>
      <c r="G301">
        <v>1.458029552</v>
      </c>
      <c r="H301">
        <v>1.5760888819999901</v>
      </c>
      <c r="I301">
        <v>1.6280540509999999</v>
      </c>
      <c r="J301">
        <v>1.722041025</v>
      </c>
      <c r="K301">
        <v>1.78647024199999</v>
      </c>
      <c r="L301">
        <v>1.890195606</v>
      </c>
    </row>
    <row r="302" spans="2:22" x14ac:dyDescent="0.45">
      <c r="B302" s="11">
        <f t="shared" ref="B302" si="146">B300+1</f>
        <v>149</v>
      </c>
      <c r="C302" t="s">
        <v>33</v>
      </c>
      <c r="D302">
        <v>0</v>
      </c>
      <c r="E302">
        <v>5</v>
      </c>
      <c r="F302">
        <v>10</v>
      </c>
      <c r="G302">
        <v>15</v>
      </c>
      <c r="H302">
        <v>20</v>
      </c>
      <c r="I302">
        <v>25</v>
      </c>
    </row>
    <row r="303" spans="2:22" ht="19.149999999999999" x14ac:dyDescent="0.45">
      <c r="B303" s="11"/>
      <c r="C303" t="s">
        <v>36</v>
      </c>
      <c r="D303">
        <v>1.3256935329999999</v>
      </c>
      <c r="E303">
        <v>1.3186488119999999</v>
      </c>
      <c r="F303">
        <v>1.478484795</v>
      </c>
      <c r="G303">
        <v>1.565275185</v>
      </c>
      <c r="H303">
        <v>1.7018332059999901</v>
      </c>
      <c r="I303">
        <v>1.8643733440000001</v>
      </c>
    </row>
    <row r="304" spans="2:22" x14ac:dyDescent="0.45">
      <c r="B304" s="11">
        <f t="shared" ref="B304" si="147">B302+1</f>
        <v>150</v>
      </c>
      <c r="C304" t="s">
        <v>33</v>
      </c>
      <c r="D304">
        <v>0</v>
      </c>
      <c r="E304">
        <v>5</v>
      </c>
      <c r="F304">
        <v>10</v>
      </c>
      <c r="G304">
        <v>15</v>
      </c>
      <c r="H304">
        <v>20</v>
      </c>
      <c r="I304">
        <v>25</v>
      </c>
      <c r="J304">
        <v>30</v>
      </c>
      <c r="K304">
        <v>35</v>
      </c>
      <c r="L304">
        <v>40</v>
      </c>
      <c r="M304">
        <v>45</v>
      </c>
      <c r="N304">
        <v>50</v>
      </c>
      <c r="O304">
        <v>55</v>
      </c>
    </row>
    <row r="305" spans="2:16" ht="19.149999999999999" x14ac:dyDescent="0.45">
      <c r="B305" s="11"/>
      <c r="C305" t="s">
        <v>36</v>
      </c>
      <c r="D305">
        <v>1.3295707429999899</v>
      </c>
      <c r="E305">
        <v>1.41675553199999</v>
      </c>
      <c r="F305">
        <v>1.480878573</v>
      </c>
      <c r="G305">
        <v>1.5789445469999901</v>
      </c>
      <c r="H305">
        <v>1.6765572879999999</v>
      </c>
      <c r="I305">
        <v>1.7830553769999999</v>
      </c>
      <c r="J305">
        <v>1.8855033830000001</v>
      </c>
      <c r="K305">
        <v>2.0214214020000001</v>
      </c>
      <c r="L305">
        <v>2.1750033169999998</v>
      </c>
      <c r="M305">
        <v>2.2927546740000002</v>
      </c>
      <c r="N305">
        <v>2.4641102899999998</v>
      </c>
      <c r="O305">
        <v>2.50272154</v>
      </c>
    </row>
    <row r="306" spans="2:16" x14ac:dyDescent="0.45">
      <c r="B306" s="11">
        <f t="shared" ref="B306" si="148">B304+1</f>
        <v>151</v>
      </c>
      <c r="C306" t="s">
        <v>33</v>
      </c>
      <c r="D306">
        <v>0</v>
      </c>
      <c r="E306">
        <v>5</v>
      </c>
      <c r="F306">
        <v>10</v>
      </c>
      <c r="G306">
        <v>15</v>
      </c>
      <c r="H306">
        <v>20</v>
      </c>
      <c r="I306">
        <v>25</v>
      </c>
      <c r="J306">
        <v>30</v>
      </c>
      <c r="K306">
        <v>35</v>
      </c>
    </row>
    <row r="307" spans="2:16" ht="19.149999999999999" x14ac:dyDescent="0.45">
      <c r="B307" s="11"/>
      <c r="C307" t="s">
        <v>36</v>
      </c>
      <c r="D307">
        <v>1.3299687819999999</v>
      </c>
      <c r="E307">
        <v>1.395278164</v>
      </c>
      <c r="F307">
        <v>1.46658740199999</v>
      </c>
      <c r="G307">
        <v>1.582942963</v>
      </c>
      <c r="H307">
        <v>1.6877293469999901</v>
      </c>
      <c r="I307">
        <v>1.796230953</v>
      </c>
      <c r="J307">
        <v>1.9407746850000001</v>
      </c>
      <c r="K307">
        <v>2.04565412199999</v>
      </c>
    </row>
    <row r="308" spans="2:16" x14ac:dyDescent="0.45">
      <c r="B308" s="11">
        <f t="shared" ref="B308" si="149">B306+1</f>
        <v>152</v>
      </c>
      <c r="C308" t="s">
        <v>33</v>
      </c>
      <c r="D308">
        <v>0</v>
      </c>
      <c r="E308">
        <v>5</v>
      </c>
      <c r="F308">
        <v>10</v>
      </c>
      <c r="G308">
        <v>15</v>
      </c>
      <c r="H308">
        <v>20</v>
      </c>
      <c r="I308">
        <v>25</v>
      </c>
      <c r="J308">
        <v>30</v>
      </c>
      <c r="K308">
        <v>35</v>
      </c>
      <c r="L308">
        <v>40</v>
      </c>
      <c r="M308">
        <v>45</v>
      </c>
      <c r="N308">
        <v>50</v>
      </c>
      <c r="O308">
        <v>55</v>
      </c>
      <c r="P308">
        <v>60</v>
      </c>
    </row>
    <row r="309" spans="2:16" ht="19.149999999999999" x14ac:dyDescent="0.45">
      <c r="B309" s="11"/>
      <c r="C309" t="s">
        <v>36</v>
      </c>
      <c r="D309">
        <v>1.339552549</v>
      </c>
      <c r="E309">
        <v>1.3732876839999999</v>
      </c>
      <c r="F309">
        <v>1.4500340919999899</v>
      </c>
      <c r="G309">
        <v>1.5140261800000001</v>
      </c>
      <c r="H309">
        <v>1.654165584</v>
      </c>
      <c r="I309">
        <v>1.764695648</v>
      </c>
      <c r="J309">
        <v>1.8653267149999999</v>
      </c>
      <c r="K309">
        <v>1.8987515269999999</v>
      </c>
      <c r="L309">
        <v>1.927511658</v>
      </c>
      <c r="M309">
        <v>2.0657821049999998</v>
      </c>
      <c r="N309">
        <v>2.1047098950000001</v>
      </c>
      <c r="O309">
        <v>2.1979987190000001</v>
      </c>
      <c r="P309">
        <v>2.242772333</v>
      </c>
    </row>
    <row r="310" spans="2:16" x14ac:dyDescent="0.45">
      <c r="B310" s="11">
        <f t="shared" ref="B310" si="150">B308+1</f>
        <v>153</v>
      </c>
      <c r="C310" t="s">
        <v>33</v>
      </c>
      <c r="D310">
        <v>0</v>
      </c>
      <c r="E310">
        <v>5</v>
      </c>
      <c r="F310">
        <v>10</v>
      </c>
      <c r="G310">
        <v>15</v>
      </c>
      <c r="H310">
        <v>20</v>
      </c>
      <c r="I310">
        <v>25</v>
      </c>
      <c r="J310">
        <v>30</v>
      </c>
      <c r="K310">
        <v>35</v>
      </c>
      <c r="L310">
        <v>40</v>
      </c>
      <c r="M310">
        <v>45</v>
      </c>
      <c r="N310">
        <v>50</v>
      </c>
      <c r="O310">
        <v>55</v>
      </c>
    </row>
    <row r="311" spans="2:16" ht="19.149999999999999" x14ac:dyDescent="0.45">
      <c r="B311" s="11"/>
      <c r="C311" t="s">
        <v>36</v>
      </c>
      <c r="D311">
        <v>1.3397361400000001</v>
      </c>
      <c r="E311">
        <v>1.4127414459999901</v>
      </c>
      <c r="F311">
        <v>1.466668664</v>
      </c>
      <c r="G311">
        <v>1.55644303199999</v>
      </c>
      <c r="H311">
        <v>1.659788155</v>
      </c>
      <c r="I311">
        <v>1.7430204090000001</v>
      </c>
      <c r="J311">
        <v>1.840091055</v>
      </c>
      <c r="K311">
        <v>1.943663924</v>
      </c>
      <c r="L311">
        <v>2.0299782350000002</v>
      </c>
      <c r="M311">
        <v>2.056415833</v>
      </c>
      <c r="N311">
        <v>2.1734110389999999</v>
      </c>
      <c r="O311">
        <v>2.2133256069999998</v>
      </c>
    </row>
    <row r="312" spans="2:16" x14ac:dyDescent="0.45">
      <c r="B312" s="11">
        <f t="shared" ref="B312" si="151">B310+1</f>
        <v>154</v>
      </c>
      <c r="C312" t="s">
        <v>33</v>
      </c>
      <c r="D312">
        <v>0</v>
      </c>
      <c r="E312">
        <v>5</v>
      </c>
      <c r="F312">
        <v>10</v>
      </c>
      <c r="G312">
        <v>15</v>
      </c>
      <c r="H312">
        <v>20</v>
      </c>
      <c r="I312">
        <v>25</v>
      </c>
    </row>
    <row r="313" spans="2:16" ht="19.149999999999999" x14ac:dyDescent="0.45">
      <c r="B313" s="11"/>
      <c r="C313" t="s">
        <v>36</v>
      </c>
      <c r="D313">
        <v>1.3523571299999999</v>
      </c>
      <c r="E313">
        <v>1.399376988</v>
      </c>
      <c r="F313">
        <v>1.5207855349999999</v>
      </c>
      <c r="G313">
        <v>1.6351006480000001</v>
      </c>
      <c r="H313">
        <v>1.7215921439999999</v>
      </c>
      <c r="I313">
        <v>1.8358177149999999</v>
      </c>
    </row>
    <row r="314" spans="2:16" x14ac:dyDescent="0.45">
      <c r="B314" s="11">
        <f t="shared" ref="B314" si="152">B312+1</f>
        <v>155</v>
      </c>
      <c r="C314" t="s">
        <v>33</v>
      </c>
      <c r="D314">
        <v>0</v>
      </c>
      <c r="E314">
        <v>5</v>
      </c>
      <c r="F314">
        <v>10</v>
      </c>
      <c r="G314">
        <v>15</v>
      </c>
      <c r="H314">
        <v>20</v>
      </c>
      <c r="I314">
        <v>25</v>
      </c>
      <c r="J314">
        <v>30</v>
      </c>
      <c r="K314">
        <v>35</v>
      </c>
      <c r="L314">
        <v>40</v>
      </c>
    </row>
    <row r="315" spans="2:16" ht="19.149999999999999" x14ac:dyDescent="0.45">
      <c r="B315" s="11"/>
      <c r="C315" t="s">
        <v>36</v>
      </c>
      <c r="D315">
        <v>1.3687413959999899</v>
      </c>
      <c r="E315">
        <v>1.4484546759999899</v>
      </c>
      <c r="F315">
        <v>1.530183471</v>
      </c>
      <c r="G315">
        <v>1.625130068</v>
      </c>
      <c r="H315">
        <v>1.6900131619999901</v>
      </c>
      <c r="I315">
        <v>1.78344863699999</v>
      </c>
      <c r="J315">
        <v>1.8742463809999901</v>
      </c>
      <c r="K315">
        <v>1.96512244</v>
      </c>
      <c r="L315">
        <v>2.0323854619999899</v>
      </c>
    </row>
    <row r="316" spans="2:16" x14ac:dyDescent="0.45">
      <c r="B316" s="11">
        <f t="shared" ref="B316" si="153">B314+1</f>
        <v>156</v>
      </c>
      <c r="C316" t="s">
        <v>33</v>
      </c>
      <c r="D316">
        <v>0</v>
      </c>
      <c r="E316">
        <v>5</v>
      </c>
      <c r="F316">
        <v>10</v>
      </c>
      <c r="G316">
        <v>15</v>
      </c>
      <c r="H316">
        <v>20</v>
      </c>
      <c r="I316">
        <v>25</v>
      </c>
      <c r="J316">
        <v>30</v>
      </c>
      <c r="K316">
        <v>35</v>
      </c>
      <c r="L316">
        <v>40</v>
      </c>
      <c r="M316">
        <v>45</v>
      </c>
    </row>
    <row r="317" spans="2:16" ht="19.149999999999999" x14ac:dyDescent="0.45">
      <c r="B317" s="11"/>
      <c r="C317" t="s">
        <v>36</v>
      </c>
      <c r="D317">
        <v>1.371426193</v>
      </c>
      <c r="E317">
        <v>1.4472209789999999</v>
      </c>
      <c r="F317">
        <v>1.5613737519999999</v>
      </c>
      <c r="G317">
        <v>1.7199217709999901</v>
      </c>
      <c r="H317">
        <v>1.8066681519999901</v>
      </c>
      <c r="I317">
        <v>1.9311055699999999</v>
      </c>
      <c r="J317">
        <v>1.9955525329999999</v>
      </c>
      <c r="K317">
        <v>2.100464975</v>
      </c>
      <c r="L317">
        <v>2.204774193</v>
      </c>
      <c r="M317">
        <v>2.2705230890000001</v>
      </c>
    </row>
    <row r="318" spans="2:16" x14ac:dyDescent="0.45">
      <c r="B318" s="11">
        <f t="shared" ref="B318" si="154">B316+1</f>
        <v>157</v>
      </c>
      <c r="C318" t="s">
        <v>33</v>
      </c>
      <c r="D318">
        <v>0</v>
      </c>
      <c r="E318">
        <v>5</v>
      </c>
      <c r="F318">
        <v>10</v>
      </c>
      <c r="G318">
        <v>15</v>
      </c>
      <c r="H318">
        <v>20</v>
      </c>
      <c r="I318">
        <v>25</v>
      </c>
      <c r="J318">
        <v>30</v>
      </c>
      <c r="K318">
        <v>35</v>
      </c>
      <c r="L318">
        <v>40</v>
      </c>
      <c r="M318">
        <v>45</v>
      </c>
      <c r="N318">
        <v>50</v>
      </c>
      <c r="O318">
        <v>55</v>
      </c>
      <c r="P318">
        <v>60</v>
      </c>
    </row>
    <row r="319" spans="2:16" ht="19.149999999999999" x14ac:dyDescent="0.45">
      <c r="B319" s="11"/>
      <c r="C319" t="s">
        <v>36</v>
      </c>
      <c r="D319">
        <v>1.3720480690000001</v>
      </c>
      <c r="E319">
        <v>1.4167480480000001</v>
      </c>
      <c r="F319">
        <v>1.490581876</v>
      </c>
      <c r="G319">
        <v>1.625509128</v>
      </c>
      <c r="H319">
        <v>1.6561103740000001</v>
      </c>
      <c r="I319">
        <v>1.7659200580000001</v>
      </c>
      <c r="J319">
        <v>1.89003380199999</v>
      </c>
      <c r="K319">
        <v>1.965804058</v>
      </c>
      <c r="L319">
        <v>1.9986732679999999</v>
      </c>
      <c r="M319">
        <v>2.0871801569999899</v>
      </c>
      <c r="N319">
        <v>2.1787431150000001</v>
      </c>
      <c r="O319">
        <v>2.3090660219999899</v>
      </c>
      <c r="P319">
        <v>2.3805507869999998</v>
      </c>
    </row>
    <row r="320" spans="2:16" x14ac:dyDescent="0.45">
      <c r="B320" s="11">
        <f t="shared" ref="B320" si="155">B318+1</f>
        <v>158</v>
      </c>
      <c r="C320" t="s">
        <v>33</v>
      </c>
      <c r="D320">
        <v>0</v>
      </c>
      <c r="E320">
        <v>5</v>
      </c>
      <c r="F320">
        <v>10</v>
      </c>
      <c r="G320">
        <v>15</v>
      </c>
      <c r="H320">
        <v>20</v>
      </c>
      <c r="I320">
        <v>25</v>
      </c>
      <c r="J320">
        <v>30</v>
      </c>
      <c r="K320">
        <v>35</v>
      </c>
      <c r="L320">
        <v>40</v>
      </c>
      <c r="M320">
        <v>45</v>
      </c>
    </row>
    <row r="321" spans="2:18" ht="19.149999999999999" x14ac:dyDescent="0.45">
      <c r="B321" s="11"/>
      <c r="C321" t="s">
        <v>36</v>
      </c>
      <c r="D321">
        <v>1.3870382559999901</v>
      </c>
      <c r="E321">
        <v>1.4526124949999999</v>
      </c>
      <c r="F321">
        <v>1.566285146</v>
      </c>
      <c r="G321">
        <v>1.6796588530000001</v>
      </c>
      <c r="H321">
        <v>1.786756631</v>
      </c>
      <c r="I321">
        <v>1.9340088519999901</v>
      </c>
      <c r="J321">
        <v>2.0161783139999998</v>
      </c>
      <c r="K321">
        <v>2.0651211250000001</v>
      </c>
      <c r="L321">
        <v>2.1593239689999999</v>
      </c>
      <c r="M321">
        <v>2.2659575909999998</v>
      </c>
    </row>
    <row r="322" spans="2:18" x14ac:dyDescent="0.45">
      <c r="B322" s="11">
        <f t="shared" ref="B322" si="156">B320+1</f>
        <v>159</v>
      </c>
      <c r="C322" t="s">
        <v>33</v>
      </c>
      <c r="D322">
        <v>0</v>
      </c>
      <c r="E322">
        <v>5</v>
      </c>
      <c r="F322">
        <v>10</v>
      </c>
      <c r="G322">
        <v>15</v>
      </c>
      <c r="H322">
        <v>20</v>
      </c>
      <c r="I322">
        <v>25</v>
      </c>
      <c r="J322">
        <v>30</v>
      </c>
      <c r="K322">
        <v>35</v>
      </c>
      <c r="L322">
        <v>40</v>
      </c>
      <c r="M322">
        <v>45</v>
      </c>
      <c r="N322">
        <v>50</v>
      </c>
      <c r="O322">
        <v>55</v>
      </c>
      <c r="P322">
        <v>60</v>
      </c>
      <c r="Q322">
        <v>65</v>
      </c>
      <c r="R322">
        <v>70</v>
      </c>
    </row>
    <row r="323" spans="2:18" ht="19.149999999999999" x14ac:dyDescent="0.45">
      <c r="B323" s="11"/>
      <c r="C323" t="s">
        <v>36</v>
      </c>
      <c r="D323">
        <v>1.3880563029999999</v>
      </c>
      <c r="E323">
        <v>1.3965596119999999</v>
      </c>
      <c r="F323">
        <v>1.5143048139999999</v>
      </c>
      <c r="G323">
        <v>1.6044674409999999</v>
      </c>
      <c r="H323">
        <v>1.6659824299999999</v>
      </c>
      <c r="I323">
        <v>1.792302249</v>
      </c>
      <c r="J323">
        <v>1.8790161089999999</v>
      </c>
      <c r="K323">
        <v>2.0519154369999999</v>
      </c>
      <c r="L323">
        <v>2.166100191</v>
      </c>
      <c r="M323">
        <v>2.3137232330000002</v>
      </c>
      <c r="N323">
        <v>2.5001904100000001</v>
      </c>
      <c r="O323">
        <v>2.6173986199999999</v>
      </c>
      <c r="P323">
        <v>2.7794618339999899</v>
      </c>
      <c r="Q323">
        <v>2.8902884449999999</v>
      </c>
      <c r="R323">
        <v>3.07623517899999</v>
      </c>
    </row>
    <row r="324" spans="2:18" x14ac:dyDescent="0.45">
      <c r="B324" s="11">
        <f t="shared" ref="B324" si="157">B322+1</f>
        <v>160</v>
      </c>
      <c r="C324" t="s">
        <v>33</v>
      </c>
      <c r="D324">
        <v>0</v>
      </c>
      <c r="E324">
        <v>5</v>
      </c>
      <c r="F324">
        <v>10</v>
      </c>
      <c r="G324">
        <v>15</v>
      </c>
      <c r="H324">
        <v>20</v>
      </c>
      <c r="I324">
        <v>25</v>
      </c>
      <c r="J324">
        <v>30</v>
      </c>
    </row>
    <row r="325" spans="2:18" ht="19.149999999999999" x14ac:dyDescent="0.45">
      <c r="B325" s="11"/>
      <c r="C325" t="s">
        <v>36</v>
      </c>
      <c r="D325">
        <v>1.405839938</v>
      </c>
      <c r="E325">
        <v>1.4358942509999999</v>
      </c>
      <c r="F325">
        <v>1.5438657609999999</v>
      </c>
      <c r="G325">
        <v>1.6125937319999999</v>
      </c>
      <c r="H325">
        <v>1.71606136699999</v>
      </c>
      <c r="I325">
        <v>1.7609832909999901</v>
      </c>
      <c r="J325">
        <v>1.8655407559999999</v>
      </c>
    </row>
    <row r="326" spans="2:18" x14ac:dyDescent="0.45">
      <c r="B326" s="11">
        <f t="shared" ref="B326" si="158">B324+1</f>
        <v>161</v>
      </c>
      <c r="C326" t="s">
        <v>33</v>
      </c>
      <c r="D326">
        <v>0</v>
      </c>
      <c r="E326">
        <v>5</v>
      </c>
      <c r="F326">
        <v>10</v>
      </c>
      <c r="G326">
        <v>15</v>
      </c>
      <c r="H326">
        <v>20</v>
      </c>
      <c r="I326">
        <v>25</v>
      </c>
      <c r="J326">
        <v>30</v>
      </c>
      <c r="K326">
        <v>35</v>
      </c>
      <c r="L326">
        <v>40</v>
      </c>
    </row>
    <row r="327" spans="2:18" ht="19.149999999999999" x14ac:dyDescent="0.45">
      <c r="B327" s="11"/>
      <c r="C327" t="s">
        <v>36</v>
      </c>
      <c r="D327">
        <v>1.4141638889999999</v>
      </c>
      <c r="E327">
        <v>1.547925073</v>
      </c>
      <c r="F327">
        <v>1.631659089</v>
      </c>
      <c r="G327">
        <v>1.7218052880000001</v>
      </c>
      <c r="H327">
        <v>1.791454098</v>
      </c>
      <c r="I327">
        <v>1.9264620939999999</v>
      </c>
      <c r="J327">
        <v>2.0784022659999999</v>
      </c>
      <c r="K327">
        <v>2.1624700049999999</v>
      </c>
      <c r="L327">
        <v>2.282058256</v>
      </c>
    </row>
    <row r="328" spans="2:18" x14ac:dyDescent="0.45">
      <c r="B328" s="11">
        <f t="shared" ref="B328" si="159">B326+1</f>
        <v>162</v>
      </c>
      <c r="C328" t="s">
        <v>33</v>
      </c>
      <c r="D328">
        <v>0</v>
      </c>
      <c r="E328">
        <v>5</v>
      </c>
      <c r="F328">
        <v>10</v>
      </c>
      <c r="G328">
        <v>15</v>
      </c>
      <c r="H328">
        <v>20</v>
      </c>
      <c r="I328">
        <v>25</v>
      </c>
      <c r="J328">
        <v>30</v>
      </c>
      <c r="K328">
        <v>35</v>
      </c>
      <c r="L328">
        <v>40</v>
      </c>
      <c r="M328">
        <v>45</v>
      </c>
    </row>
    <row r="329" spans="2:18" ht="19.149999999999999" x14ac:dyDescent="0.45">
      <c r="B329" s="11"/>
      <c r="C329" t="s">
        <v>36</v>
      </c>
      <c r="D329">
        <v>1.414750543</v>
      </c>
      <c r="E329">
        <v>1.4901163239999999</v>
      </c>
      <c r="F329">
        <v>1.577979341</v>
      </c>
      <c r="G329">
        <v>1.6828419969999999</v>
      </c>
      <c r="H329">
        <v>1.768238859</v>
      </c>
      <c r="I329">
        <v>1.9527451730000001</v>
      </c>
      <c r="J329">
        <v>2.0673201400000001</v>
      </c>
      <c r="K329">
        <v>2.1332321670000001</v>
      </c>
      <c r="L329">
        <v>2.2245190099999999</v>
      </c>
      <c r="M329">
        <v>2.3324102660000001</v>
      </c>
    </row>
    <row r="330" spans="2:18" x14ac:dyDescent="0.45">
      <c r="B330" s="11">
        <f t="shared" ref="B330" si="160">B328+1</f>
        <v>163</v>
      </c>
      <c r="C330" t="s">
        <v>33</v>
      </c>
      <c r="D330">
        <v>0</v>
      </c>
      <c r="E330">
        <v>5</v>
      </c>
      <c r="F330">
        <v>10</v>
      </c>
      <c r="G330">
        <v>15</v>
      </c>
      <c r="H330">
        <v>20</v>
      </c>
      <c r="I330">
        <v>25</v>
      </c>
      <c r="J330">
        <v>30</v>
      </c>
    </row>
    <row r="331" spans="2:18" ht="19.149999999999999" x14ac:dyDescent="0.45">
      <c r="B331" s="11"/>
      <c r="C331" t="s">
        <v>36</v>
      </c>
      <c r="D331">
        <v>1.4351240000000001</v>
      </c>
      <c r="E331">
        <v>1.5038192340000001</v>
      </c>
      <c r="F331">
        <v>1.5715786430000001</v>
      </c>
      <c r="G331">
        <v>1.666239024</v>
      </c>
      <c r="H331">
        <v>1.7673694790000001</v>
      </c>
      <c r="I331">
        <v>1.83649331</v>
      </c>
      <c r="J331">
        <v>1.902085783</v>
      </c>
    </row>
    <row r="332" spans="2:18" x14ac:dyDescent="0.45">
      <c r="B332" s="11">
        <f t="shared" ref="B332" si="161">B330+1</f>
        <v>164</v>
      </c>
      <c r="C332" t="s">
        <v>33</v>
      </c>
      <c r="D332">
        <v>0</v>
      </c>
      <c r="E332">
        <v>5</v>
      </c>
      <c r="F332">
        <v>10</v>
      </c>
      <c r="G332">
        <v>15</v>
      </c>
      <c r="H332">
        <v>20</v>
      </c>
      <c r="I332">
        <v>25</v>
      </c>
      <c r="J332">
        <v>30</v>
      </c>
    </row>
    <row r="333" spans="2:18" ht="19.149999999999999" x14ac:dyDescent="0.45">
      <c r="B333" s="11"/>
      <c r="C333" t="s">
        <v>36</v>
      </c>
      <c r="D333">
        <v>1.4450938759999901</v>
      </c>
      <c r="E333">
        <v>1.5390790729999999</v>
      </c>
      <c r="F333">
        <v>1.609331751</v>
      </c>
      <c r="G333">
        <v>1.7522466569999999</v>
      </c>
      <c r="H333">
        <v>1.84355145199999</v>
      </c>
      <c r="I333">
        <v>1.9570478790000001</v>
      </c>
      <c r="J333">
        <v>2.0334254039999999</v>
      </c>
    </row>
    <row r="334" spans="2:18" x14ac:dyDescent="0.45">
      <c r="B334" s="11">
        <f t="shared" ref="B334" si="162">B332+1</f>
        <v>165</v>
      </c>
      <c r="C334" t="s">
        <v>33</v>
      </c>
      <c r="D334">
        <v>0</v>
      </c>
      <c r="E334">
        <v>5</v>
      </c>
      <c r="F334">
        <v>10</v>
      </c>
      <c r="G334">
        <v>15</v>
      </c>
      <c r="H334">
        <v>20</v>
      </c>
      <c r="I334">
        <v>25</v>
      </c>
      <c r="J334">
        <v>30</v>
      </c>
      <c r="K334">
        <v>35</v>
      </c>
      <c r="L334">
        <v>40</v>
      </c>
    </row>
    <row r="335" spans="2:18" ht="19.149999999999999" x14ac:dyDescent="0.45">
      <c r="B335" s="11"/>
      <c r="C335" t="s">
        <v>36</v>
      </c>
      <c r="D335">
        <v>1.4467949689999999</v>
      </c>
      <c r="E335">
        <v>1.5482187789999999</v>
      </c>
      <c r="F335">
        <v>1.6499324200000001</v>
      </c>
      <c r="G335">
        <v>1.77580299999999</v>
      </c>
      <c r="H335">
        <v>1.8479173090000001</v>
      </c>
      <c r="I335">
        <v>1.99339685699999</v>
      </c>
      <c r="J335">
        <v>2.0787490219999998</v>
      </c>
      <c r="K335">
        <v>2.25264670099999</v>
      </c>
      <c r="L335">
        <v>2.3566473960000001</v>
      </c>
    </row>
    <row r="336" spans="2:18" x14ac:dyDescent="0.45">
      <c r="B336" s="11">
        <f t="shared" ref="B336" si="163">B334+1</f>
        <v>166</v>
      </c>
      <c r="C336" t="s">
        <v>33</v>
      </c>
      <c r="D336">
        <v>0</v>
      </c>
      <c r="E336">
        <v>5</v>
      </c>
      <c r="F336">
        <v>10</v>
      </c>
      <c r="G336">
        <v>15</v>
      </c>
      <c r="H336">
        <v>20</v>
      </c>
      <c r="I336">
        <v>25</v>
      </c>
      <c r="J336">
        <v>30</v>
      </c>
      <c r="K336">
        <v>35</v>
      </c>
      <c r="L336">
        <v>40</v>
      </c>
    </row>
    <row r="337" spans="2:20" ht="19.149999999999999" x14ac:dyDescent="0.45">
      <c r="B337" s="11"/>
      <c r="C337" t="s">
        <v>36</v>
      </c>
      <c r="D337">
        <v>1.4630824280000001</v>
      </c>
      <c r="E337">
        <v>1.5271620209999901</v>
      </c>
      <c r="F337">
        <v>1.638635117</v>
      </c>
      <c r="G337">
        <v>1.7350251509999901</v>
      </c>
      <c r="H337">
        <v>1.8634596319999901</v>
      </c>
      <c r="I337">
        <v>1.976979094</v>
      </c>
      <c r="J337">
        <v>2.086261763</v>
      </c>
      <c r="K337">
        <v>2.283303181</v>
      </c>
      <c r="L337">
        <v>2.451696976</v>
      </c>
    </row>
    <row r="338" spans="2:20" x14ac:dyDescent="0.45">
      <c r="B338" s="11">
        <f t="shared" ref="B338" si="164">B336+1</f>
        <v>167</v>
      </c>
      <c r="C338" t="s">
        <v>33</v>
      </c>
      <c r="D338">
        <v>0</v>
      </c>
      <c r="E338">
        <v>5</v>
      </c>
      <c r="F338">
        <v>10</v>
      </c>
      <c r="G338">
        <v>15</v>
      </c>
      <c r="H338">
        <v>20</v>
      </c>
      <c r="I338">
        <v>25</v>
      </c>
      <c r="J338">
        <v>30</v>
      </c>
      <c r="K338">
        <v>35</v>
      </c>
      <c r="L338">
        <v>40</v>
      </c>
      <c r="M338">
        <v>45</v>
      </c>
      <c r="N338">
        <v>50</v>
      </c>
      <c r="O338">
        <v>55</v>
      </c>
    </row>
    <row r="339" spans="2:20" ht="19.149999999999999" x14ac:dyDescent="0.45">
      <c r="B339" s="11"/>
      <c r="C339" t="s">
        <v>36</v>
      </c>
      <c r="D339">
        <v>1.46537570199999</v>
      </c>
      <c r="E339">
        <v>1.7767763750000001</v>
      </c>
      <c r="F339">
        <v>1.8376674180000001</v>
      </c>
      <c r="G339">
        <v>1.9842622080000001</v>
      </c>
      <c r="H339">
        <v>2.100804514</v>
      </c>
      <c r="I339">
        <v>2.2744352929999998</v>
      </c>
      <c r="J339">
        <v>2.3950191200000002</v>
      </c>
      <c r="K339">
        <v>2.5624768570000001</v>
      </c>
      <c r="L339">
        <v>2.7388950580000002</v>
      </c>
      <c r="M339">
        <v>2.8723512039999899</v>
      </c>
      <c r="N339">
        <v>2.9808966720000001</v>
      </c>
      <c r="O339">
        <v>3.0872620739999999</v>
      </c>
    </row>
    <row r="340" spans="2:20" x14ac:dyDescent="0.45">
      <c r="B340" s="11">
        <f t="shared" ref="B340" si="165">B338+1</f>
        <v>168</v>
      </c>
      <c r="C340" t="s">
        <v>33</v>
      </c>
      <c r="D340">
        <v>0</v>
      </c>
      <c r="E340">
        <v>5</v>
      </c>
      <c r="F340">
        <v>10</v>
      </c>
      <c r="G340">
        <v>15</v>
      </c>
      <c r="H340">
        <v>20</v>
      </c>
      <c r="I340">
        <v>25</v>
      </c>
      <c r="J340">
        <v>30</v>
      </c>
      <c r="K340">
        <v>35</v>
      </c>
      <c r="L340">
        <v>40</v>
      </c>
    </row>
    <row r="341" spans="2:20" ht="19.149999999999999" x14ac:dyDescent="0.45">
      <c r="B341" s="11"/>
      <c r="C341" t="s">
        <v>36</v>
      </c>
      <c r="D341">
        <v>1.4701118639999999</v>
      </c>
      <c r="E341">
        <v>1.5711007239999999</v>
      </c>
      <c r="F341">
        <v>1.6674293759999901</v>
      </c>
      <c r="G341">
        <v>1.832654955</v>
      </c>
      <c r="H341">
        <v>2.00391589</v>
      </c>
      <c r="I341">
        <v>2.1433648930000002</v>
      </c>
      <c r="J341">
        <v>2.2396739590000001</v>
      </c>
      <c r="K341">
        <v>2.3320145499999998</v>
      </c>
      <c r="L341">
        <v>2.5084820059999999</v>
      </c>
    </row>
    <row r="342" spans="2:20" x14ac:dyDescent="0.45">
      <c r="B342" s="11">
        <f t="shared" ref="B342" si="166">B340+1</f>
        <v>169</v>
      </c>
      <c r="C342" t="s">
        <v>33</v>
      </c>
      <c r="D342">
        <v>0</v>
      </c>
      <c r="E342">
        <v>5</v>
      </c>
      <c r="F342">
        <v>10</v>
      </c>
      <c r="G342">
        <v>15</v>
      </c>
      <c r="H342">
        <v>20</v>
      </c>
      <c r="I342">
        <v>25</v>
      </c>
      <c r="J342">
        <v>30</v>
      </c>
      <c r="K342">
        <v>35</v>
      </c>
      <c r="L342">
        <v>40</v>
      </c>
      <c r="M342">
        <v>45</v>
      </c>
      <c r="N342">
        <v>50</v>
      </c>
    </row>
    <row r="343" spans="2:20" ht="19.149999999999999" x14ac:dyDescent="0.45">
      <c r="B343" s="11"/>
      <c r="C343" t="s">
        <v>36</v>
      </c>
      <c r="D343">
        <v>1.489381184</v>
      </c>
      <c r="E343">
        <v>1.616321015</v>
      </c>
      <c r="F343">
        <v>1.66717918</v>
      </c>
      <c r="G343">
        <v>1.8187900889999999</v>
      </c>
      <c r="H343">
        <v>1.973265109</v>
      </c>
      <c r="I343">
        <v>2.1540232119999998</v>
      </c>
      <c r="J343">
        <v>2.3677890119999998</v>
      </c>
      <c r="K343">
        <v>2.5996345230000002</v>
      </c>
      <c r="L343">
        <v>2.7341547249999998</v>
      </c>
      <c r="M343">
        <v>2.8582470450000002</v>
      </c>
      <c r="N343">
        <v>3.0127921339999899</v>
      </c>
    </row>
    <row r="344" spans="2:20" x14ac:dyDescent="0.45">
      <c r="B344" s="11">
        <f t="shared" ref="B344" si="167">B342+1</f>
        <v>170</v>
      </c>
      <c r="C344" t="s">
        <v>33</v>
      </c>
      <c r="D344">
        <v>0</v>
      </c>
      <c r="E344">
        <v>5</v>
      </c>
      <c r="F344">
        <v>10</v>
      </c>
      <c r="G344">
        <v>15</v>
      </c>
      <c r="H344">
        <v>20</v>
      </c>
      <c r="I344">
        <v>25</v>
      </c>
      <c r="J344">
        <v>30</v>
      </c>
      <c r="K344">
        <v>35</v>
      </c>
    </row>
    <row r="345" spans="2:20" ht="19.149999999999999" x14ac:dyDescent="0.45">
      <c r="B345" s="11"/>
      <c r="C345" t="s">
        <v>36</v>
      </c>
      <c r="D345">
        <v>1.4981642609999899</v>
      </c>
      <c r="E345">
        <v>1.551556741</v>
      </c>
      <c r="F345">
        <v>1.660495061</v>
      </c>
      <c r="G345">
        <v>1.750725101</v>
      </c>
      <c r="H345">
        <v>1.80496658699999</v>
      </c>
      <c r="I345">
        <v>1.9219733859999999</v>
      </c>
      <c r="J345">
        <v>2.0474787919999899</v>
      </c>
      <c r="K345">
        <v>2.1504143600000001</v>
      </c>
    </row>
    <row r="346" spans="2:20" x14ac:dyDescent="0.45">
      <c r="B346" s="11">
        <f t="shared" ref="B346" si="168">B344+1</f>
        <v>171</v>
      </c>
      <c r="C346" t="s">
        <v>33</v>
      </c>
      <c r="D346">
        <v>0</v>
      </c>
      <c r="E346">
        <v>5</v>
      </c>
      <c r="F346">
        <v>10</v>
      </c>
      <c r="G346">
        <v>15</v>
      </c>
      <c r="H346">
        <v>20</v>
      </c>
      <c r="I346">
        <v>25</v>
      </c>
      <c r="J346">
        <v>30</v>
      </c>
      <c r="K346">
        <v>35</v>
      </c>
      <c r="L346">
        <v>40</v>
      </c>
      <c r="M346">
        <v>45</v>
      </c>
      <c r="N346">
        <v>50</v>
      </c>
    </row>
    <row r="347" spans="2:20" ht="19.149999999999999" x14ac:dyDescent="0.45">
      <c r="B347" s="11"/>
      <c r="C347" t="s">
        <v>36</v>
      </c>
      <c r="D347">
        <v>1.5216700400000001</v>
      </c>
      <c r="E347">
        <v>1.5734264179999999</v>
      </c>
      <c r="F347">
        <v>1.69690599199999</v>
      </c>
      <c r="G347">
        <v>1.793873061</v>
      </c>
      <c r="H347">
        <v>1.858750114</v>
      </c>
      <c r="I347">
        <v>1.9090248669999901</v>
      </c>
      <c r="J347">
        <v>1.982565752</v>
      </c>
      <c r="K347">
        <v>2.03719932699999</v>
      </c>
      <c r="L347">
        <v>2.117145383</v>
      </c>
      <c r="M347">
        <v>2.2076237810000001</v>
      </c>
      <c r="N347">
        <v>2.2317630140000002</v>
      </c>
    </row>
    <row r="348" spans="2:20" x14ac:dyDescent="0.45">
      <c r="B348" s="11">
        <f t="shared" ref="B348" si="169">B346+1</f>
        <v>172</v>
      </c>
      <c r="C348" t="s">
        <v>33</v>
      </c>
      <c r="D348">
        <v>0</v>
      </c>
      <c r="E348">
        <v>5</v>
      </c>
      <c r="F348">
        <v>10</v>
      </c>
      <c r="G348">
        <v>15</v>
      </c>
      <c r="H348">
        <v>20</v>
      </c>
      <c r="I348">
        <v>25</v>
      </c>
      <c r="J348">
        <v>30</v>
      </c>
    </row>
    <row r="349" spans="2:20" ht="19.149999999999999" x14ac:dyDescent="0.45">
      <c r="B349" s="11"/>
      <c r="C349" t="s">
        <v>36</v>
      </c>
      <c r="D349">
        <v>1.5350571850000001</v>
      </c>
      <c r="E349">
        <v>1.5802504749999999</v>
      </c>
      <c r="F349">
        <v>1.6861743709999999</v>
      </c>
      <c r="G349">
        <v>1.779039026</v>
      </c>
      <c r="H349">
        <v>1.917779371</v>
      </c>
      <c r="I349">
        <v>2.0277049900000002</v>
      </c>
      <c r="J349">
        <v>2.1437940369999899</v>
      </c>
    </row>
    <row r="350" spans="2:20" x14ac:dyDescent="0.45">
      <c r="B350" s="11">
        <f t="shared" ref="B350" si="170">B348+1</f>
        <v>173</v>
      </c>
      <c r="C350" t="s">
        <v>33</v>
      </c>
      <c r="D350">
        <v>0</v>
      </c>
      <c r="E350">
        <v>5</v>
      </c>
      <c r="F350">
        <v>10</v>
      </c>
      <c r="G350">
        <v>15</v>
      </c>
      <c r="H350">
        <v>20</v>
      </c>
      <c r="I350">
        <v>25</v>
      </c>
      <c r="J350">
        <v>30</v>
      </c>
      <c r="K350">
        <v>35</v>
      </c>
      <c r="L350">
        <v>40</v>
      </c>
      <c r="M350">
        <v>45</v>
      </c>
      <c r="N350">
        <v>50</v>
      </c>
      <c r="O350">
        <v>55</v>
      </c>
      <c r="P350">
        <v>60</v>
      </c>
      <c r="Q350">
        <v>65</v>
      </c>
      <c r="R350">
        <v>70</v>
      </c>
      <c r="S350">
        <v>75</v>
      </c>
      <c r="T350">
        <v>80</v>
      </c>
    </row>
    <row r="351" spans="2:20" ht="19.149999999999999" x14ac:dyDescent="0.45">
      <c r="B351" s="11"/>
      <c r="C351" t="s">
        <v>36</v>
      </c>
      <c r="D351">
        <v>1.53721363699999</v>
      </c>
      <c r="E351">
        <v>1.6731673300000001</v>
      </c>
      <c r="F351">
        <v>1.8096684780000001</v>
      </c>
      <c r="G351">
        <v>1.929666163</v>
      </c>
      <c r="H351">
        <v>2.053174995</v>
      </c>
      <c r="I351">
        <v>2.2996404350000001</v>
      </c>
      <c r="J351">
        <v>2.446883513</v>
      </c>
      <c r="K351">
        <v>2.6541428800000002</v>
      </c>
      <c r="L351">
        <v>2.8510253649999999</v>
      </c>
      <c r="M351">
        <v>3.0640686260000001</v>
      </c>
      <c r="N351">
        <v>3.166993975</v>
      </c>
      <c r="O351">
        <v>3.276172286</v>
      </c>
      <c r="P351">
        <v>3.2885978969999998</v>
      </c>
      <c r="Q351">
        <v>3.3058470930000001</v>
      </c>
      <c r="R351">
        <v>3.3265380859999998</v>
      </c>
      <c r="S351">
        <v>3.368219056</v>
      </c>
      <c r="T351">
        <v>3.3638913210000001</v>
      </c>
    </row>
    <row r="352" spans="2:20" x14ac:dyDescent="0.45">
      <c r="B352" s="11">
        <f t="shared" ref="B352" si="171">B350+1</f>
        <v>174</v>
      </c>
      <c r="C352" t="s">
        <v>33</v>
      </c>
      <c r="D352">
        <v>0</v>
      </c>
      <c r="E352">
        <v>5</v>
      </c>
      <c r="F352">
        <v>10</v>
      </c>
      <c r="G352">
        <v>15</v>
      </c>
      <c r="H352">
        <v>20</v>
      </c>
      <c r="I352">
        <v>25</v>
      </c>
      <c r="J352">
        <v>30</v>
      </c>
      <c r="K352">
        <v>35</v>
      </c>
    </row>
    <row r="353" spans="2:20" ht="19.149999999999999" x14ac:dyDescent="0.45">
      <c r="B353" s="11"/>
      <c r="C353" t="s">
        <v>36</v>
      </c>
      <c r="D353">
        <v>1.5629553009999999</v>
      </c>
      <c r="E353">
        <v>1.677695165</v>
      </c>
      <c r="F353">
        <v>1.8350498369999999</v>
      </c>
      <c r="G353">
        <v>1.9697899509999901</v>
      </c>
      <c r="H353">
        <v>2.1415160659999999</v>
      </c>
      <c r="I353">
        <v>2.2374569659999999</v>
      </c>
      <c r="J353">
        <v>2.3504772040000002</v>
      </c>
      <c r="K353">
        <v>2.4076171319999999</v>
      </c>
    </row>
    <row r="354" spans="2:20" x14ac:dyDescent="0.45">
      <c r="B354" s="11">
        <f t="shared" ref="B354" si="172">B352+1</f>
        <v>175</v>
      </c>
      <c r="C354" t="s">
        <v>33</v>
      </c>
      <c r="D354">
        <v>0</v>
      </c>
      <c r="E354">
        <v>5</v>
      </c>
      <c r="F354">
        <v>10</v>
      </c>
      <c r="G354">
        <v>15</v>
      </c>
      <c r="H354">
        <v>20</v>
      </c>
      <c r="I354">
        <v>25</v>
      </c>
      <c r="J354">
        <v>30</v>
      </c>
      <c r="K354">
        <v>35</v>
      </c>
      <c r="L354">
        <v>40</v>
      </c>
    </row>
    <row r="355" spans="2:20" ht="19.149999999999999" x14ac:dyDescent="0.45">
      <c r="B355" s="11"/>
      <c r="C355" t="s">
        <v>36</v>
      </c>
      <c r="D355">
        <v>1.563634019</v>
      </c>
      <c r="E355">
        <v>1.663137734</v>
      </c>
      <c r="F355">
        <v>1.78677419999999</v>
      </c>
      <c r="G355">
        <v>1.856221731</v>
      </c>
      <c r="H355">
        <v>1.92352614699999</v>
      </c>
      <c r="I355">
        <v>1.967533384</v>
      </c>
      <c r="J355">
        <v>2.036637915</v>
      </c>
      <c r="K355">
        <v>2.1588778070000001</v>
      </c>
      <c r="L355">
        <v>2.2706267310000001</v>
      </c>
    </row>
    <row r="356" spans="2:20" x14ac:dyDescent="0.45">
      <c r="B356" s="11">
        <f t="shared" ref="B356" si="173">B354+1</f>
        <v>176</v>
      </c>
      <c r="C356" t="s">
        <v>33</v>
      </c>
      <c r="D356">
        <v>0</v>
      </c>
      <c r="E356">
        <v>5</v>
      </c>
      <c r="F356">
        <v>10</v>
      </c>
      <c r="G356">
        <v>15</v>
      </c>
      <c r="H356">
        <v>20</v>
      </c>
      <c r="I356">
        <v>25</v>
      </c>
      <c r="J356">
        <v>30</v>
      </c>
    </row>
    <row r="357" spans="2:20" ht="19.149999999999999" x14ac:dyDescent="0.45">
      <c r="B357" s="11"/>
      <c r="C357" t="s">
        <v>36</v>
      </c>
      <c r="D357">
        <v>1.585349484</v>
      </c>
      <c r="E357">
        <v>1.701026669</v>
      </c>
      <c r="F357">
        <v>1.76551863699999</v>
      </c>
      <c r="G357">
        <v>1.9121693689999999</v>
      </c>
      <c r="H357">
        <v>2.0572141209999999</v>
      </c>
      <c r="I357">
        <v>2.213612463</v>
      </c>
      <c r="J357">
        <v>2.374973964</v>
      </c>
    </row>
    <row r="358" spans="2:20" x14ac:dyDescent="0.45">
      <c r="B358" s="11">
        <f t="shared" ref="B358" si="174">B356+1</f>
        <v>177</v>
      </c>
      <c r="C358" t="s">
        <v>33</v>
      </c>
      <c r="D358">
        <v>0</v>
      </c>
      <c r="E358">
        <v>5</v>
      </c>
      <c r="F358">
        <v>10</v>
      </c>
      <c r="G358">
        <v>15</v>
      </c>
      <c r="H358">
        <v>20</v>
      </c>
      <c r="I358">
        <v>25</v>
      </c>
      <c r="J358">
        <v>30</v>
      </c>
      <c r="K358">
        <v>35</v>
      </c>
    </row>
    <row r="359" spans="2:20" ht="19.149999999999999" x14ac:dyDescent="0.45">
      <c r="B359" s="11"/>
      <c r="C359" t="s">
        <v>36</v>
      </c>
      <c r="D359">
        <v>1.6118816709999999</v>
      </c>
      <c r="E359">
        <v>1.741120979</v>
      </c>
      <c r="F359">
        <v>1.7997808340000001</v>
      </c>
      <c r="G359">
        <v>1.88473165</v>
      </c>
      <c r="H359">
        <v>1.9317298809999901</v>
      </c>
      <c r="I359">
        <v>2.0737049919999899</v>
      </c>
      <c r="J359">
        <v>2.2081336359999999</v>
      </c>
      <c r="K359">
        <v>2.3593806819999998</v>
      </c>
    </row>
    <row r="360" spans="2:20" x14ac:dyDescent="0.45">
      <c r="B360" s="11">
        <f t="shared" ref="B360" si="175">B358+1</f>
        <v>178</v>
      </c>
      <c r="C360" t="s">
        <v>33</v>
      </c>
      <c r="D360">
        <v>0</v>
      </c>
      <c r="E360">
        <v>5</v>
      </c>
      <c r="F360">
        <v>10</v>
      </c>
      <c r="G360">
        <v>15</v>
      </c>
      <c r="H360">
        <v>20</v>
      </c>
      <c r="I360">
        <v>25</v>
      </c>
      <c r="J360">
        <v>30</v>
      </c>
      <c r="K360">
        <v>35</v>
      </c>
      <c r="L360">
        <v>40</v>
      </c>
      <c r="M360">
        <v>45</v>
      </c>
      <c r="N360">
        <v>50</v>
      </c>
    </row>
    <row r="361" spans="2:20" ht="19.149999999999999" x14ac:dyDescent="0.45">
      <c r="B361" s="11"/>
      <c r="C361" t="s">
        <v>36</v>
      </c>
      <c r="D361">
        <v>1.6236607940000001</v>
      </c>
      <c r="E361">
        <v>1.659150186</v>
      </c>
      <c r="F361">
        <v>1.767202054</v>
      </c>
      <c r="G361">
        <v>1.912124661</v>
      </c>
      <c r="H361">
        <v>2.0473063580000002</v>
      </c>
      <c r="I361">
        <v>2.1906438279999998</v>
      </c>
      <c r="J361">
        <v>2.3279382800000001</v>
      </c>
      <c r="K361">
        <v>2.52586806099999</v>
      </c>
      <c r="L361">
        <v>2.658918876</v>
      </c>
      <c r="M361">
        <v>2.8326309489999999</v>
      </c>
      <c r="N361">
        <v>2.9877203529999998</v>
      </c>
    </row>
    <row r="362" spans="2:20" x14ac:dyDescent="0.45">
      <c r="B362" s="11">
        <f t="shared" ref="B362" si="176">B360+1</f>
        <v>179</v>
      </c>
      <c r="C362" t="s">
        <v>33</v>
      </c>
      <c r="D362">
        <v>0</v>
      </c>
      <c r="E362">
        <v>5</v>
      </c>
      <c r="F362">
        <v>10</v>
      </c>
      <c r="G362">
        <v>15</v>
      </c>
      <c r="H362">
        <v>20</v>
      </c>
      <c r="I362">
        <v>25</v>
      </c>
    </row>
    <row r="363" spans="2:20" ht="19.149999999999999" x14ac:dyDescent="0.45">
      <c r="B363" s="11"/>
      <c r="C363" t="s">
        <v>36</v>
      </c>
      <c r="D363">
        <v>1.6326280519999901</v>
      </c>
      <c r="E363">
        <v>1.7080215700000001</v>
      </c>
      <c r="F363">
        <v>1.780787675</v>
      </c>
      <c r="G363">
        <v>1.820977031</v>
      </c>
      <c r="H363">
        <v>1.91277051199999</v>
      </c>
      <c r="I363">
        <v>2.0740863379999999</v>
      </c>
    </row>
    <row r="364" spans="2:20" x14ac:dyDescent="0.45">
      <c r="B364" s="11">
        <f t="shared" ref="B364" si="177">B362+1</f>
        <v>180</v>
      </c>
      <c r="C364" t="s">
        <v>33</v>
      </c>
      <c r="D364">
        <v>0</v>
      </c>
      <c r="E364">
        <v>5</v>
      </c>
      <c r="F364">
        <v>10</v>
      </c>
      <c r="G364">
        <v>15</v>
      </c>
      <c r="H364">
        <v>20</v>
      </c>
      <c r="I364">
        <v>25</v>
      </c>
      <c r="J364">
        <v>30</v>
      </c>
    </row>
    <row r="365" spans="2:20" ht="19.149999999999999" x14ac:dyDescent="0.45">
      <c r="B365" s="11"/>
      <c r="C365" t="s">
        <v>36</v>
      </c>
      <c r="D365">
        <v>1.6341205719999901</v>
      </c>
      <c r="E365">
        <v>1.7677453430000001</v>
      </c>
      <c r="F365">
        <v>1.8516067199999999</v>
      </c>
      <c r="G365">
        <v>2.02667608099999</v>
      </c>
      <c r="H365">
        <v>2.1067560200000002</v>
      </c>
      <c r="I365">
        <v>2.2723481630000002</v>
      </c>
      <c r="J365">
        <v>2.3412852129999999</v>
      </c>
    </row>
    <row r="366" spans="2:20" x14ac:dyDescent="0.45">
      <c r="B366" s="11">
        <f t="shared" ref="B366" si="178">B364+1</f>
        <v>181</v>
      </c>
      <c r="C366" t="s">
        <v>33</v>
      </c>
      <c r="D366">
        <v>0</v>
      </c>
      <c r="E366">
        <v>5</v>
      </c>
      <c r="F366">
        <v>10</v>
      </c>
      <c r="G366">
        <v>15</v>
      </c>
      <c r="H366">
        <v>20</v>
      </c>
      <c r="I366">
        <v>25</v>
      </c>
      <c r="J366">
        <v>30</v>
      </c>
      <c r="K366">
        <v>35</v>
      </c>
      <c r="L366">
        <v>40</v>
      </c>
      <c r="M366">
        <v>45</v>
      </c>
      <c r="N366">
        <v>50</v>
      </c>
      <c r="O366">
        <v>55</v>
      </c>
      <c r="P366">
        <v>60</v>
      </c>
      <c r="Q366">
        <v>65</v>
      </c>
      <c r="R366">
        <v>70</v>
      </c>
      <c r="S366">
        <v>75</v>
      </c>
      <c r="T366">
        <v>80</v>
      </c>
    </row>
    <row r="367" spans="2:20" ht="19.149999999999999" x14ac:dyDescent="0.45">
      <c r="B367" s="11"/>
      <c r="C367" t="s">
        <v>36</v>
      </c>
      <c r="D367">
        <v>1.635121061</v>
      </c>
      <c r="E367">
        <v>1.738913251</v>
      </c>
      <c r="F367">
        <v>1.901632322</v>
      </c>
      <c r="G367">
        <v>2.0377228779999998</v>
      </c>
      <c r="H367">
        <v>2.2236369969999998</v>
      </c>
      <c r="I367">
        <v>2.4484890629999998</v>
      </c>
      <c r="J367">
        <v>2.6299147180000002</v>
      </c>
      <c r="K367">
        <v>2.8478262939999999</v>
      </c>
      <c r="L367">
        <v>2.9845334589999899</v>
      </c>
      <c r="M367">
        <v>3.192295798</v>
      </c>
      <c r="N367">
        <v>3.2721826109999999</v>
      </c>
      <c r="O367">
        <v>3.3942675709999999</v>
      </c>
      <c r="P367">
        <v>3.4251132100000001</v>
      </c>
      <c r="Q367">
        <v>3.4437880919999899</v>
      </c>
      <c r="R367">
        <v>3.4656273289999899</v>
      </c>
      <c r="S367">
        <v>3.4671592549999999</v>
      </c>
      <c r="T367">
        <v>3.4965885219999899</v>
      </c>
    </row>
    <row r="368" spans="2:20" x14ac:dyDescent="0.45">
      <c r="B368" s="11">
        <f t="shared" ref="B368" si="179">B366+1</f>
        <v>182</v>
      </c>
      <c r="C368" t="s">
        <v>33</v>
      </c>
      <c r="D368">
        <v>0</v>
      </c>
      <c r="E368">
        <v>5</v>
      </c>
      <c r="F368">
        <v>10</v>
      </c>
      <c r="G368">
        <v>15</v>
      </c>
      <c r="H368">
        <v>20</v>
      </c>
      <c r="I368">
        <v>25</v>
      </c>
      <c r="J368">
        <v>30</v>
      </c>
      <c r="K368">
        <v>35</v>
      </c>
      <c r="L368">
        <v>40</v>
      </c>
      <c r="M368">
        <v>45</v>
      </c>
      <c r="N368">
        <v>50</v>
      </c>
      <c r="O368">
        <v>55</v>
      </c>
    </row>
    <row r="369" spans="2:17" ht="19.149999999999999" x14ac:dyDescent="0.45">
      <c r="B369" s="11"/>
      <c r="C369" t="s">
        <v>36</v>
      </c>
      <c r="D369">
        <v>1.6527949719999999</v>
      </c>
      <c r="E369">
        <v>1.543655727</v>
      </c>
      <c r="F369">
        <v>1.5921948259999901</v>
      </c>
      <c r="G369">
        <v>1.7154091929999999</v>
      </c>
      <c r="H369">
        <v>1.785131909</v>
      </c>
      <c r="I369">
        <v>1.9359543609999901</v>
      </c>
      <c r="J369">
        <v>2.019509803</v>
      </c>
      <c r="K369">
        <v>2.1825913099999998</v>
      </c>
      <c r="L369">
        <v>2.3158563299999999</v>
      </c>
      <c r="M369">
        <v>2.425113654</v>
      </c>
      <c r="N369">
        <v>2.5396595909999999</v>
      </c>
      <c r="O369">
        <v>2.6269842149999998</v>
      </c>
    </row>
    <row r="370" spans="2:17" x14ac:dyDescent="0.45">
      <c r="B370" s="11">
        <f t="shared" ref="B370" si="180">B368+1</f>
        <v>183</v>
      </c>
      <c r="C370" t="s">
        <v>33</v>
      </c>
      <c r="D370">
        <v>0</v>
      </c>
      <c r="E370">
        <v>5</v>
      </c>
      <c r="F370">
        <v>10</v>
      </c>
      <c r="G370">
        <v>15</v>
      </c>
      <c r="H370">
        <v>20</v>
      </c>
      <c r="I370">
        <v>25</v>
      </c>
      <c r="J370">
        <v>30</v>
      </c>
      <c r="K370">
        <v>35</v>
      </c>
      <c r="L370">
        <v>40</v>
      </c>
    </row>
    <row r="371" spans="2:17" ht="19.149999999999999" x14ac:dyDescent="0.45">
      <c r="B371" s="11"/>
      <c r="C371" t="s">
        <v>36</v>
      </c>
      <c r="D371">
        <v>1.6534728329999999</v>
      </c>
      <c r="E371">
        <v>1.7470919009999999</v>
      </c>
      <c r="F371">
        <v>1.8844578190000001</v>
      </c>
      <c r="G371">
        <v>2.0372657639999998</v>
      </c>
      <c r="H371">
        <v>2.2134541730000001</v>
      </c>
      <c r="I371">
        <v>2.3236672180000002</v>
      </c>
      <c r="J371">
        <v>2.5277608890000001</v>
      </c>
      <c r="K371">
        <v>2.6414855140000002</v>
      </c>
      <c r="L371">
        <v>2.8070451630000002</v>
      </c>
    </row>
    <row r="372" spans="2:17" x14ac:dyDescent="0.45">
      <c r="B372" s="11">
        <f t="shared" ref="B372" si="181">B370+1</f>
        <v>184</v>
      </c>
      <c r="C372" t="s">
        <v>33</v>
      </c>
      <c r="D372">
        <v>0</v>
      </c>
      <c r="E372">
        <v>5</v>
      </c>
      <c r="F372">
        <v>10</v>
      </c>
      <c r="G372">
        <v>15</v>
      </c>
      <c r="H372">
        <v>20</v>
      </c>
      <c r="I372">
        <v>25</v>
      </c>
      <c r="J372">
        <v>30</v>
      </c>
    </row>
    <row r="373" spans="2:17" ht="19.149999999999999" x14ac:dyDescent="0.45">
      <c r="B373" s="11"/>
      <c r="C373" t="s">
        <v>36</v>
      </c>
      <c r="D373">
        <v>1.653698264</v>
      </c>
      <c r="E373">
        <v>1.7618617969999999</v>
      </c>
      <c r="F373">
        <v>1.8752747669999901</v>
      </c>
      <c r="G373">
        <v>1.9981092409999901</v>
      </c>
      <c r="H373">
        <v>2.1007339319999998</v>
      </c>
      <c r="I373">
        <v>2.2381804550000002</v>
      </c>
      <c r="J373">
        <v>2.37242509099999</v>
      </c>
    </row>
    <row r="374" spans="2:17" x14ac:dyDescent="0.45">
      <c r="B374" s="11">
        <f t="shared" ref="B374" si="182">B372+1</f>
        <v>185</v>
      </c>
      <c r="C374" t="s">
        <v>33</v>
      </c>
      <c r="D374">
        <v>0</v>
      </c>
      <c r="E374">
        <v>5</v>
      </c>
      <c r="F374">
        <v>10</v>
      </c>
      <c r="G374">
        <v>15</v>
      </c>
      <c r="H374">
        <v>20</v>
      </c>
      <c r="I374">
        <v>25</v>
      </c>
      <c r="J374">
        <v>30</v>
      </c>
      <c r="K374">
        <v>35</v>
      </c>
      <c r="L374">
        <v>40</v>
      </c>
      <c r="M374">
        <v>45</v>
      </c>
    </row>
    <row r="375" spans="2:17" ht="19.149999999999999" x14ac:dyDescent="0.45">
      <c r="B375" s="11"/>
      <c r="C375" t="s">
        <v>36</v>
      </c>
      <c r="D375">
        <v>1.6596170269999999</v>
      </c>
      <c r="E375">
        <v>1.7417215800000001</v>
      </c>
      <c r="F375">
        <v>1.8751540919999901</v>
      </c>
      <c r="G375">
        <v>1.9561057390000001</v>
      </c>
      <c r="H375">
        <v>2.1688940720000001</v>
      </c>
      <c r="I375">
        <v>2.35646359599999</v>
      </c>
      <c r="J375">
        <v>2.5598574479999998</v>
      </c>
      <c r="K375">
        <v>2.7150790730000001</v>
      </c>
      <c r="L375">
        <v>3.0156180020000001</v>
      </c>
      <c r="M375">
        <v>3.155675032</v>
      </c>
    </row>
    <row r="376" spans="2:17" x14ac:dyDescent="0.45">
      <c r="B376" s="11">
        <f t="shared" ref="B376" si="183">B374+1</f>
        <v>186</v>
      </c>
      <c r="C376" t="s">
        <v>33</v>
      </c>
      <c r="D376">
        <v>0</v>
      </c>
      <c r="E376">
        <v>5</v>
      </c>
      <c r="F376">
        <v>10</v>
      </c>
      <c r="G376">
        <v>15</v>
      </c>
      <c r="H376">
        <v>20</v>
      </c>
      <c r="I376">
        <v>25</v>
      </c>
      <c r="J376">
        <v>30</v>
      </c>
      <c r="K376">
        <v>35</v>
      </c>
      <c r="L376">
        <v>40</v>
      </c>
      <c r="M376">
        <v>45</v>
      </c>
      <c r="N376">
        <v>50</v>
      </c>
      <c r="O376">
        <v>55</v>
      </c>
    </row>
    <row r="377" spans="2:17" ht="19.149999999999999" x14ac:dyDescent="0.45">
      <c r="B377" s="11"/>
      <c r="C377" t="s">
        <v>36</v>
      </c>
      <c r="D377">
        <v>1.666257399</v>
      </c>
      <c r="E377">
        <v>1.7809083649999999</v>
      </c>
      <c r="F377">
        <v>1.9189903399999999</v>
      </c>
      <c r="G377">
        <v>2.069723384</v>
      </c>
      <c r="H377">
        <v>2.2296956469999998</v>
      </c>
      <c r="I377">
        <v>2.426437639</v>
      </c>
      <c r="J377">
        <v>2.54231373199999</v>
      </c>
      <c r="K377">
        <v>2.683762271</v>
      </c>
      <c r="L377">
        <v>2.840959985</v>
      </c>
      <c r="M377">
        <v>2.94377777699999</v>
      </c>
      <c r="N377">
        <v>3.1150470399999999</v>
      </c>
      <c r="O377">
        <v>3.2634848219999899</v>
      </c>
    </row>
    <row r="378" spans="2:17" x14ac:dyDescent="0.45">
      <c r="B378" s="11">
        <f t="shared" ref="B378" si="184">B376+1</f>
        <v>187</v>
      </c>
      <c r="C378" t="s">
        <v>33</v>
      </c>
      <c r="D378">
        <v>0</v>
      </c>
      <c r="E378">
        <v>5</v>
      </c>
      <c r="F378">
        <v>10</v>
      </c>
      <c r="G378">
        <v>15</v>
      </c>
      <c r="H378">
        <v>20</v>
      </c>
      <c r="I378">
        <v>25</v>
      </c>
      <c r="J378">
        <v>30</v>
      </c>
      <c r="K378">
        <v>35</v>
      </c>
      <c r="L378">
        <v>40</v>
      </c>
      <c r="M378">
        <v>45</v>
      </c>
      <c r="N378">
        <v>50</v>
      </c>
      <c r="O378">
        <v>55</v>
      </c>
      <c r="P378">
        <v>60</v>
      </c>
      <c r="Q378">
        <v>65</v>
      </c>
    </row>
    <row r="379" spans="2:17" ht="19.149999999999999" x14ac:dyDescent="0.45">
      <c r="B379" s="11"/>
      <c r="C379" t="s">
        <v>36</v>
      </c>
      <c r="D379">
        <v>1.66697285199999</v>
      </c>
      <c r="E379">
        <v>1.7728083909999901</v>
      </c>
      <c r="F379">
        <v>1.8200156809999899</v>
      </c>
      <c r="G379">
        <v>1.918464105</v>
      </c>
      <c r="H379">
        <v>2.0033410690000002</v>
      </c>
      <c r="I379">
        <v>2.113676817</v>
      </c>
      <c r="J379">
        <v>2.1885888019999999</v>
      </c>
      <c r="K379">
        <v>2.2674399080000001</v>
      </c>
      <c r="L379">
        <v>2.3753565590000001</v>
      </c>
      <c r="M379">
        <v>2.4729059659999999</v>
      </c>
      <c r="N379">
        <v>2.5476837309999998</v>
      </c>
      <c r="O379">
        <v>2.6621546119999899</v>
      </c>
      <c r="P379">
        <v>2.7505945889999999</v>
      </c>
      <c r="Q379">
        <v>2.8655587809999998</v>
      </c>
    </row>
    <row r="380" spans="2:17" x14ac:dyDescent="0.45">
      <c r="B380" s="11">
        <f t="shared" ref="B380" si="185">B378+1</f>
        <v>188</v>
      </c>
      <c r="C380" t="s">
        <v>33</v>
      </c>
      <c r="D380">
        <v>0</v>
      </c>
      <c r="E380">
        <v>5</v>
      </c>
      <c r="F380">
        <v>10</v>
      </c>
      <c r="G380">
        <v>15</v>
      </c>
      <c r="H380">
        <v>20</v>
      </c>
      <c r="I380">
        <v>25</v>
      </c>
      <c r="J380">
        <v>30</v>
      </c>
    </row>
    <row r="381" spans="2:17" ht="19.149999999999999" x14ac:dyDescent="0.45">
      <c r="B381" s="11"/>
      <c r="C381" t="s">
        <v>36</v>
      </c>
      <c r="D381">
        <v>1.704271412</v>
      </c>
      <c r="E381">
        <v>1.8179455929999999</v>
      </c>
      <c r="F381">
        <v>1.916307153</v>
      </c>
      <c r="G381">
        <v>2.0294907100000001</v>
      </c>
      <c r="H381">
        <v>2.1714903059999999</v>
      </c>
      <c r="I381">
        <v>2.3062051989999999</v>
      </c>
      <c r="J381">
        <v>2.4823903270000001</v>
      </c>
    </row>
    <row r="382" spans="2:17" x14ac:dyDescent="0.45">
      <c r="B382" s="11">
        <f t="shared" ref="B382" si="186">B380+1</f>
        <v>189</v>
      </c>
      <c r="C382" t="s">
        <v>33</v>
      </c>
      <c r="D382">
        <v>0</v>
      </c>
      <c r="E382">
        <v>5</v>
      </c>
      <c r="F382">
        <v>10</v>
      </c>
      <c r="G382">
        <v>15</v>
      </c>
      <c r="H382">
        <v>20</v>
      </c>
      <c r="I382">
        <v>25</v>
      </c>
      <c r="J382">
        <v>30</v>
      </c>
    </row>
    <row r="383" spans="2:17" ht="19.149999999999999" x14ac:dyDescent="0.45">
      <c r="B383" s="11"/>
      <c r="C383" t="s">
        <v>36</v>
      </c>
      <c r="D383">
        <v>1.7161617600000001</v>
      </c>
      <c r="E383">
        <v>1.7793879749999999</v>
      </c>
      <c r="F383">
        <v>1.900600614</v>
      </c>
      <c r="G383">
        <v>2.0062471099999999</v>
      </c>
      <c r="H383">
        <v>2.1493022599999998</v>
      </c>
      <c r="I383">
        <v>2.289645084</v>
      </c>
      <c r="J383">
        <v>2.485315714</v>
      </c>
    </row>
    <row r="384" spans="2:17" x14ac:dyDescent="0.45">
      <c r="B384" s="11">
        <f t="shared" ref="B384" si="187">B382+1</f>
        <v>190</v>
      </c>
      <c r="C384" t="s">
        <v>33</v>
      </c>
      <c r="D384">
        <v>0</v>
      </c>
      <c r="E384">
        <v>5</v>
      </c>
      <c r="F384">
        <v>10</v>
      </c>
      <c r="G384">
        <v>15</v>
      </c>
      <c r="H384">
        <v>20</v>
      </c>
      <c r="I384">
        <v>25</v>
      </c>
      <c r="J384">
        <v>30</v>
      </c>
      <c r="K384">
        <v>35</v>
      </c>
      <c r="L384">
        <v>40</v>
      </c>
    </row>
    <row r="385" spans="2:14" ht="19.149999999999999" x14ac:dyDescent="0.45">
      <c r="B385" s="11"/>
      <c r="C385" t="s">
        <v>36</v>
      </c>
      <c r="D385">
        <v>1.716849311</v>
      </c>
      <c r="E385">
        <v>1.813804875</v>
      </c>
      <c r="F385">
        <v>1.9257493779999999</v>
      </c>
      <c r="G385">
        <v>2.0738768919999999</v>
      </c>
      <c r="H385">
        <v>2.2260370840000001</v>
      </c>
      <c r="I385">
        <v>2.3939976119999899</v>
      </c>
      <c r="J385">
        <v>2.5401943760000001</v>
      </c>
      <c r="K385">
        <v>2.7590802019999998</v>
      </c>
      <c r="L385">
        <v>2.9826046019999999</v>
      </c>
    </row>
    <row r="386" spans="2:14" x14ac:dyDescent="0.45">
      <c r="B386" s="11">
        <f t="shared" ref="B386" si="188">B384+1</f>
        <v>191</v>
      </c>
      <c r="C386" t="s">
        <v>33</v>
      </c>
      <c r="D386">
        <v>0</v>
      </c>
      <c r="E386">
        <v>5</v>
      </c>
      <c r="F386">
        <v>10</v>
      </c>
      <c r="G386">
        <v>15</v>
      </c>
      <c r="H386">
        <v>20</v>
      </c>
      <c r="I386">
        <v>25</v>
      </c>
    </row>
    <row r="387" spans="2:14" ht="19.149999999999999" x14ac:dyDescent="0.45">
      <c r="B387" s="11"/>
      <c r="C387" t="s">
        <v>36</v>
      </c>
      <c r="D387">
        <v>1.734228205</v>
      </c>
      <c r="E387">
        <v>1.804959945</v>
      </c>
      <c r="F387">
        <v>1.8965441940000001</v>
      </c>
      <c r="G387">
        <v>1.9919495459999901</v>
      </c>
      <c r="H387">
        <v>2.0718100939999999</v>
      </c>
      <c r="I387">
        <v>2.159356388</v>
      </c>
    </row>
    <row r="388" spans="2:14" x14ac:dyDescent="0.45">
      <c r="B388" s="11">
        <f t="shared" ref="B388" si="189">B386+1</f>
        <v>192</v>
      </c>
      <c r="C388" t="s">
        <v>33</v>
      </c>
      <c r="D388">
        <v>0</v>
      </c>
      <c r="E388">
        <v>5</v>
      </c>
      <c r="F388">
        <v>10</v>
      </c>
      <c r="G388">
        <v>15</v>
      </c>
      <c r="H388">
        <v>20</v>
      </c>
      <c r="I388">
        <v>25</v>
      </c>
      <c r="J388">
        <v>30</v>
      </c>
      <c r="K388">
        <v>35</v>
      </c>
    </row>
    <row r="389" spans="2:14" ht="19.149999999999999" x14ac:dyDescent="0.45">
      <c r="B389" s="11"/>
      <c r="C389" t="s">
        <v>36</v>
      </c>
      <c r="D389">
        <v>1.7673784269999999</v>
      </c>
      <c r="E389">
        <v>1.8928067879999999</v>
      </c>
      <c r="F389">
        <v>1.9724773689999999</v>
      </c>
      <c r="G389">
        <v>2.0790125540000002</v>
      </c>
      <c r="H389">
        <v>2.28707422699999</v>
      </c>
      <c r="I389">
        <v>2.4314361240000002</v>
      </c>
      <c r="J389">
        <v>2.583452555</v>
      </c>
      <c r="K389">
        <v>2.7694884659999999</v>
      </c>
    </row>
    <row r="390" spans="2:14" x14ac:dyDescent="0.45">
      <c r="B390" s="11">
        <f t="shared" ref="B390" si="190">B388+1</f>
        <v>193</v>
      </c>
      <c r="C390" t="s">
        <v>33</v>
      </c>
      <c r="D390">
        <v>0</v>
      </c>
      <c r="E390">
        <v>5</v>
      </c>
      <c r="F390">
        <v>10</v>
      </c>
      <c r="G390">
        <v>15</v>
      </c>
      <c r="H390">
        <v>20</v>
      </c>
      <c r="I390">
        <v>25</v>
      </c>
      <c r="J390">
        <v>30</v>
      </c>
    </row>
    <row r="391" spans="2:14" ht="19.149999999999999" x14ac:dyDescent="0.45">
      <c r="B391" s="11"/>
      <c r="C391" t="s">
        <v>36</v>
      </c>
      <c r="D391">
        <v>1.7784935040000001</v>
      </c>
      <c r="E391">
        <v>1.9275257640000001</v>
      </c>
      <c r="F391">
        <v>2.1208552580000002</v>
      </c>
      <c r="G391">
        <v>2.2741736829999999</v>
      </c>
      <c r="H391">
        <v>2.468326958</v>
      </c>
      <c r="I391">
        <v>2.6826439660000001</v>
      </c>
      <c r="J391">
        <v>2.9160991580000002</v>
      </c>
    </row>
    <row r="392" spans="2:14" x14ac:dyDescent="0.45">
      <c r="B392" s="11">
        <f t="shared" ref="B392" si="191">B390+1</f>
        <v>194</v>
      </c>
      <c r="C392" t="s">
        <v>33</v>
      </c>
      <c r="D392">
        <v>0</v>
      </c>
      <c r="E392">
        <v>5</v>
      </c>
      <c r="F392">
        <v>10</v>
      </c>
      <c r="G392">
        <v>15</v>
      </c>
      <c r="H392">
        <v>20</v>
      </c>
      <c r="I392">
        <v>25</v>
      </c>
      <c r="J392">
        <v>30</v>
      </c>
      <c r="K392">
        <v>35</v>
      </c>
      <c r="L392">
        <v>40</v>
      </c>
    </row>
    <row r="393" spans="2:14" ht="19.149999999999999" x14ac:dyDescent="0.45">
      <c r="B393" s="11"/>
      <c r="C393" t="s">
        <v>36</v>
      </c>
      <c r="D393">
        <v>1.802503725</v>
      </c>
      <c r="E393">
        <v>1.9281344709999999</v>
      </c>
      <c r="F393">
        <v>2.0543150099999998</v>
      </c>
      <c r="G393">
        <v>2.2414063870000001</v>
      </c>
      <c r="H393">
        <v>2.409066921</v>
      </c>
      <c r="I393">
        <v>2.5404471009999998</v>
      </c>
      <c r="J393">
        <v>2.6756934530000001</v>
      </c>
      <c r="K393">
        <v>2.8744349219999998</v>
      </c>
      <c r="L393">
        <v>3.0531679970000001</v>
      </c>
    </row>
    <row r="394" spans="2:14" x14ac:dyDescent="0.45">
      <c r="B394" s="11">
        <f t="shared" ref="B394:B442" si="192">B392+1</f>
        <v>195</v>
      </c>
      <c r="C394" t="s">
        <v>33</v>
      </c>
      <c r="D394">
        <v>0</v>
      </c>
      <c r="E394">
        <v>5</v>
      </c>
      <c r="F394">
        <v>10</v>
      </c>
      <c r="G394">
        <v>15</v>
      </c>
      <c r="H394">
        <v>20</v>
      </c>
      <c r="I394">
        <v>25</v>
      </c>
      <c r="J394">
        <v>30</v>
      </c>
      <c r="K394">
        <v>35</v>
      </c>
      <c r="L394">
        <v>40</v>
      </c>
      <c r="M394">
        <v>45</v>
      </c>
      <c r="N394">
        <v>50</v>
      </c>
    </row>
    <row r="395" spans="2:14" ht="19.149999999999999" x14ac:dyDescent="0.45">
      <c r="B395" s="11"/>
      <c r="C395" t="s">
        <v>36</v>
      </c>
      <c r="D395">
        <v>1.8044860250000001</v>
      </c>
      <c r="E395">
        <v>1.94337814199999</v>
      </c>
      <c r="F395">
        <v>2.0511092390000001</v>
      </c>
      <c r="G395">
        <v>2.26315869199999</v>
      </c>
      <c r="H395">
        <v>2.3963315440000001</v>
      </c>
      <c r="I395">
        <v>2.6075737370000001</v>
      </c>
      <c r="J395">
        <v>2.7297045799999999</v>
      </c>
      <c r="K395">
        <v>2.9565332069999899</v>
      </c>
      <c r="L395">
        <v>3.1558197680000002</v>
      </c>
      <c r="M395">
        <v>3.4155121899999998</v>
      </c>
      <c r="N395">
        <v>3.6465011509999998</v>
      </c>
    </row>
    <row r="396" spans="2:14" x14ac:dyDescent="0.45">
      <c r="B396" s="11">
        <f t="shared" si="192"/>
        <v>196</v>
      </c>
      <c r="C396" t="s">
        <v>33</v>
      </c>
      <c r="D396">
        <v>0</v>
      </c>
      <c r="E396">
        <v>5</v>
      </c>
      <c r="F396">
        <v>10</v>
      </c>
      <c r="G396">
        <v>15</v>
      </c>
      <c r="H396">
        <v>20</v>
      </c>
      <c r="I396">
        <v>25</v>
      </c>
      <c r="J396">
        <v>30</v>
      </c>
      <c r="K396">
        <v>35</v>
      </c>
      <c r="L396">
        <v>40</v>
      </c>
      <c r="M396">
        <v>45</v>
      </c>
    </row>
    <row r="397" spans="2:14" ht="19.149999999999999" x14ac:dyDescent="0.45">
      <c r="B397" s="11"/>
      <c r="C397" t="s">
        <v>36</v>
      </c>
      <c r="D397">
        <v>1.811239477</v>
      </c>
      <c r="E397">
        <v>1.9315492729999999</v>
      </c>
      <c r="F397">
        <v>2.104155864</v>
      </c>
      <c r="G397">
        <v>2.2534274999999999</v>
      </c>
      <c r="H397">
        <v>2.3932569400000001</v>
      </c>
      <c r="I397">
        <v>2.6248034009999999</v>
      </c>
      <c r="J397">
        <v>2.7779349209999999</v>
      </c>
      <c r="K397">
        <v>2.9296795109999998</v>
      </c>
      <c r="L397">
        <v>3.135114803</v>
      </c>
      <c r="M397">
        <v>3.2418648299999999</v>
      </c>
    </row>
    <row r="398" spans="2:14" x14ac:dyDescent="0.45">
      <c r="B398" s="11">
        <f t="shared" si="192"/>
        <v>197</v>
      </c>
      <c r="C398" t="s">
        <v>33</v>
      </c>
      <c r="D398">
        <v>0</v>
      </c>
      <c r="E398">
        <v>5</v>
      </c>
      <c r="F398">
        <v>10</v>
      </c>
      <c r="G398">
        <v>15</v>
      </c>
      <c r="H398">
        <v>20</v>
      </c>
      <c r="I398">
        <v>25</v>
      </c>
      <c r="J398">
        <v>30</v>
      </c>
      <c r="K398">
        <v>35</v>
      </c>
      <c r="L398">
        <v>40</v>
      </c>
      <c r="M398">
        <v>45</v>
      </c>
    </row>
    <row r="399" spans="2:14" ht="19.149999999999999" x14ac:dyDescent="0.45">
      <c r="B399" s="11"/>
      <c r="C399" t="s">
        <v>36</v>
      </c>
      <c r="D399">
        <v>1.8324868669999901</v>
      </c>
      <c r="E399">
        <v>1.9650734080000001</v>
      </c>
      <c r="F399">
        <v>2.1182751130000002</v>
      </c>
      <c r="G399">
        <v>2.3135976789999999</v>
      </c>
      <c r="H399">
        <v>2.4410326389999999</v>
      </c>
      <c r="I399">
        <v>2.6287580400000001</v>
      </c>
      <c r="J399">
        <v>2.754939292</v>
      </c>
      <c r="K399">
        <v>2.8814611960000001</v>
      </c>
      <c r="L399">
        <v>3.013285754</v>
      </c>
      <c r="M399">
        <v>3.1122472650000002</v>
      </c>
    </row>
    <row r="400" spans="2:14" x14ac:dyDescent="0.45">
      <c r="B400" s="11">
        <f t="shared" si="192"/>
        <v>198</v>
      </c>
      <c r="C400" t="s">
        <v>33</v>
      </c>
      <c r="D400">
        <v>0</v>
      </c>
      <c r="E400">
        <v>5</v>
      </c>
      <c r="F400">
        <v>10</v>
      </c>
      <c r="G400">
        <v>15</v>
      </c>
      <c r="H400">
        <v>20</v>
      </c>
      <c r="I400">
        <v>25</v>
      </c>
    </row>
    <row r="401" spans="2:17" ht="19.149999999999999" x14ac:dyDescent="0.45">
      <c r="B401" s="11"/>
      <c r="C401" t="s">
        <v>36</v>
      </c>
      <c r="D401">
        <v>1.8335258640000001</v>
      </c>
      <c r="E401">
        <v>1.95659951</v>
      </c>
      <c r="F401">
        <v>2.0858076040000002</v>
      </c>
      <c r="G401">
        <v>2.2040538160000001</v>
      </c>
      <c r="H401">
        <v>2.3813435439999999</v>
      </c>
      <c r="I401">
        <v>2.54587536599999</v>
      </c>
    </row>
    <row r="402" spans="2:17" x14ac:dyDescent="0.45">
      <c r="B402" s="11">
        <f t="shared" si="192"/>
        <v>199</v>
      </c>
      <c r="C402" t="s">
        <v>33</v>
      </c>
      <c r="D402">
        <v>0</v>
      </c>
      <c r="E402">
        <v>5</v>
      </c>
      <c r="F402">
        <v>10</v>
      </c>
      <c r="G402">
        <v>15</v>
      </c>
      <c r="H402">
        <v>20</v>
      </c>
      <c r="I402">
        <v>25</v>
      </c>
      <c r="J402">
        <v>30</v>
      </c>
    </row>
    <row r="403" spans="2:17" ht="19.149999999999999" x14ac:dyDescent="0.45">
      <c r="B403" s="11"/>
      <c r="C403" t="s">
        <v>36</v>
      </c>
      <c r="D403">
        <v>1.86159263699999</v>
      </c>
      <c r="E403">
        <v>1.9390770340000001</v>
      </c>
      <c r="F403">
        <v>2.003320854</v>
      </c>
      <c r="G403">
        <v>2.0627136699999999</v>
      </c>
      <c r="H403">
        <v>2.1735632109999998</v>
      </c>
      <c r="I403">
        <v>2.2548753939999999</v>
      </c>
      <c r="J403">
        <v>2.3991110619999998</v>
      </c>
    </row>
    <row r="404" spans="2:17" x14ac:dyDescent="0.45">
      <c r="B404" s="11">
        <f t="shared" si="192"/>
        <v>200</v>
      </c>
      <c r="C404" t="s">
        <v>33</v>
      </c>
      <c r="D404">
        <v>0</v>
      </c>
      <c r="E404">
        <v>5</v>
      </c>
      <c r="F404">
        <v>10</v>
      </c>
      <c r="G404">
        <v>15</v>
      </c>
      <c r="H404">
        <v>20</v>
      </c>
      <c r="I404">
        <v>25</v>
      </c>
      <c r="J404">
        <v>30</v>
      </c>
      <c r="K404">
        <v>35</v>
      </c>
      <c r="L404">
        <v>40</v>
      </c>
      <c r="M404">
        <v>45</v>
      </c>
      <c r="N404">
        <v>50</v>
      </c>
      <c r="O404">
        <v>55</v>
      </c>
      <c r="P404">
        <v>60</v>
      </c>
      <c r="Q404">
        <v>65</v>
      </c>
    </row>
    <row r="405" spans="2:17" ht="19.149999999999999" x14ac:dyDescent="0.45">
      <c r="B405" s="11"/>
      <c r="C405" t="s">
        <v>36</v>
      </c>
      <c r="D405">
        <v>1.880043428</v>
      </c>
      <c r="E405">
        <v>1.9952943459999899</v>
      </c>
      <c r="F405">
        <v>2.0787876289999998</v>
      </c>
      <c r="G405">
        <v>2.1795576369999998</v>
      </c>
      <c r="H405">
        <v>2.2684132560000001</v>
      </c>
      <c r="I405">
        <v>2.3891783790000001</v>
      </c>
      <c r="J405">
        <v>2.4864606</v>
      </c>
      <c r="K405">
        <v>2.5915501980000002</v>
      </c>
      <c r="L405">
        <v>2.6940732700000001</v>
      </c>
      <c r="M405">
        <v>2.826783652</v>
      </c>
      <c r="N405">
        <v>2.9307926279999998</v>
      </c>
      <c r="O405">
        <v>3.058552138</v>
      </c>
      <c r="P405">
        <v>3.1776161100000002</v>
      </c>
      <c r="Q405">
        <v>3.3240209850000002</v>
      </c>
    </row>
    <row r="406" spans="2:17" x14ac:dyDescent="0.45">
      <c r="B406" s="11">
        <f t="shared" si="192"/>
        <v>201</v>
      </c>
      <c r="C406" t="s">
        <v>33</v>
      </c>
      <c r="D406">
        <v>0</v>
      </c>
      <c r="E406">
        <v>5</v>
      </c>
      <c r="F406">
        <v>10</v>
      </c>
      <c r="G406">
        <v>15</v>
      </c>
      <c r="H406">
        <v>20</v>
      </c>
      <c r="I406">
        <v>25</v>
      </c>
      <c r="J406">
        <v>30</v>
      </c>
      <c r="K406">
        <v>35</v>
      </c>
    </row>
    <row r="407" spans="2:17" ht="19.149999999999999" x14ac:dyDescent="0.45">
      <c r="B407" s="11"/>
      <c r="C407" t="s">
        <v>36</v>
      </c>
      <c r="D407">
        <v>1.8945481230000001</v>
      </c>
      <c r="E407">
        <v>1.9949753699999999</v>
      </c>
      <c r="F407">
        <v>2.1526684629999999</v>
      </c>
      <c r="G407">
        <v>2.2792624290000001</v>
      </c>
      <c r="H407">
        <v>2.4638947280000001</v>
      </c>
      <c r="I407">
        <v>2.610139856</v>
      </c>
      <c r="J407">
        <v>2.778568317</v>
      </c>
      <c r="K407">
        <v>2.912176976</v>
      </c>
    </row>
    <row r="408" spans="2:17" x14ac:dyDescent="0.45">
      <c r="B408" s="11">
        <f t="shared" si="192"/>
        <v>202</v>
      </c>
      <c r="C408" t="s">
        <v>33</v>
      </c>
      <c r="D408">
        <v>0</v>
      </c>
      <c r="E408">
        <v>5</v>
      </c>
      <c r="F408">
        <v>10</v>
      </c>
      <c r="G408">
        <v>15</v>
      </c>
      <c r="H408">
        <v>20</v>
      </c>
      <c r="I408">
        <v>25</v>
      </c>
      <c r="J408">
        <v>30</v>
      </c>
    </row>
    <row r="409" spans="2:17" ht="19.149999999999999" x14ac:dyDescent="0.45">
      <c r="B409" s="11"/>
      <c r="C409" t="s">
        <v>36</v>
      </c>
      <c r="D409">
        <v>1.9010969579999999</v>
      </c>
      <c r="E409">
        <v>2.0382264389999998</v>
      </c>
      <c r="F409">
        <v>2.160009632</v>
      </c>
      <c r="G409">
        <v>2.32479643099999</v>
      </c>
      <c r="H409">
        <v>2.4639983969999899</v>
      </c>
      <c r="I409">
        <v>2.634487209</v>
      </c>
      <c r="J409">
        <v>2.7772723030000002</v>
      </c>
    </row>
    <row r="410" spans="2:17" x14ac:dyDescent="0.45">
      <c r="B410" s="11">
        <f t="shared" si="192"/>
        <v>203</v>
      </c>
      <c r="C410" t="s">
        <v>33</v>
      </c>
      <c r="D410">
        <v>0</v>
      </c>
      <c r="E410">
        <v>5</v>
      </c>
      <c r="F410">
        <v>10</v>
      </c>
      <c r="G410">
        <v>15</v>
      </c>
      <c r="H410">
        <v>20</v>
      </c>
      <c r="I410">
        <v>25</v>
      </c>
      <c r="J410">
        <v>30</v>
      </c>
    </row>
    <row r="411" spans="2:17" ht="19.149999999999999" x14ac:dyDescent="0.45">
      <c r="B411" s="11"/>
      <c r="C411" t="s">
        <v>36</v>
      </c>
      <c r="D411">
        <v>1.918350496</v>
      </c>
      <c r="E411">
        <v>2.0572595480000002</v>
      </c>
      <c r="F411">
        <v>2.216194271</v>
      </c>
      <c r="G411">
        <v>2.3371304519999998</v>
      </c>
      <c r="H411">
        <v>2.496690241</v>
      </c>
      <c r="I411">
        <v>2.659318071</v>
      </c>
      <c r="J411">
        <v>2.812890994</v>
      </c>
    </row>
    <row r="412" spans="2:17" x14ac:dyDescent="0.45">
      <c r="B412" s="11">
        <f t="shared" si="192"/>
        <v>204</v>
      </c>
      <c r="C412" t="s">
        <v>33</v>
      </c>
      <c r="D412">
        <v>0</v>
      </c>
      <c r="E412">
        <v>5</v>
      </c>
      <c r="F412">
        <v>10</v>
      </c>
      <c r="G412">
        <v>15</v>
      </c>
      <c r="H412">
        <v>20</v>
      </c>
      <c r="I412">
        <v>25</v>
      </c>
      <c r="J412">
        <v>30</v>
      </c>
      <c r="K412">
        <v>35</v>
      </c>
      <c r="L412">
        <v>40</v>
      </c>
    </row>
    <row r="413" spans="2:17" ht="19.149999999999999" x14ac:dyDescent="0.45">
      <c r="B413" s="11"/>
      <c r="C413" t="s">
        <v>36</v>
      </c>
      <c r="D413">
        <v>1.93873489999999</v>
      </c>
      <c r="E413">
        <v>2.0075350580000002</v>
      </c>
      <c r="F413">
        <v>2.1031429319999999</v>
      </c>
      <c r="G413">
        <v>2.159836264</v>
      </c>
      <c r="H413">
        <v>2.2774990559999999</v>
      </c>
      <c r="I413">
        <v>2.3797786099999998</v>
      </c>
      <c r="J413">
        <v>2.5225514200000001</v>
      </c>
      <c r="K413">
        <v>2.60440936199999</v>
      </c>
      <c r="L413">
        <v>2.688388792</v>
      </c>
    </row>
    <row r="414" spans="2:17" x14ac:dyDescent="0.45">
      <c r="B414" s="11">
        <f t="shared" si="192"/>
        <v>205</v>
      </c>
      <c r="C414" t="s">
        <v>33</v>
      </c>
      <c r="D414">
        <v>0</v>
      </c>
      <c r="E414">
        <v>5</v>
      </c>
      <c r="F414">
        <v>10</v>
      </c>
      <c r="G414">
        <v>15</v>
      </c>
      <c r="H414">
        <v>20</v>
      </c>
      <c r="I414">
        <v>25</v>
      </c>
    </row>
    <row r="415" spans="2:17" ht="19.149999999999999" x14ac:dyDescent="0.45">
      <c r="B415" s="11"/>
      <c r="C415" t="s">
        <v>36</v>
      </c>
      <c r="D415">
        <v>1.9419153389999999</v>
      </c>
      <c r="E415">
        <v>1.9896776439999999</v>
      </c>
      <c r="F415">
        <v>2.1781392190000002</v>
      </c>
      <c r="G415">
        <v>2.3181131499999998</v>
      </c>
      <c r="H415">
        <v>2.440923502</v>
      </c>
      <c r="I415">
        <v>2.6245570109999998</v>
      </c>
    </row>
    <row r="416" spans="2:17" x14ac:dyDescent="0.45">
      <c r="B416" s="11">
        <f t="shared" si="192"/>
        <v>206</v>
      </c>
      <c r="C416" t="s">
        <v>33</v>
      </c>
      <c r="D416">
        <v>0</v>
      </c>
      <c r="E416">
        <v>5</v>
      </c>
      <c r="F416">
        <v>10</v>
      </c>
      <c r="G416">
        <v>15</v>
      </c>
      <c r="H416">
        <v>20</v>
      </c>
      <c r="I416">
        <v>25</v>
      </c>
      <c r="J416">
        <v>30</v>
      </c>
      <c r="K416">
        <v>35</v>
      </c>
      <c r="L416">
        <v>40</v>
      </c>
    </row>
    <row r="417" spans="2:14" ht="19.149999999999999" x14ac:dyDescent="0.45">
      <c r="B417" s="11"/>
      <c r="C417" t="s">
        <v>36</v>
      </c>
      <c r="D417">
        <v>1.957673075</v>
      </c>
      <c r="E417">
        <v>2.07067712</v>
      </c>
      <c r="F417">
        <v>2.217384708</v>
      </c>
      <c r="G417">
        <v>2.316263384</v>
      </c>
      <c r="H417">
        <v>2.47019504099999</v>
      </c>
      <c r="I417">
        <v>2.6111529249999998</v>
      </c>
      <c r="J417">
        <v>2.7580442029999999</v>
      </c>
      <c r="K417">
        <v>2.8923791259999998</v>
      </c>
      <c r="L417">
        <v>2.9826953129999998</v>
      </c>
    </row>
    <row r="418" spans="2:14" x14ac:dyDescent="0.45">
      <c r="B418" s="11">
        <f t="shared" si="192"/>
        <v>207</v>
      </c>
      <c r="C418" t="s">
        <v>33</v>
      </c>
      <c r="D418">
        <v>0</v>
      </c>
      <c r="E418">
        <v>5</v>
      </c>
      <c r="F418">
        <v>10</v>
      </c>
      <c r="G418">
        <v>15</v>
      </c>
      <c r="H418">
        <v>20</v>
      </c>
      <c r="I418">
        <v>25</v>
      </c>
      <c r="J418">
        <v>30</v>
      </c>
      <c r="K418">
        <v>35</v>
      </c>
    </row>
    <row r="419" spans="2:14" ht="19.149999999999999" x14ac:dyDescent="0.45">
      <c r="B419" s="11"/>
      <c r="C419" t="s">
        <v>36</v>
      </c>
      <c r="D419">
        <v>1.9619447800000001</v>
      </c>
      <c r="E419">
        <v>2.115731067</v>
      </c>
      <c r="F419">
        <v>2.2938972259999999</v>
      </c>
      <c r="G419">
        <v>2.4736897880000002</v>
      </c>
      <c r="H419">
        <v>2.7006663789999998</v>
      </c>
      <c r="I419">
        <v>2.8491864210000002</v>
      </c>
      <c r="J419">
        <v>2.987441681</v>
      </c>
      <c r="K419">
        <v>3.0997887959999999</v>
      </c>
    </row>
    <row r="420" spans="2:14" x14ac:dyDescent="0.45">
      <c r="B420" s="11">
        <f t="shared" si="192"/>
        <v>208</v>
      </c>
      <c r="C420" t="s">
        <v>33</v>
      </c>
      <c r="D420">
        <v>0</v>
      </c>
      <c r="E420">
        <v>5</v>
      </c>
      <c r="F420">
        <v>10</v>
      </c>
      <c r="G420">
        <v>15</v>
      </c>
      <c r="H420">
        <v>20</v>
      </c>
      <c r="I420">
        <v>25</v>
      </c>
      <c r="J420">
        <v>30</v>
      </c>
    </row>
    <row r="421" spans="2:14" ht="19.149999999999999" x14ac:dyDescent="0.45">
      <c r="B421" s="11"/>
      <c r="C421" t="s">
        <v>36</v>
      </c>
      <c r="D421">
        <v>1.970069125</v>
      </c>
      <c r="E421">
        <v>2.1022996709999999</v>
      </c>
      <c r="F421">
        <v>2.2422525709999999</v>
      </c>
      <c r="G421">
        <v>2.4095065039999999</v>
      </c>
      <c r="H421">
        <v>2.6230417130000001</v>
      </c>
      <c r="I421">
        <v>2.855719433</v>
      </c>
      <c r="J421">
        <v>3.0884331669999998</v>
      </c>
    </row>
    <row r="422" spans="2:14" x14ac:dyDescent="0.45">
      <c r="B422" s="11">
        <f t="shared" si="192"/>
        <v>209</v>
      </c>
      <c r="C422" t="s">
        <v>33</v>
      </c>
      <c r="D422">
        <v>0</v>
      </c>
      <c r="E422">
        <v>5</v>
      </c>
      <c r="F422">
        <v>10</v>
      </c>
      <c r="G422">
        <v>15</v>
      </c>
      <c r="H422">
        <v>20</v>
      </c>
      <c r="I422">
        <v>25</v>
      </c>
      <c r="J422">
        <v>30</v>
      </c>
      <c r="K422">
        <v>35</v>
      </c>
      <c r="L422">
        <v>40</v>
      </c>
      <c r="M422">
        <v>45</v>
      </c>
      <c r="N422">
        <v>50</v>
      </c>
    </row>
    <row r="423" spans="2:14" ht="19.149999999999999" x14ac:dyDescent="0.45">
      <c r="B423" s="11"/>
      <c r="C423" t="s">
        <v>36</v>
      </c>
      <c r="D423">
        <v>2.0012723380000002</v>
      </c>
      <c r="E423">
        <v>2.1675390600000002</v>
      </c>
      <c r="F423">
        <v>2.291977707</v>
      </c>
      <c r="G423">
        <v>2.4632081389999998</v>
      </c>
      <c r="H423">
        <v>2.6421710489999999</v>
      </c>
      <c r="I423">
        <v>2.8246383279999998</v>
      </c>
      <c r="J423">
        <v>3.0140332079999999</v>
      </c>
      <c r="K423">
        <v>3.1757462109999999</v>
      </c>
      <c r="L423">
        <v>3.3886519750000001</v>
      </c>
      <c r="M423">
        <v>3.6223941739999899</v>
      </c>
      <c r="N423">
        <v>3.7715541250000002</v>
      </c>
    </row>
    <row r="424" spans="2:14" x14ac:dyDescent="0.45">
      <c r="B424" s="11">
        <f t="shared" si="192"/>
        <v>210</v>
      </c>
      <c r="C424" t="s">
        <v>33</v>
      </c>
      <c r="D424">
        <v>0</v>
      </c>
      <c r="E424">
        <v>5</v>
      </c>
      <c r="F424">
        <v>10</v>
      </c>
      <c r="G424">
        <v>15</v>
      </c>
      <c r="H424">
        <v>20</v>
      </c>
      <c r="I424">
        <v>25</v>
      </c>
      <c r="J424">
        <v>30</v>
      </c>
      <c r="K424">
        <v>35</v>
      </c>
      <c r="L424">
        <v>40</v>
      </c>
    </row>
    <row r="425" spans="2:14" ht="19.149999999999999" x14ac:dyDescent="0.45">
      <c r="B425" s="11"/>
      <c r="C425" t="s">
        <v>36</v>
      </c>
      <c r="D425">
        <v>2.0016893310000001</v>
      </c>
      <c r="E425">
        <v>2.1103981100000002</v>
      </c>
      <c r="F425">
        <v>2.266143247</v>
      </c>
      <c r="G425">
        <v>2.4635051479999999</v>
      </c>
      <c r="H425">
        <v>2.6098882090000002</v>
      </c>
      <c r="I425">
        <v>2.7299386160000001</v>
      </c>
      <c r="J425">
        <v>2.8705790800000002</v>
      </c>
      <c r="K425">
        <v>3.019558881</v>
      </c>
      <c r="L425">
        <v>3.1987477139999898</v>
      </c>
    </row>
    <row r="426" spans="2:14" x14ac:dyDescent="0.45">
      <c r="B426" s="11">
        <f t="shared" si="192"/>
        <v>211</v>
      </c>
      <c r="C426" t="s">
        <v>33</v>
      </c>
      <c r="D426">
        <v>0</v>
      </c>
      <c r="E426">
        <v>5</v>
      </c>
      <c r="F426">
        <v>10</v>
      </c>
      <c r="G426">
        <v>15</v>
      </c>
      <c r="H426">
        <v>20</v>
      </c>
      <c r="I426">
        <v>25</v>
      </c>
      <c r="J426">
        <v>30</v>
      </c>
      <c r="K426">
        <v>35</v>
      </c>
      <c r="L426">
        <v>40</v>
      </c>
      <c r="M426">
        <v>45</v>
      </c>
    </row>
    <row r="427" spans="2:14" ht="19.149999999999999" x14ac:dyDescent="0.45">
      <c r="B427" s="11"/>
      <c r="C427" t="s">
        <v>36</v>
      </c>
      <c r="D427">
        <v>2.0490733589999999</v>
      </c>
      <c r="E427">
        <v>2.1705645389999999</v>
      </c>
      <c r="F427">
        <v>2.3405339559999998</v>
      </c>
      <c r="G427">
        <v>2.527788277</v>
      </c>
      <c r="H427">
        <v>2.725323553</v>
      </c>
      <c r="I427">
        <v>2.9339997869999999</v>
      </c>
      <c r="J427">
        <v>3.1162241829999999</v>
      </c>
      <c r="K427">
        <v>3.3620561499999999</v>
      </c>
      <c r="L427">
        <v>3.578520379</v>
      </c>
      <c r="M427">
        <v>3.7343114380000002</v>
      </c>
    </row>
    <row r="428" spans="2:14" x14ac:dyDescent="0.45">
      <c r="B428" s="11">
        <f t="shared" si="192"/>
        <v>212</v>
      </c>
      <c r="C428" t="s">
        <v>33</v>
      </c>
      <c r="D428">
        <v>0</v>
      </c>
      <c r="E428">
        <v>5</v>
      </c>
      <c r="F428">
        <v>10</v>
      </c>
      <c r="G428">
        <v>15</v>
      </c>
      <c r="H428">
        <v>20</v>
      </c>
      <c r="I428">
        <v>25</v>
      </c>
    </row>
    <row r="429" spans="2:14" ht="19.149999999999999" x14ac:dyDescent="0.45">
      <c r="B429" s="11"/>
      <c r="C429" t="s">
        <v>36</v>
      </c>
      <c r="D429">
        <v>2.0544647089999999</v>
      </c>
      <c r="E429">
        <v>2.1186677139999999</v>
      </c>
      <c r="F429">
        <v>2.3231085180000002</v>
      </c>
      <c r="G429">
        <v>2.497293682</v>
      </c>
      <c r="H429">
        <v>2.6392960379999999</v>
      </c>
      <c r="I429">
        <v>2.825908965</v>
      </c>
    </row>
    <row r="430" spans="2:14" x14ac:dyDescent="0.45">
      <c r="B430" s="11">
        <f t="shared" si="192"/>
        <v>213</v>
      </c>
      <c r="C430" t="s">
        <v>33</v>
      </c>
      <c r="D430">
        <v>0</v>
      </c>
      <c r="E430">
        <v>5</v>
      </c>
      <c r="F430">
        <v>10</v>
      </c>
      <c r="G430">
        <v>15</v>
      </c>
      <c r="H430">
        <v>20</v>
      </c>
      <c r="I430">
        <v>25</v>
      </c>
      <c r="J430">
        <v>30</v>
      </c>
      <c r="K430">
        <v>35</v>
      </c>
      <c r="L430">
        <v>40</v>
      </c>
    </row>
    <row r="431" spans="2:14" ht="19.149999999999999" x14ac:dyDescent="0.45">
      <c r="B431" s="11"/>
      <c r="C431" t="s">
        <v>36</v>
      </c>
      <c r="D431">
        <v>2.092274009</v>
      </c>
      <c r="E431">
        <v>2.194643074</v>
      </c>
      <c r="F431">
        <v>2.3260550759999998</v>
      </c>
      <c r="G431">
        <v>2.5138522330000002</v>
      </c>
      <c r="H431">
        <v>2.7040565499999998</v>
      </c>
      <c r="I431">
        <v>2.9287071119999899</v>
      </c>
      <c r="J431">
        <v>3.1473467209999999</v>
      </c>
      <c r="K431">
        <v>3.4116291529999998</v>
      </c>
      <c r="L431">
        <v>3.6928650260000002</v>
      </c>
    </row>
    <row r="432" spans="2:14" x14ac:dyDescent="0.45">
      <c r="B432" s="11">
        <f t="shared" si="192"/>
        <v>214</v>
      </c>
      <c r="C432" t="s">
        <v>33</v>
      </c>
      <c r="D432">
        <v>0</v>
      </c>
      <c r="E432">
        <v>5</v>
      </c>
      <c r="F432">
        <v>10</v>
      </c>
      <c r="G432">
        <v>15</v>
      </c>
      <c r="H432">
        <v>20</v>
      </c>
      <c r="I432">
        <v>25</v>
      </c>
    </row>
    <row r="433" spans="2:12" ht="19.149999999999999" x14ac:dyDescent="0.45">
      <c r="B433" s="11"/>
      <c r="C433" t="s">
        <v>36</v>
      </c>
      <c r="D433">
        <v>2.0959480539999999</v>
      </c>
      <c r="E433">
        <v>2.223152105</v>
      </c>
      <c r="F433">
        <v>2.293129456</v>
      </c>
      <c r="G433">
        <v>2.41157257599999</v>
      </c>
      <c r="H433">
        <v>2.5662295579999999</v>
      </c>
      <c r="I433">
        <v>2.741686466</v>
      </c>
    </row>
    <row r="434" spans="2:12" x14ac:dyDescent="0.45">
      <c r="B434" s="11">
        <f t="shared" si="192"/>
        <v>215</v>
      </c>
      <c r="C434" t="s">
        <v>33</v>
      </c>
      <c r="D434">
        <v>0</v>
      </c>
      <c r="E434">
        <v>5</v>
      </c>
      <c r="F434">
        <v>10</v>
      </c>
      <c r="G434">
        <v>15</v>
      </c>
      <c r="H434">
        <v>20</v>
      </c>
      <c r="I434">
        <v>25</v>
      </c>
      <c r="J434">
        <v>30</v>
      </c>
      <c r="K434">
        <v>35</v>
      </c>
      <c r="L434">
        <v>40</v>
      </c>
    </row>
    <row r="435" spans="2:12" ht="19.149999999999999" x14ac:dyDescent="0.45">
      <c r="B435" s="11"/>
      <c r="C435" t="s">
        <v>36</v>
      </c>
      <c r="D435">
        <v>2.214988773</v>
      </c>
      <c r="E435">
        <v>2.3813133629999998</v>
      </c>
      <c r="F435">
        <v>2.5817198029999999</v>
      </c>
      <c r="G435">
        <v>2.8015106749999998</v>
      </c>
      <c r="H435">
        <v>3.034694021</v>
      </c>
      <c r="I435">
        <v>3.2906338989999999</v>
      </c>
      <c r="J435">
        <v>3.4872198969999899</v>
      </c>
      <c r="K435">
        <v>3.793044831</v>
      </c>
      <c r="L435">
        <v>3.9993027950000002</v>
      </c>
    </row>
    <row r="436" spans="2:12" x14ac:dyDescent="0.45">
      <c r="B436" s="11">
        <f t="shared" si="192"/>
        <v>216</v>
      </c>
      <c r="C436" t="s">
        <v>33</v>
      </c>
      <c r="D436">
        <v>0</v>
      </c>
      <c r="E436">
        <v>5</v>
      </c>
      <c r="F436">
        <v>10</v>
      </c>
      <c r="G436">
        <v>15</v>
      </c>
      <c r="H436">
        <v>20</v>
      </c>
      <c r="I436">
        <v>25</v>
      </c>
      <c r="J436">
        <v>30</v>
      </c>
    </row>
    <row r="437" spans="2:12" ht="19.149999999999999" x14ac:dyDescent="0.45">
      <c r="B437" s="11"/>
      <c r="C437" t="s">
        <v>36</v>
      </c>
      <c r="D437">
        <v>2.2346488660000001</v>
      </c>
      <c r="E437">
        <v>2.3596438850000001</v>
      </c>
      <c r="F437">
        <v>2.4607235639999998</v>
      </c>
      <c r="G437">
        <v>2.6896065469999999</v>
      </c>
      <c r="H437">
        <v>2.9462135329999999</v>
      </c>
      <c r="I437">
        <v>3.12963304399999</v>
      </c>
      <c r="J437">
        <v>3.3704905529999998</v>
      </c>
    </row>
    <row r="438" spans="2:12" x14ac:dyDescent="0.45">
      <c r="B438" s="11">
        <f t="shared" si="192"/>
        <v>217</v>
      </c>
      <c r="C438" t="s">
        <v>33</v>
      </c>
      <c r="D438">
        <v>0</v>
      </c>
      <c r="E438">
        <v>5</v>
      </c>
      <c r="F438">
        <v>10</v>
      </c>
      <c r="G438">
        <v>15</v>
      </c>
      <c r="H438">
        <v>20</v>
      </c>
      <c r="I438">
        <v>25</v>
      </c>
      <c r="J438">
        <v>30</v>
      </c>
    </row>
    <row r="439" spans="2:12" ht="19.149999999999999" x14ac:dyDescent="0.45">
      <c r="B439" s="11"/>
      <c r="C439" t="s">
        <v>36</v>
      </c>
      <c r="D439">
        <v>2.323552233</v>
      </c>
      <c r="E439">
        <v>2.5054399740000002</v>
      </c>
      <c r="F439">
        <v>2.6816125550000001</v>
      </c>
      <c r="G439">
        <v>2.9066426989999998</v>
      </c>
      <c r="H439">
        <v>3.0596448779999998</v>
      </c>
      <c r="I439">
        <v>3.2217845039999999</v>
      </c>
      <c r="J439">
        <v>3.4461209239999899</v>
      </c>
    </row>
    <row r="440" spans="2:12" x14ac:dyDescent="0.45">
      <c r="B440" s="11">
        <f t="shared" si="192"/>
        <v>218</v>
      </c>
      <c r="C440" t="s">
        <v>33</v>
      </c>
      <c r="D440">
        <v>0</v>
      </c>
      <c r="E440">
        <v>5</v>
      </c>
      <c r="F440">
        <v>10</v>
      </c>
      <c r="G440">
        <v>15</v>
      </c>
      <c r="H440">
        <v>20</v>
      </c>
      <c r="I440">
        <v>25</v>
      </c>
      <c r="J440">
        <v>30</v>
      </c>
    </row>
    <row r="441" spans="2:12" ht="19.149999999999999" x14ac:dyDescent="0.45">
      <c r="B441" s="11"/>
      <c r="C441" t="s">
        <v>36</v>
      </c>
      <c r="D441">
        <v>2.4069806819999999</v>
      </c>
      <c r="E441">
        <v>2.5725034519999999</v>
      </c>
      <c r="F441">
        <v>2.7600351219999899</v>
      </c>
      <c r="G441">
        <v>2.963018784</v>
      </c>
      <c r="H441">
        <v>3.1608483550000002</v>
      </c>
      <c r="I441">
        <v>3.3813675559999998</v>
      </c>
      <c r="J441">
        <v>3.509766258</v>
      </c>
    </row>
    <row r="442" spans="2:12" x14ac:dyDescent="0.45">
      <c r="B442" s="11">
        <f t="shared" si="192"/>
        <v>219</v>
      </c>
      <c r="C442" t="s">
        <v>33</v>
      </c>
      <c r="D442">
        <v>0</v>
      </c>
      <c r="E442">
        <v>5</v>
      </c>
      <c r="F442">
        <v>10</v>
      </c>
      <c r="G442">
        <v>15</v>
      </c>
      <c r="H442">
        <v>20</v>
      </c>
      <c r="I442">
        <v>25</v>
      </c>
      <c r="J442">
        <v>30</v>
      </c>
      <c r="K442">
        <v>35</v>
      </c>
      <c r="L442">
        <v>40</v>
      </c>
    </row>
    <row r="443" spans="2:12" ht="19.149999999999999" x14ac:dyDescent="0.45">
      <c r="B443" s="11"/>
      <c r="C443" t="s">
        <v>36</v>
      </c>
      <c r="D443">
        <v>2.6260464250000002</v>
      </c>
      <c r="E443">
        <v>2.7730515139999898</v>
      </c>
      <c r="F443">
        <v>2.9509591719999899</v>
      </c>
      <c r="G443">
        <v>3.147555697</v>
      </c>
      <c r="H443">
        <v>3.3830257269999899</v>
      </c>
      <c r="I443">
        <v>3.6594972100000001</v>
      </c>
      <c r="J443">
        <v>3.9260363030000001</v>
      </c>
      <c r="K443">
        <v>4.2425230599999999</v>
      </c>
      <c r="L443">
        <v>4.575775685</v>
      </c>
    </row>
  </sheetData>
  <mergeCells count="219">
    <mergeCell ref="B438:B439"/>
    <mergeCell ref="B440:B441"/>
    <mergeCell ref="B442:B443"/>
    <mergeCell ref="B426:B427"/>
    <mergeCell ref="B428:B429"/>
    <mergeCell ref="B430:B431"/>
    <mergeCell ref="B432:B433"/>
    <mergeCell ref="B434:B435"/>
    <mergeCell ref="B436:B437"/>
    <mergeCell ref="B414:B415"/>
    <mergeCell ref="B416:B417"/>
    <mergeCell ref="B418:B419"/>
    <mergeCell ref="B420:B421"/>
    <mergeCell ref="B422:B423"/>
    <mergeCell ref="B424:B425"/>
    <mergeCell ref="B402:B403"/>
    <mergeCell ref="B404:B405"/>
    <mergeCell ref="B406:B407"/>
    <mergeCell ref="B408:B409"/>
    <mergeCell ref="B410:B411"/>
    <mergeCell ref="B412:B413"/>
    <mergeCell ref="B390:B391"/>
    <mergeCell ref="B392:B393"/>
    <mergeCell ref="B394:B395"/>
    <mergeCell ref="B396:B397"/>
    <mergeCell ref="B398:B399"/>
    <mergeCell ref="B400:B401"/>
    <mergeCell ref="B378:B379"/>
    <mergeCell ref="B380:B381"/>
    <mergeCell ref="B382:B383"/>
    <mergeCell ref="B384:B385"/>
    <mergeCell ref="B386:B387"/>
    <mergeCell ref="B388:B389"/>
    <mergeCell ref="B366:B367"/>
    <mergeCell ref="B368:B369"/>
    <mergeCell ref="B370:B371"/>
    <mergeCell ref="B372:B373"/>
    <mergeCell ref="B374:B375"/>
    <mergeCell ref="B376:B377"/>
    <mergeCell ref="B354:B355"/>
    <mergeCell ref="B356:B357"/>
    <mergeCell ref="B358:B359"/>
    <mergeCell ref="B360:B361"/>
    <mergeCell ref="B362:B363"/>
    <mergeCell ref="B364:B365"/>
    <mergeCell ref="B342:B343"/>
    <mergeCell ref="B344:B345"/>
    <mergeCell ref="B346:B347"/>
    <mergeCell ref="B348:B349"/>
    <mergeCell ref="B350:B351"/>
    <mergeCell ref="B352:B353"/>
    <mergeCell ref="B330:B331"/>
    <mergeCell ref="B332:B333"/>
    <mergeCell ref="B334:B335"/>
    <mergeCell ref="B336:B337"/>
    <mergeCell ref="B338:B339"/>
    <mergeCell ref="B340:B341"/>
    <mergeCell ref="B318:B319"/>
    <mergeCell ref="B320:B321"/>
    <mergeCell ref="B322:B323"/>
    <mergeCell ref="B324:B325"/>
    <mergeCell ref="B326:B327"/>
    <mergeCell ref="B328:B329"/>
    <mergeCell ref="B306:B307"/>
    <mergeCell ref="B308:B309"/>
    <mergeCell ref="B310:B311"/>
    <mergeCell ref="B312:B313"/>
    <mergeCell ref="B314:B315"/>
    <mergeCell ref="B316:B317"/>
    <mergeCell ref="B294:B295"/>
    <mergeCell ref="B296:B297"/>
    <mergeCell ref="B298:B299"/>
    <mergeCell ref="B300:B301"/>
    <mergeCell ref="B302:B303"/>
    <mergeCell ref="B304:B305"/>
    <mergeCell ref="B282:B283"/>
    <mergeCell ref="B284:B285"/>
    <mergeCell ref="B286:B287"/>
    <mergeCell ref="B288:B289"/>
    <mergeCell ref="B290:B291"/>
    <mergeCell ref="B292:B293"/>
    <mergeCell ref="B270:B271"/>
    <mergeCell ref="B272:B273"/>
    <mergeCell ref="B274:B275"/>
    <mergeCell ref="B276:B277"/>
    <mergeCell ref="B278:B279"/>
    <mergeCell ref="B280:B281"/>
    <mergeCell ref="B258:B259"/>
    <mergeCell ref="B260:B261"/>
    <mergeCell ref="B262:B263"/>
    <mergeCell ref="B264:B265"/>
    <mergeCell ref="B266:B267"/>
    <mergeCell ref="B268:B269"/>
    <mergeCell ref="B246:B247"/>
    <mergeCell ref="B248:B249"/>
    <mergeCell ref="B250:B251"/>
    <mergeCell ref="B252:B253"/>
    <mergeCell ref="B254:B255"/>
    <mergeCell ref="B256:B257"/>
    <mergeCell ref="B234:B235"/>
    <mergeCell ref="B236:B237"/>
    <mergeCell ref="B238:B239"/>
    <mergeCell ref="B240:B241"/>
    <mergeCell ref="B242:B243"/>
    <mergeCell ref="B244:B245"/>
    <mergeCell ref="B222:B223"/>
    <mergeCell ref="B224:B225"/>
    <mergeCell ref="B226:B227"/>
    <mergeCell ref="B228:B229"/>
    <mergeCell ref="B230:B231"/>
    <mergeCell ref="B232:B233"/>
    <mergeCell ref="B210:B211"/>
    <mergeCell ref="B212:B213"/>
    <mergeCell ref="B214:B215"/>
    <mergeCell ref="B216:B217"/>
    <mergeCell ref="B218:B219"/>
    <mergeCell ref="B220:B221"/>
    <mergeCell ref="B198:B199"/>
    <mergeCell ref="B200:B201"/>
    <mergeCell ref="B202:B203"/>
    <mergeCell ref="B204:B205"/>
    <mergeCell ref="B206:B207"/>
    <mergeCell ref="B208:B209"/>
    <mergeCell ref="B186:B187"/>
    <mergeCell ref="B188:B189"/>
    <mergeCell ref="B190:B191"/>
    <mergeCell ref="B192:B193"/>
    <mergeCell ref="B194:B195"/>
    <mergeCell ref="B196:B197"/>
    <mergeCell ref="B174:B175"/>
    <mergeCell ref="B176:B177"/>
    <mergeCell ref="B178:B179"/>
    <mergeCell ref="B180:B181"/>
    <mergeCell ref="B182:B183"/>
    <mergeCell ref="B184:B185"/>
    <mergeCell ref="B162:B163"/>
    <mergeCell ref="B164:B165"/>
    <mergeCell ref="B166:B167"/>
    <mergeCell ref="B168:B169"/>
    <mergeCell ref="B170:B171"/>
    <mergeCell ref="B172:B173"/>
    <mergeCell ref="B150:B151"/>
    <mergeCell ref="B152:B153"/>
    <mergeCell ref="B154:B155"/>
    <mergeCell ref="B156:B157"/>
    <mergeCell ref="B158:B159"/>
    <mergeCell ref="B160:B161"/>
    <mergeCell ref="B138:B139"/>
    <mergeCell ref="B140:B141"/>
    <mergeCell ref="B142:B143"/>
    <mergeCell ref="B144:B145"/>
    <mergeCell ref="B146:B147"/>
    <mergeCell ref="B148:B149"/>
    <mergeCell ref="B126:B127"/>
    <mergeCell ref="B128:B129"/>
    <mergeCell ref="B130:B131"/>
    <mergeCell ref="B132:B133"/>
    <mergeCell ref="B134:B135"/>
    <mergeCell ref="B136:B137"/>
    <mergeCell ref="B114:B115"/>
    <mergeCell ref="B116:B117"/>
    <mergeCell ref="B118:B119"/>
    <mergeCell ref="B120:B121"/>
    <mergeCell ref="B122:B123"/>
    <mergeCell ref="B124:B125"/>
    <mergeCell ref="B102:B103"/>
    <mergeCell ref="B104:B105"/>
    <mergeCell ref="B106:B107"/>
    <mergeCell ref="B108:B109"/>
    <mergeCell ref="B110:B111"/>
    <mergeCell ref="B112:B113"/>
    <mergeCell ref="B90:B91"/>
    <mergeCell ref="B92:B93"/>
    <mergeCell ref="B94:B95"/>
    <mergeCell ref="B96:B97"/>
    <mergeCell ref="B98:B99"/>
    <mergeCell ref="B100:B101"/>
    <mergeCell ref="B78:B79"/>
    <mergeCell ref="B80:B81"/>
    <mergeCell ref="B82:B83"/>
    <mergeCell ref="B84:B85"/>
    <mergeCell ref="B86:B87"/>
    <mergeCell ref="B88:B89"/>
    <mergeCell ref="B66:B67"/>
    <mergeCell ref="B68:B69"/>
    <mergeCell ref="B70:B71"/>
    <mergeCell ref="B72:B73"/>
    <mergeCell ref="B74:B75"/>
    <mergeCell ref="B76:B77"/>
    <mergeCell ref="B54:B55"/>
    <mergeCell ref="B56:B57"/>
    <mergeCell ref="B58:B59"/>
    <mergeCell ref="B60:B61"/>
    <mergeCell ref="B62:B63"/>
    <mergeCell ref="B64:B65"/>
    <mergeCell ref="B42:B43"/>
    <mergeCell ref="B44:B45"/>
    <mergeCell ref="B46:B47"/>
    <mergeCell ref="B48:B49"/>
    <mergeCell ref="B50:B51"/>
    <mergeCell ref="B52:B53"/>
    <mergeCell ref="B30:B31"/>
    <mergeCell ref="B32:B33"/>
    <mergeCell ref="B34:B35"/>
    <mergeCell ref="B36:B37"/>
    <mergeCell ref="B38:B39"/>
    <mergeCell ref="B40:B41"/>
    <mergeCell ref="B18:B19"/>
    <mergeCell ref="B20:B21"/>
    <mergeCell ref="B22:B23"/>
    <mergeCell ref="B24:B25"/>
    <mergeCell ref="B26:B27"/>
    <mergeCell ref="B28:B29"/>
    <mergeCell ref="B6:B7"/>
    <mergeCell ref="B8:B9"/>
    <mergeCell ref="B10:B11"/>
    <mergeCell ref="B12:B13"/>
    <mergeCell ref="B14:B15"/>
    <mergeCell ref="B16:B17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5"/>
  <sheetViews>
    <sheetView topLeftCell="A164" workbookViewId="0">
      <selection activeCell="D220" sqref="D220"/>
    </sheetView>
  </sheetViews>
  <sheetFormatPr defaultRowHeight="16.149999999999999" x14ac:dyDescent="0.45"/>
  <cols>
    <col min="2" max="2" width="10.3984375" customWidth="1"/>
    <col min="3" max="4" width="9" customWidth="1"/>
  </cols>
  <sheetData>
    <row r="1" spans="1:8" x14ac:dyDescent="0.45">
      <c r="A1" s="1" t="s">
        <v>0</v>
      </c>
    </row>
    <row r="2" spans="1:8" ht="19.149999999999999" x14ac:dyDescent="0.45">
      <c r="B2" t="s">
        <v>27</v>
      </c>
    </row>
    <row r="3" spans="1:8" ht="19.149999999999999" x14ac:dyDescent="0.45">
      <c r="B3" t="s">
        <v>1</v>
      </c>
    </row>
    <row r="5" spans="1:8" x14ac:dyDescent="0.45">
      <c r="C5" s="11" t="s">
        <v>104</v>
      </c>
      <c r="D5" s="11"/>
      <c r="E5" s="11" t="s">
        <v>105</v>
      </c>
      <c r="F5" s="11"/>
      <c r="G5" s="11" t="s">
        <v>106</v>
      </c>
      <c r="H5" s="11"/>
    </row>
    <row r="6" spans="1:8" ht="19.149999999999999" x14ac:dyDescent="0.45">
      <c r="B6" t="s">
        <v>37</v>
      </c>
      <c r="C6" t="s">
        <v>74</v>
      </c>
      <c r="D6" t="s">
        <v>28</v>
      </c>
      <c r="E6" t="s">
        <v>74</v>
      </c>
      <c r="F6" t="s">
        <v>28</v>
      </c>
      <c r="G6" t="s">
        <v>74</v>
      </c>
      <c r="H6" t="s">
        <v>28</v>
      </c>
    </row>
    <row r="7" spans="1:8" x14ac:dyDescent="0.45">
      <c r="B7">
        <v>1</v>
      </c>
      <c r="C7">
        <v>0.19727586167633601</v>
      </c>
      <c r="D7">
        <v>2.6645506336842002E-4</v>
      </c>
      <c r="E7">
        <v>0.252831682671119</v>
      </c>
      <c r="F7">
        <v>5.5745980109267403E-4</v>
      </c>
      <c r="G7">
        <v>1E-4</v>
      </c>
      <c r="H7" s="2">
        <v>-1.64189317771305E-15</v>
      </c>
    </row>
    <row r="8" spans="1:8" x14ac:dyDescent="0.45">
      <c r="B8">
        <f>B7+1</f>
        <v>2</v>
      </c>
      <c r="C8">
        <v>0.55817178509903997</v>
      </c>
      <c r="D8">
        <v>6.3976658380616698E-3</v>
      </c>
      <c r="E8">
        <v>0.80125609779332696</v>
      </c>
      <c r="F8">
        <v>5.6088170302511699E-3</v>
      </c>
      <c r="G8">
        <v>1.5129006E-2</v>
      </c>
      <c r="H8">
        <v>1.8858419999999901E-4</v>
      </c>
    </row>
    <row r="9" spans="1:8" x14ac:dyDescent="0.45">
      <c r="B9">
        <f t="shared" ref="B9:B72" si="0">B8+1</f>
        <v>3</v>
      </c>
      <c r="C9">
        <v>0.253010817197936</v>
      </c>
      <c r="D9">
        <v>-2.7551371120448898E-4</v>
      </c>
      <c r="E9">
        <v>0.33053685602181898</v>
      </c>
      <c r="F9">
        <v>1.1122170436173901E-3</v>
      </c>
      <c r="G9">
        <v>0.24276757199999999</v>
      </c>
      <c r="H9">
        <v>1.1774226906786599E-3</v>
      </c>
    </row>
    <row r="10" spans="1:8" x14ac:dyDescent="0.45">
      <c r="B10">
        <f t="shared" si="0"/>
        <v>4</v>
      </c>
      <c r="C10">
        <v>0.35661607773813397</v>
      </c>
      <c r="D10">
        <v>1.0058916187049001E-3</v>
      </c>
      <c r="E10">
        <v>0.316743143741259</v>
      </c>
      <c r="F10" s="2">
        <v>9.0706520214367496E-5</v>
      </c>
      <c r="G10">
        <v>5.7082663999999998E-2</v>
      </c>
      <c r="H10">
        <v>-5.1578991075351601E-4</v>
      </c>
    </row>
    <row r="11" spans="1:8" x14ac:dyDescent="0.45">
      <c r="B11">
        <f t="shared" si="0"/>
        <v>5</v>
      </c>
      <c r="C11">
        <v>0.244822224171268</v>
      </c>
      <c r="D11">
        <v>9.2637604597567403E-4</v>
      </c>
      <c r="E11">
        <v>0.33609502140894199</v>
      </c>
      <c r="F11">
        <v>1.22667960799708E-3</v>
      </c>
      <c r="G11">
        <v>5.7464177999999998E-2</v>
      </c>
      <c r="H11">
        <v>-3.1469628789615402E-4</v>
      </c>
    </row>
    <row r="12" spans="1:8" x14ac:dyDescent="0.45">
      <c r="B12">
        <f t="shared" si="0"/>
        <v>6</v>
      </c>
      <c r="C12">
        <v>0.56875316823809896</v>
      </c>
      <c r="D12">
        <v>2.7925412773781399E-3</v>
      </c>
      <c r="E12">
        <v>0.78217848149880798</v>
      </c>
      <c r="F12">
        <v>7.1746714185471003E-3</v>
      </c>
      <c r="G12">
        <v>0.12607905999999999</v>
      </c>
      <c r="H12" s="2">
        <v>8.3874143973039494E-5</v>
      </c>
    </row>
    <row r="13" spans="1:8" x14ac:dyDescent="0.45">
      <c r="B13">
        <f t="shared" si="0"/>
        <v>7</v>
      </c>
      <c r="C13">
        <v>0.51759741085601396</v>
      </c>
      <c r="D13">
        <v>8.3514267742166096E-4</v>
      </c>
      <c r="E13">
        <v>1.0259309534899901</v>
      </c>
      <c r="F13">
        <v>1.1343932925544699E-2</v>
      </c>
      <c r="G13">
        <v>0.145612728</v>
      </c>
      <c r="H13">
        <v>7.5898437877275305E-4</v>
      </c>
    </row>
    <row r="14" spans="1:8" x14ac:dyDescent="0.45">
      <c r="B14">
        <f t="shared" si="0"/>
        <v>8</v>
      </c>
      <c r="C14">
        <v>0.51371395199745196</v>
      </c>
      <c r="D14">
        <v>1.2591141429358901E-3</v>
      </c>
      <c r="E14">
        <v>2.1331521594162701E-2</v>
      </c>
      <c r="F14">
        <v>-4.0737114551503401E-4</v>
      </c>
      <c r="G14">
        <v>0.19331136800000001</v>
      </c>
      <c r="H14">
        <v>-2.22504082181718E-4</v>
      </c>
    </row>
    <row r="15" spans="1:8" x14ac:dyDescent="0.45">
      <c r="B15">
        <f t="shared" si="0"/>
        <v>9</v>
      </c>
      <c r="C15">
        <v>0.619820495109073</v>
      </c>
      <c r="D15">
        <v>3.0176344221737299E-3</v>
      </c>
      <c r="E15">
        <v>0.26214422387876402</v>
      </c>
      <c r="F15">
        <v>9.23022274424534E-4</v>
      </c>
      <c r="G15">
        <v>0.198307172</v>
      </c>
      <c r="H15" s="2">
        <v>-1.29899483349849E-5</v>
      </c>
    </row>
    <row r="16" spans="1:8" x14ac:dyDescent="0.45">
      <c r="B16">
        <f t="shared" si="0"/>
        <v>10</v>
      </c>
      <c r="C16">
        <v>0.54004800755527005</v>
      </c>
      <c r="D16">
        <v>2.4826372450885699E-3</v>
      </c>
      <c r="E16">
        <v>1.11325443575204</v>
      </c>
      <c r="F16">
        <v>1.0538279825555399E-2</v>
      </c>
      <c r="G16">
        <v>0.21790873899999999</v>
      </c>
      <c r="H16">
        <v>-8.6152797854666097E-4</v>
      </c>
    </row>
    <row r="17" spans="2:8" x14ac:dyDescent="0.45">
      <c r="B17">
        <f t="shared" si="0"/>
        <v>11</v>
      </c>
      <c r="C17">
        <v>0.51634103385973396</v>
      </c>
      <c r="D17">
        <v>1.97390768739E-3</v>
      </c>
      <c r="E17">
        <v>0.76637197659459599</v>
      </c>
      <c r="F17">
        <v>6.7864251782768599E-3</v>
      </c>
      <c r="G17">
        <v>0.21799627999999999</v>
      </c>
      <c r="H17">
        <v>-2.6850683789603202E-4</v>
      </c>
    </row>
    <row r="18" spans="2:8" x14ac:dyDescent="0.45">
      <c r="B18">
        <f t="shared" si="0"/>
        <v>12</v>
      </c>
      <c r="C18">
        <v>0.173438712390835</v>
      </c>
      <c r="D18">
        <v>-2.5247596086952397E-4</v>
      </c>
      <c r="E18">
        <v>0.81425017745385697</v>
      </c>
      <c r="F18">
        <v>7.5983360704935301E-3</v>
      </c>
      <c r="G18">
        <v>0.22100857699999901</v>
      </c>
      <c r="H18" s="2">
        <v>-8.1043099384059403E-5</v>
      </c>
    </row>
    <row r="19" spans="2:8" x14ac:dyDescent="0.45">
      <c r="B19">
        <f t="shared" si="0"/>
        <v>13</v>
      </c>
      <c r="C19">
        <v>0.41237759775835098</v>
      </c>
      <c r="D19">
        <v>2.86963179891475E-3</v>
      </c>
      <c r="E19">
        <v>0.19727393683477401</v>
      </c>
      <c r="F19">
        <v>3.9252002140113498E-4</v>
      </c>
      <c r="G19">
        <v>0.23148582500000001</v>
      </c>
      <c r="H19">
        <v>1.1433154802390399E-3</v>
      </c>
    </row>
    <row r="20" spans="2:8" x14ac:dyDescent="0.45">
      <c r="B20">
        <f t="shared" si="0"/>
        <v>14</v>
      </c>
      <c r="C20">
        <v>2.5564244707369999E-2</v>
      </c>
      <c r="D20">
        <v>-1.81742899291181E-4</v>
      </c>
      <c r="E20">
        <v>0.246047857806035</v>
      </c>
      <c r="F20">
        <v>7.3581488617398098E-4</v>
      </c>
      <c r="G20">
        <v>0.23809281299999999</v>
      </c>
      <c r="H20">
        <v>2.8215793353369902E-4</v>
      </c>
    </row>
    <row r="21" spans="2:8" x14ac:dyDescent="0.45">
      <c r="B21">
        <f t="shared" si="0"/>
        <v>15</v>
      </c>
      <c r="C21">
        <v>2.0386484793254601E-2</v>
      </c>
      <c r="D21">
        <v>-1.20005709619104E-4</v>
      </c>
      <c r="E21">
        <v>0.110061348254358</v>
      </c>
      <c r="F21" s="2">
        <v>1.6128937949333401E-5</v>
      </c>
      <c r="G21">
        <v>0.24424310499999999</v>
      </c>
      <c r="H21">
        <v>-7.6763017932557299E-4</v>
      </c>
    </row>
    <row r="22" spans="2:8" x14ac:dyDescent="0.45">
      <c r="B22">
        <f t="shared" si="0"/>
        <v>16</v>
      </c>
      <c r="C22">
        <v>0.56653568523237896</v>
      </c>
      <c r="D22">
        <v>2.8203085650935602E-3</v>
      </c>
      <c r="E22">
        <v>0.40627368159986199</v>
      </c>
      <c r="F22">
        <v>1.8024835894162501E-3</v>
      </c>
      <c r="G22">
        <v>0.25684933500000001</v>
      </c>
      <c r="H22">
        <v>-4.87801996121861E-4</v>
      </c>
    </row>
    <row r="23" spans="2:8" x14ac:dyDescent="0.45">
      <c r="B23">
        <f t="shared" si="0"/>
        <v>17</v>
      </c>
      <c r="C23">
        <v>0.40418317554000699</v>
      </c>
      <c r="D23">
        <v>3.41429401745418E-3</v>
      </c>
      <c r="E23">
        <v>0.91161213651522</v>
      </c>
      <c r="F23">
        <v>7.26357347121275E-3</v>
      </c>
      <c r="G23">
        <v>0.27012447299999998</v>
      </c>
      <c r="H23">
        <v>1.6996354729740201E-3</v>
      </c>
    </row>
    <row r="24" spans="2:8" x14ac:dyDescent="0.45">
      <c r="B24">
        <f t="shared" si="0"/>
        <v>18</v>
      </c>
      <c r="C24">
        <v>0.38244570580489301</v>
      </c>
      <c r="D24" s="2">
        <v>5.9974726725031598E-5</v>
      </c>
      <c r="E24">
        <v>0.12640266845388701</v>
      </c>
      <c r="F24">
        <v>-2.0057919278126899E-4</v>
      </c>
      <c r="G24">
        <v>0.27537883299999999</v>
      </c>
      <c r="H24">
        <v>7.2231734242833503E-4</v>
      </c>
    </row>
    <row r="25" spans="2:8" x14ac:dyDescent="0.45">
      <c r="B25">
        <f t="shared" si="0"/>
        <v>19</v>
      </c>
      <c r="C25">
        <v>0.54346576513913103</v>
      </c>
      <c r="D25" s="2">
        <v>1.3539841175415001E-3</v>
      </c>
      <c r="E25">
        <v>0.17436770537743801</v>
      </c>
      <c r="F25">
        <v>-2.17335940641265E-4</v>
      </c>
      <c r="G25">
        <v>0.27556297399999902</v>
      </c>
      <c r="H25">
        <v>1.76067240972743E-3</v>
      </c>
    </row>
    <row r="26" spans="2:8" x14ac:dyDescent="0.45">
      <c r="B26">
        <f t="shared" si="0"/>
        <v>20</v>
      </c>
      <c r="C26">
        <v>0.46624366306468001</v>
      </c>
      <c r="D26">
        <v>7.1349927453934203E-4</v>
      </c>
      <c r="E26">
        <v>4.8992767678263702E-2</v>
      </c>
      <c r="F26">
        <v>2.0649356693747101E-4</v>
      </c>
      <c r="G26">
        <v>0.28092178699999998</v>
      </c>
      <c r="H26">
        <v>1.2920330184276101E-3</v>
      </c>
    </row>
    <row r="27" spans="2:8" x14ac:dyDescent="0.45">
      <c r="B27">
        <f t="shared" si="0"/>
        <v>21</v>
      </c>
      <c r="C27">
        <v>0.55859783634252802</v>
      </c>
      <c r="D27">
        <v>3.4750768490001598E-3</v>
      </c>
      <c r="E27">
        <v>0.418050889228191</v>
      </c>
      <c r="F27">
        <v>1.8234504882309599E-3</v>
      </c>
      <c r="G27">
        <v>0.28196091299999998</v>
      </c>
      <c r="H27">
        <v>1.3590037553973199E-3</v>
      </c>
    </row>
    <row r="28" spans="2:8" x14ac:dyDescent="0.45">
      <c r="B28">
        <f t="shared" si="0"/>
        <v>22</v>
      </c>
      <c r="C28">
        <v>0.59394841762515804</v>
      </c>
      <c r="D28">
        <v>1.67962727354276E-3</v>
      </c>
      <c r="E28">
        <v>0.35563781913571102</v>
      </c>
      <c r="F28">
        <v>2.15436937020452E-3</v>
      </c>
      <c r="G28">
        <v>0.29593808100000002</v>
      </c>
      <c r="H28">
        <v>6.8229580496326203E-4</v>
      </c>
    </row>
    <row r="29" spans="2:8" x14ac:dyDescent="0.45">
      <c r="B29">
        <f t="shared" si="0"/>
        <v>23</v>
      </c>
      <c r="C29">
        <v>0.48590008673864499</v>
      </c>
      <c r="D29">
        <v>7.9790361826860296E-4</v>
      </c>
      <c r="E29">
        <v>0.47298441285297699</v>
      </c>
      <c r="F29">
        <v>3.06042171993067E-3</v>
      </c>
      <c r="G29">
        <v>0.31660955600000001</v>
      </c>
      <c r="H29">
        <v>1.4005978353975801E-3</v>
      </c>
    </row>
    <row r="30" spans="2:8" x14ac:dyDescent="0.45">
      <c r="B30">
        <f t="shared" si="0"/>
        <v>24</v>
      </c>
      <c r="C30">
        <v>0.35886938119050799</v>
      </c>
      <c r="D30">
        <v>1.0701957101131401E-3</v>
      </c>
      <c r="E30">
        <v>0.20277325131680701</v>
      </c>
      <c r="F30">
        <v>7.6555430790663996E-4</v>
      </c>
      <c r="G30">
        <v>0.33578204899999903</v>
      </c>
      <c r="H30">
        <v>8.2790428353474101E-4</v>
      </c>
    </row>
    <row r="31" spans="2:8" x14ac:dyDescent="0.45">
      <c r="B31">
        <f t="shared" si="0"/>
        <v>25</v>
      </c>
      <c r="C31">
        <v>0.32476777186962802</v>
      </c>
      <c r="D31">
        <v>2.8719562526602301E-3</v>
      </c>
      <c r="E31">
        <v>0.51304109212875604</v>
      </c>
      <c r="F31">
        <v>1.8644309382838001E-3</v>
      </c>
      <c r="G31">
        <v>0.33705305899999999</v>
      </c>
      <c r="H31">
        <v>1.65272881236788E-3</v>
      </c>
    </row>
    <row r="32" spans="2:8" x14ac:dyDescent="0.45">
      <c r="B32">
        <f t="shared" si="0"/>
        <v>26</v>
      </c>
      <c r="C32">
        <v>0.32134832910873001</v>
      </c>
      <c r="D32">
        <v>1.3470319227407699E-3</v>
      </c>
      <c r="E32">
        <v>1.0410964794709301</v>
      </c>
      <c r="F32">
        <v>1.0985354746813499E-2</v>
      </c>
      <c r="G32">
        <v>0.33878271900000001</v>
      </c>
      <c r="H32" s="2">
        <v>-1.3541110752690599E-5</v>
      </c>
    </row>
    <row r="33" spans="2:8" x14ac:dyDescent="0.45">
      <c r="B33">
        <f t="shared" si="0"/>
        <v>27</v>
      </c>
      <c r="C33">
        <v>0.43356368874974899</v>
      </c>
      <c r="D33">
        <v>1.4471342692732299E-3</v>
      </c>
      <c r="E33">
        <v>1.0295407661746401</v>
      </c>
      <c r="F33">
        <v>1.0859213372404799E-2</v>
      </c>
      <c r="G33">
        <v>0.34243699299999902</v>
      </c>
      <c r="H33">
        <v>8.5521869782079196E-4</v>
      </c>
    </row>
    <row r="34" spans="2:8" x14ac:dyDescent="0.45">
      <c r="B34">
        <f t="shared" si="0"/>
        <v>28</v>
      </c>
      <c r="C34">
        <v>0.43426056005524</v>
      </c>
      <c r="D34">
        <v>1.06016596362001E-4</v>
      </c>
      <c r="E34">
        <v>0.54153154596160302</v>
      </c>
      <c r="F34">
        <v>5.63795369763531E-3</v>
      </c>
      <c r="G34">
        <v>0.36417972299999901</v>
      </c>
      <c r="H34">
        <v>2.0004899983642201E-3</v>
      </c>
    </row>
    <row r="35" spans="2:8" x14ac:dyDescent="0.45">
      <c r="B35">
        <f t="shared" si="0"/>
        <v>29</v>
      </c>
      <c r="C35">
        <v>0.484655755700303</v>
      </c>
      <c r="D35">
        <v>9.4318003552798795E-4</v>
      </c>
      <c r="E35">
        <v>0.57803705300327202</v>
      </c>
      <c r="F35">
        <v>3.78649730593183E-3</v>
      </c>
      <c r="G35">
        <v>0.37081605400000001</v>
      </c>
      <c r="H35">
        <v>1.9392297275785701E-3</v>
      </c>
    </row>
    <row r="36" spans="2:8" x14ac:dyDescent="0.45">
      <c r="B36">
        <f t="shared" si="0"/>
        <v>30</v>
      </c>
      <c r="C36">
        <v>4.5860941390801997E-2</v>
      </c>
      <c r="D36">
        <v>-2.4799027985689099E-4</v>
      </c>
      <c r="E36">
        <v>0.49557211392363198</v>
      </c>
      <c r="F36">
        <v>8.6609607814192003E-4</v>
      </c>
      <c r="G36">
        <v>0.37379876899999998</v>
      </c>
      <c r="H36">
        <v>1.8012266911561199E-3</v>
      </c>
    </row>
    <row r="37" spans="2:8" x14ac:dyDescent="0.45">
      <c r="B37">
        <f t="shared" si="0"/>
        <v>31</v>
      </c>
      <c r="C37">
        <v>0.51183143255320895</v>
      </c>
      <c r="D37">
        <v>1.45870264833591E-3</v>
      </c>
      <c r="E37">
        <v>0</v>
      </c>
      <c r="F37">
        <v>5.9408720064002497E-4</v>
      </c>
      <c r="G37">
        <v>0.38656272399999903</v>
      </c>
      <c r="H37">
        <v>3.8689438509741298E-3</v>
      </c>
    </row>
    <row r="38" spans="2:8" x14ac:dyDescent="0.45">
      <c r="B38">
        <f t="shared" si="0"/>
        <v>32</v>
      </c>
      <c r="C38">
        <v>0.46045861879408301</v>
      </c>
      <c r="D38">
        <v>2.16838012644293E-3</v>
      </c>
      <c r="E38">
        <v>0</v>
      </c>
      <c r="F38">
        <v>2.5268042691029002E-4</v>
      </c>
      <c r="G38">
        <v>0.39770598400000001</v>
      </c>
      <c r="H38">
        <v>8.7748536375486998E-4</v>
      </c>
    </row>
    <row r="39" spans="2:8" x14ac:dyDescent="0.45">
      <c r="B39">
        <f t="shared" si="0"/>
        <v>33</v>
      </c>
      <c r="C39">
        <v>0.579353781739954</v>
      </c>
      <c r="D39">
        <v>2.8650311041616798E-3</v>
      </c>
      <c r="E39">
        <v>0.427312042503254</v>
      </c>
      <c r="F39">
        <v>3.4559624493057901E-4</v>
      </c>
      <c r="G39">
        <v>0.60748501799999999</v>
      </c>
      <c r="H39">
        <v>6.8225295105608296E-3</v>
      </c>
    </row>
    <row r="40" spans="2:8" x14ac:dyDescent="0.45">
      <c r="B40">
        <f t="shared" si="0"/>
        <v>34</v>
      </c>
      <c r="C40">
        <v>0.47986689565850399</v>
      </c>
      <c r="D40">
        <v>2.3441856004897598E-3</v>
      </c>
      <c r="E40">
        <v>0.67068595169879797</v>
      </c>
      <c r="F40">
        <v>6.9549213863038199E-3</v>
      </c>
      <c r="G40">
        <v>0.404128981</v>
      </c>
      <c r="H40">
        <v>2.7666974911580901E-3</v>
      </c>
    </row>
    <row r="41" spans="2:8" x14ac:dyDescent="0.45">
      <c r="B41">
        <f t="shared" si="0"/>
        <v>35</v>
      </c>
      <c r="C41">
        <v>0.335315007736738</v>
      </c>
      <c r="D41">
        <v>2.6678363642026401E-3</v>
      </c>
      <c r="E41">
        <v>0.242454713156837</v>
      </c>
      <c r="F41">
        <v>3.1053600317267998E-4</v>
      </c>
      <c r="G41">
        <v>0.40508730900000001</v>
      </c>
      <c r="H41">
        <v>2.87746483782502E-3</v>
      </c>
    </row>
    <row r="42" spans="2:8" x14ac:dyDescent="0.45">
      <c r="B42">
        <f t="shared" si="0"/>
        <v>36</v>
      </c>
      <c r="C42">
        <v>0.54666710027208698</v>
      </c>
      <c r="D42">
        <v>4.5946176981487199E-3</v>
      </c>
      <c r="E42">
        <v>0.66122301590336396</v>
      </c>
      <c r="F42">
        <v>4.7680379498061002E-3</v>
      </c>
      <c r="G42">
        <v>0.40919103400000001</v>
      </c>
      <c r="H42">
        <v>1.43854591925041E-3</v>
      </c>
    </row>
    <row r="43" spans="2:8" x14ac:dyDescent="0.45">
      <c r="B43">
        <f t="shared" si="0"/>
        <v>37</v>
      </c>
      <c r="C43">
        <v>0.58576263916305604</v>
      </c>
      <c r="D43">
        <v>2.9839258995793998E-3</v>
      </c>
      <c r="E43">
        <v>3.9235933767823701E-2</v>
      </c>
      <c r="F43">
        <v>5.9128540708008805E-4</v>
      </c>
      <c r="G43">
        <v>0.41227066099999998</v>
      </c>
      <c r="H43">
        <v>2.2036184880335199E-3</v>
      </c>
    </row>
    <row r="44" spans="2:8" x14ac:dyDescent="0.45">
      <c r="B44">
        <f t="shared" si="0"/>
        <v>38</v>
      </c>
      <c r="C44">
        <v>0.37561659164317401</v>
      </c>
      <c r="D44">
        <v>2.3457001200810602E-3</v>
      </c>
      <c r="E44">
        <v>0.38544182397953802</v>
      </c>
      <c r="F44">
        <v>2.4423657445283901E-3</v>
      </c>
      <c r="G44">
        <v>0.41785876399999999</v>
      </c>
      <c r="H44">
        <v>5.8209011252272702E-3</v>
      </c>
    </row>
    <row r="45" spans="2:8" x14ac:dyDescent="0.45">
      <c r="B45">
        <f t="shared" si="0"/>
        <v>39</v>
      </c>
      <c r="C45">
        <v>0.27215486976023601</v>
      </c>
      <c r="D45">
        <v>-1.93151712961858E-4</v>
      </c>
      <c r="E45">
        <v>0.52088139747540396</v>
      </c>
      <c r="F45">
        <v>5.3665146305560399E-3</v>
      </c>
      <c r="G45">
        <v>0.42748694199999998</v>
      </c>
      <c r="H45">
        <v>-2.13106876727042E-4</v>
      </c>
    </row>
    <row r="46" spans="2:8" x14ac:dyDescent="0.45">
      <c r="B46">
        <f t="shared" si="0"/>
        <v>40</v>
      </c>
      <c r="C46">
        <v>0.43426954982077298</v>
      </c>
      <c r="D46">
        <v>1.17683225037736E-3</v>
      </c>
      <c r="E46">
        <v>0.36511889703137301</v>
      </c>
      <c r="F46">
        <v>9.4225913395695705E-4</v>
      </c>
      <c r="G46">
        <v>0.42943404399999902</v>
      </c>
      <c r="H46">
        <v>1.93584371418664E-3</v>
      </c>
    </row>
    <row r="47" spans="2:8" x14ac:dyDescent="0.45">
      <c r="B47">
        <f t="shared" si="0"/>
        <v>41</v>
      </c>
      <c r="C47">
        <v>0.451995114704417</v>
      </c>
      <c r="D47">
        <v>7.80111476751721E-4</v>
      </c>
      <c r="E47">
        <v>0</v>
      </c>
      <c r="F47">
        <v>-1.48345032337084E-4</v>
      </c>
      <c r="G47">
        <v>0.43431953000000001</v>
      </c>
      <c r="H47">
        <v>2.5038075944935501E-3</v>
      </c>
    </row>
    <row r="48" spans="2:8" x14ac:dyDescent="0.45">
      <c r="B48">
        <f t="shared" si="0"/>
        <v>42</v>
      </c>
      <c r="C48">
        <v>0.57143679564999506</v>
      </c>
      <c r="D48">
        <v>5.5636911484258002E-3</v>
      </c>
      <c r="E48">
        <v>8.5298327566666804E-2</v>
      </c>
      <c r="F48">
        <v>2.07084727161831E-4</v>
      </c>
      <c r="G48">
        <v>0.44183596200000003</v>
      </c>
      <c r="H48">
        <v>7.2328090509310395E-4</v>
      </c>
    </row>
    <row r="49" spans="2:8" x14ac:dyDescent="0.45">
      <c r="B49">
        <f t="shared" si="0"/>
        <v>43</v>
      </c>
      <c r="C49">
        <v>0.47967419687100399</v>
      </c>
      <c r="D49">
        <v>4.5699577597226801E-3</v>
      </c>
      <c r="E49">
        <v>0.44470783869490699</v>
      </c>
      <c r="F49">
        <v>2.8243910299515702E-3</v>
      </c>
      <c r="G49">
        <v>0.44895320399999999</v>
      </c>
      <c r="H49">
        <v>3.28219076115932E-3</v>
      </c>
    </row>
    <row r="50" spans="2:8" x14ac:dyDescent="0.45">
      <c r="B50">
        <f t="shared" si="0"/>
        <v>44</v>
      </c>
      <c r="C50">
        <v>0.56794015771232897</v>
      </c>
      <c r="D50">
        <v>5.6074148854640101E-3</v>
      </c>
      <c r="E50">
        <v>0</v>
      </c>
      <c r="F50">
        <v>1.06225548572397E-4</v>
      </c>
      <c r="G50">
        <v>0.46060423299999997</v>
      </c>
      <c r="H50">
        <v>1.2350393911547599E-3</v>
      </c>
    </row>
    <row r="51" spans="2:8" x14ac:dyDescent="0.45">
      <c r="B51">
        <f t="shared" si="0"/>
        <v>45</v>
      </c>
      <c r="C51">
        <v>0.28914159495317199</v>
      </c>
      <c r="D51">
        <v>8.6788698645821904E-4</v>
      </c>
      <c r="E51">
        <v>0.30415999374066</v>
      </c>
      <c r="F51">
        <v>3.2246655302351399E-3</v>
      </c>
      <c r="G51">
        <v>0.46199943399999999</v>
      </c>
      <c r="H51">
        <v>2.3970840736482401E-3</v>
      </c>
    </row>
    <row r="52" spans="2:8" x14ac:dyDescent="0.45">
      <c r="B52">
        <f t="shared" si="0"/>
        <v>46</v>
      </c>
      <c r="C52">
        <v>0.35595324944788598</v>
      </c>
      <c r="D52">
        <v>2.8239325090523202E-3</v>
      </c>
      <c r="E52">
        <v>0.57100062243519201</v>
      </c>
      <c r="F52">
        <v>4.7411306746132304E-3</v>
      </c>
      <c r="G52">
        <v>0.467509744</v>
      </c>
      <c r="H52">
        <v>5.3701212190895298E-3</v>
      </c>
    </row>
    <row r="53" spans="2:8" x14ac:dyDescent="0.45">
      <c r="B53">
        <f t="shared" si="0"/>
        <v>47</v>
      </c>
      <c r="C53">
        <v>0.35693320377749599</v>
      </c>
      <c r="D53">
        <v>3.5523388024225602E-3</v>
      </c>
      <c r="E53">
        <v>0.45409550886628403</v>
      </c>
      <c r="F53">
        <v>3.14134356271023E-3</v>
      </c>
      <c r="G53">
        <v>0.47540608200000001</v>
      </c>
      <c r="H53">
        <v>2.8827408491820801E-3</v>
      </c>
    </row>
    <row r="54" spans="2:8" x14ac:dyDescent="0.45">
      <c r="B54">
        <f t="shared" si="0"/>
        <v>48</v>
      </c>
      <c r="C54">
        <v>0.467911598968898</v>
      </c>
      <c r="D54">
        <v>3.0417681041658199E-3</v>
      </c>
      <c r="E54">
        <v>0.32089353137078203</v>
      </c>
      <c r="F54">
        <v>3.4780872008520702E-3</v>
      </c>
      <c r="G54">
        <v>0.47715204299999903</v>
      </c>
      <c r="H54">
        <v>1.72554563448923E-3</v>
      </c>
    </row>
    <row r="55" spans="2:8" ht="15.75" customHeight="1" x14ac:dyDescent="0.45">
      <c r="B55">
        <f t="shared" si="0"/>
        <v>49</v>
      </c>
      <c r="C55">
        <v>0.53372826628897296</v>
      </c>
      <c r="D55">
        <v>2.17764209508475E-3</v>
      </c>
      <c r="E55">
        <v>0.26968392374372002</v>
      </c>
      <c r="F55">
        <v>1.8107683538705001E-3</v>
      </c>
      <c r="G55">
        <v>0.47864715699999999</v>
      </c>
      <c r="H55">
        <v>6.2016348425093901E-4</v>
      </c>
    </row>
    <row r="56" spans="2:8" x14ac:dyDescent="0.45">
      <c r="B56">
        <f t="shared" si="0"/>
        <v>50</v>
      </c>
      <c r="C56">
        <v>1.2587139914005201</v>
      </c>
      <c r="D56">
        <v>5.5261570641020998E-3</v>
      </c>
      <c r="E56">
        <v>0.39648945023638299</v>
      </c>
      <c r="F56">
        <v>2.8034285716667098E-3</v>
      </c>
      <c r="G56">
        <v>0.47907882200000002</v>
      </c>
      <c r="H56">
        <v>1.07536433829746E-3</v>
      </c>
    </row>
    <row r="57" spans="2:8" x14ac:dyDescent="0.45">
      <c r="B57">
        <f t="shared" si="0"/>
        <v>51</v>
      </c>
      <c r="C57">
        <v>0.71515768468382002</v>
      </c>
      <c r="D57">
        <v>2.81731352222924E-3</v>
      </c>
      <c r="E57">
        <v>0.211433948315597</v>
      </c>
      <c r="F57">
        <v>5.5047376845216301E-4</v>
      </c>
      <c r="G57">
        <v>0.48992770399999902</v>
      </c>
      <c r="H57">
        <v>2.0908978549661799E-3</v>
      </c>
    </row>
    <row r="58" spans="2:8" x14ac:dyDescent="0.45">
      <c r="B58">
        <f t="shared" si="0"/>
        <v>52</v>
      </c>
      <c r="C58">
        <v>0.92226433089340498</v>
      </c>
      <c r="D58">
        <v>4.8755893863124998E-3</v>
      </c>
      <c r="E58">
        <v>0.962194549405614</v>
      </c>
      <c r="F58">
        <v>1.0373017527414201E-2</v>
      </c>
      <c r="G58">
        <v>0.49373659600000003</v>
      </c>
      <c r="H58">
        <v>2.9016638597298902E-3</v>
      </c>
    </row>
    <row r="59" spans="2:8" x14ac:dyDescent="0.45">
      <c r="B59">
        <f t="shared" si="0"/>
        <v>53</v>
      </c>
      <c r="C59">
        <v>0.96090184000844603</v>
      </c>
      <c r="D59">
        <v>9.4413442817610996E-3</v>
      </c>
      <c r="E59">
        <v>0.63598711905981098</v>
      </c>
      <c r="F59">
        <v>5.3966696338372602E-3</v>
      </c>
      <c r="G59">
        <v>0.52324575299999998</v>
      </c>
      <c r="H59">
        <v>4.0468966549705998E-3</v>
      </c>
    </row>
    <row r="60" spans="2:8" x14ac:dyDescent="0.45">
      <c r="B60">
        <f t="shared" si="0"/>
        <v>54</v>
      </c>
      <c r="C60">
        <v>1.1158365653989999</v>
      </c>
      <c r="D60">
        <v>3.7775496047247601E-3</v>
      </c>
      <c r="E60">
        <v>0.66707243029580499</v>
      </c>
      <c r="F60">
        <v>4.1489900253704097E-3</v>
      </c>
      <c r="G60">
        <v>0.52555792599999995</v>
      </c>
      <c r="H60">
        <v>1.5969785073460801E-3</v>
      </c>
    </row>
    <row r="61" spans="2:8" x14ac:dyDescent="0.45">
      <c r="B61">
        <f t="shared" si="0"/>
        <v>55</v>
      </c>
      <c r="C61">
        <v>1.11615547085325</v>
      </c>
      <c r="D61">
        <v>4.4077474607019298E-3</v>
      </c>
      <c r="E61">
        <v>1.2248975491790901</v>
      </c>
      <c r="F61">
        <v>1.27949368021385E-2</v>
      </c>
      <c r="G61">
        <v>0.52556348200000003</v>
      </c>
      <c r="H61">
        <v>5.45757276449765E-3</v>
      </c>
    </row>
    <row r="62" spans="2:8" x14ac:dyDescent="0.45">
      <c r="B62">
        <f t="shared" si="0"/>
        <v>56</v>
      </c>
      <c r="C62">
        <v>0.88865854917028098</v>
      </c>
      <c r="D62">
        <v>5.0262065911503796E-3</v>
      </c>
      <c r="E62">
        <v>0.68145601805223199</v>
      </c>
      <c r="F62">
        <v>2.9960757813709501E-3</v>
      </c>
      <c r="G62">
        <v>0.52588338400000001</v>
      </c>
      <c r="H62">
        <v>5.6734948115344497E-4</v>
      </c>
    </row>
    <row r="63" spans="2:8" x14ac:dyDescent="0.45">
      <c r="B63">
        <f t="shared" si="0"/>
        <v>57</v>
      </c>
      <c r="C63">
        <v>0.99587445665804397</v>
      </c>
      <c r="D63">
        <v>4.0851602752074402E-3</v>
      </c>
      <c r="G63">
        <v>0.53928825499999999</v>
      </c>
      <c r="H63">
        <v>3.7914425642606702E-3</v>
      </c>
    </row>
    <row r="64" spans="2:8" x14ac:dyDescent="0.45">
      <c r="B64">
        <f t="shared" si="0"/>
        <v>58</v>
      </c>
      <c r="C64">
        <v>1.2325424814278001</v>
      </c>
      <c r="D64">
        <v>5.0096602683949998E-3</v>
      </c>
      <c r="G64">
        <v>0.54112402400000004</v>
      </c>
      <c r="H64">
        <v>3.7814490049700102E-3</v>
      </c>
    </row>
    <row r="65" spans="2:8" x14ac:dyDescent="0.45">
      <c r="B65">
        <f t="shared" si="0"/>
        <v>59</v>
      </c>
      <c r="C65">
        <v>1.04512061232905</v>
      </c>
      <c r="D65">
        <v>7.79944081113426E-3</v>
      </c>
      <c r="G65">
        <v>0.54469647899999996</v>
      </c>
      <c r="H65">
        <v>5.0892892211230403E-3</v>
      </c>
    </row>
    <row r="66" spans="2:8" x14ac:dyDescent="0.45">
      <c r="B66">
        <f t="shared" si="0"/>
        <v>60</v>
      </c>
      <c r="C66">
        <v>0.82258439138597195</v>
      </c>
      <c r="D66">
        <v>4.59446873978197E-3</v>
      </c>
      <c r="G66">
        <v>0.551857822</v>
      </c>
      <c r="H66">
        <v>3.05594777115891E-3</v>
      </c>
    </row>
    <row r="67" spans="2:8" x14ac:dyDescent="0.45">
      <c r="B67">
        <f t="shared" si="0"/>
        <v>61</v>
      </c>
      <c r="C67">
        <v>0.93821923600541002</v>
      </c>
      <c r="D67">
        <v>3.6611020464817302E-3</v>
      </c>
      <c r="G67">
        <v>0.56439714699999999</v>
      </c>
      <c r="H67">
        <v>5.4001667002113703E-3</v>
      </c>
    </row>
    <row r="68" spans="2:8" x14ac:dyDescent="0.45">
      <c r="B68">
        <f t="shared" si="0"/>
        <v>62</v>
      </c>
      <c r="C68">
        <v>1.0122876295866601</v>
      </c>
      <c r="D68">
        <v>4.8009352008805302E-3</v>
      </c>
      <c r="G68">
        <v>0.57228876200000001</v>
      </c>
      <c r="H68">
        <v>4.0603058911611303E-3</v>
      </c>
    </row>
    <row r="69" spans="2:8" x14ac:dyDescent="0.45">
      <c r="B69">
        <f t="shared" si="0"/>
        <v>63</v>
      </c>
      <c r="C69">
        <v>0.77710599516767098</v>
      </c>
      <c r="D69">
        <v>2.3632341876851301E-3</v>
      </c>
      <c r="G69">
        <v>0.57707143500000002</v>
      </c>
      <c r="H69">
        <v>4.7799155099999997E-3</v>
      </c>
    </row>
    <row r="70" spans="2:8" x14ac:dyDescent="0.45">
      <c r="B70">
        <f t="shared" si="0"/>
        <v>64</v>
      </c>
      <c r="C70">
        <v>0.83929596709924204</v>
      </c>
      <c r="D70">
        <v>7.1294135445304201E-3</v>
      </c>
      <c r="G70">
        <v>0.57837224700000001</v>
      </c>
      <c r="H70">
        <v>5.4237378334949203E-3</v>
      </c>
    </row>
    <row r="71" spans="2:8" x14ac:dyDescent="0.45">
      <c r="B71">
        <f t="shared" si="0"/>
        <v>65</v>
      </c>
      <c r="C71">
        <v>0.78049848010828304</v>
      </c>
      <c r="D71">
        <v>8.8114834404163702E-3</v>
      </c>
      <c r="G71">
        <v>0.57907711900000003</v>
      </c>
      <c r="H71">
        <v>3.0109553887345199E-3</v>
      </c>
    </row>
    <row r="72" spans="2:8" x14ac:dyDescent="0.45">
      <c r="B72">
        <f t="shared" si="0"/>
        <v>66</v>
      </c>
      <c r="C72">
        <v>1.1910163928305699</v>
      </c>
      <c r="D72">
        <v>1.21270991019535E-2</v>
      </c>
      <c r="G72">
        <v>0.57930284099999996</v>
      </c>
      <c r="H72">
        <v>4.2549436172219998E-3</v>
      </c>
    </row>
    <row r="73" spans="2:8" x14ac:dyDescent="0.45">
      <c r="B73">
        <f t="shared" ref="B73:B136" si="1">B72+1</f>
        <v>67</v>
      </c>
      <c r="C73">
        <v>0.62154885470717902</v>
      </c>
      <c r="D73">
        <v>3.8485944305800498E-3</v>
      </c>
      <c r="G73">
        <v>0.59662342299999904</v>
      </c>
      <c r="H73">
        <v>3.7852900403081099E-3</v>
      </c>
    </row>
    <row r="74" spans="2:8" x14ac:dyDescent="0.45">
      <c r="B74">
        <f t="shared" si="1"/>
        <v>68</v>
      </c>
      <c r="C74">
        <v>0.67020095916088895</v>
      </c>
      <c r="D74">
        <v>2.3920896641257401E-3</v>
      </c>
      <c r="G74">
        <v>0.59752997699999999</v>
      </c>
      <c r="H74">
        <v>3.3772300536460799E-3</v>
      </c>
    </row>
    <row r="75" spans="2:8" x14ac:dyDescent="0.45">
      <c r="B75">
        <f t="shared" si="1"/>
        <v>69</v>
      </c>
      <c r="C75">
        <v>1.0104589858638999</v>
      </c>
      <c r="D75">
        <v>6.81188908811958E-3</v>
      </c>
      <c r="G75">
        <v>0.60164873699999999</v>
      </c>
      <c r="H75">
        <v>3.2034353049686902E-3</v>
      </c>
    </row>
    <row r="76" spans="2:8" x14ac:dyDescent="0.45">
      <c r="B76">
        <f t="shared" si="1"/>
        <v>70</v>
      </c>
      <c r="C76">
        <v>1.1714648927095399</v>
      </c>
      <c r="D76">
        <v>7.2031885941910003E-3</v>
      </c>
      <c r="G76">
        <v>0.61086027600000004</v>
      </c>
      <c r="H76">
        <v>3.9688997850186097E-3</v>
      </c>
    </row>
    <row r="77" spans="2:8" x14ac:dyDescent="0.45">
      <c r="B77">
        <f t="shared" si="1"/>
        <v>71</v>
      </c>
      <c r="C77">
        <v>1.01772018299056</v>
      </c>
      <c r="D77">
        <v>2.8475015026637701E-3</v>
      </c>
      <c r="G77">
        <v>0.61164847200000005</v>
      </c>
      <c r="H77">
        <v>2.1945369808695201E-3</v>
      </c>
    </row>
    <row r="78" spans="2:8" x14ac:dyDescent="0.45">
      <c r="B78">
        <f t="shared" si="1"/>
        <v>72</v>
      </c>
      <c r="C78">
        <v>1.14403599777814</v>
      </c>
      <c r="D78">
        <v>4.5564860186224103E-3</v>
      </c>
      <c r="G78">
        <v>0.61523555399999996</v>
      </c>
      <c r="H78">
        <v>6.9206007421195297E-3</v>
      </c>
    </row>
    <row r="79" spans="2:8" x14ac:dyDescent="0.45">
      <c r="B79">
        <f t="shared" si="1"/>
        <v>73</v>
      </c>
      <c r="C79">
        <v>0.94371496341977301</v>
      </c>
      <c r="D79">
        <v>6.2631648406158303E-3</v>
      </c>
      <c r="G79">
        <v>0.62008750700000004</v>
      </c>
      <c r="H79">
        <v>4.8563379986550298E-3</v>
      </c>
    </row>
    <row r="80" spans="2:8" x14ac:dyDescent="0.45">
      <c r="B80">
        <f t="shared" si="1"/>
        <v>74</v>
      </c>
      <c r="C80">
        <v>1.11491804838646</v>
      </c>
      <c r="D80">
        <v>1.2914582079087401E-2</v>
      </c>
      <c r="G80">
        <v>0.64318279899999997</v>
      </c>
      <c r="H80">
        <v>3.2398379380450901E-3</v>
      </c>
    </row>
    <row r="81" spans="2:8" x14ac:dyDescent="0.45">
      <c r="B81">
        <f t="shared" si="1"/>
        <v>75</v>
      </c>
      <c r="C81">
        <v>1.1274196812228801</v>
      </c>
      <c r="D81">
        <v>8.2694165633774904E-3</v>
      </c>
      <c r="G81">
        <v>0.650204279</v>
      </c>
      <c r="H81">
        <v>6.1261124092607498E-3</v>
      </c>
    </row>
    <row r="82" spans="2:8" x14ac:dyDescent="0.45">
      <c r="B82">
        <f t="shared" si="1"/>
        <v>76</v>
      </c>
      <c r="C82">
        <v>0.72050581768647903</v>
      </c>
      <c r="D82">
        <v>4.1946267307871998E-3</v>
      </c>
      <c r="G82">
        <v>0.65880311999999996</v>
      </c>
      <c r="H82">
        <v>7.2268222978345504E-3</v>
      </c>
    </row>
    <row r="83" spans="2:8" x14ac:dyDescent="0.45">
      <c r="B83">
        <f t="shared" si="1"/>
        <v>77</v>
      </c>
      <c r="C83">
        <v>0.93594358708258396</v>
      </c>
      <c r="D83">
        <v>4.9637031593628101E-3</v>
      </c>
      <c r="G83">
        <v>0.65914420900000004</v>
      </c>
      <c r="H83">
        <v>3.0395130909137901E-3</v>
      </c>
    </row>
    <row r="84" spans="2:8" x14ac:dyDescent="0.45">
      <c r="B84">
        <f t="shared" si="1"/>
        <v>78</v>
      </c>
      <c r="C84">
        <v>0.92283397400371803</v>
      </c>
      <c r="D84">
        <v>3.6180468888279498E-3</v>
      </c>
      <c r="G84">
        <v>0.66825579299999904</v>
      </c>
      <c r="H84">
        <v>8.3451175059690002E-3</v>
      </c>
    </row>
    <row r="85" spans="2:8" x14ac:dyDescent="0.45">
      <c r="B85">
        <f t="shared" si="1"/>
        <v>79</v>
      </c>
      <c r="C85">
        <v>1.20347367197517</v>
      </c>
      <c r="D85">
        <v>1.42755103825918E-2</v>
      </c>
      <c r="G85">
        <v>0.68880899900000003</v>
      </c>
      <c r="H85">
        <v>4.8778272360112604E-3</v>
      </c>
    </row>
    <row r="86" spans="2:8" x14ac:dyDescent="0.45">
      <c r="B86">
        <f t="shared" si="1"/>
        <v>80</v>
      </c>
      <c r="C86">
        <v>1.13880895685518</v>
      </c>
      <c r="D86">
        <v>1.3447836267489899E-2</v>
      </c>
      <c r="G86">
        <v>0.69492555499999997</v>
      </c>
      <c r="H86">
        <v>3.8236048474628299E-3</v>
      </c>
    </row>
    <row r="87" spans="2:8" x14ac:dyDescent="0.45">
      <c r="B87">
        <f t="shared" si="1"/>
        <v>81</v>
      </c>
      <c r="C87">
        <v>0.67007533917185103</v>
      </c>
      <c r="D87">
        <v>4.3332788653289798E-3</v>
      </c>
      <c r="G87">
        <v>0.72219337500000003</v>
      </c>
      <c r="H87">
        <v>5.3052959678303504E-3</v>
      </c>
    </row>
    <row r="88" spans="2:8" x14ac:dyDescent="0.45">
      <c r="B88">
        <f t="shared" si="1"/>
        <v>82</v>
      </c>
      <c r="C88">
        <v>0.66966046360510401</v>
      </c>
      <c r="D88">
        <v>4.1149945855958299E-3</v>
      </c>
      <c r="G88">
        <v>0.72408414599999904</v>
      </c>
      <c r="H88">
        <v>5.4689574744973797E-3</v>
      </c>
    </row>
    <row r="89" spans="2:8" x14ac:dyDescent="0.45">
      <c r="B89">
        <f t="shared" si="1"/>
        <v>83</v>
      </c>
      <c r="C89">
        <v>1.0620612574598101</v>
      </c>
      <c r="D89">
        <v>1.6914172836264899E-2</v>
      </c>
      <c r="G89">
        <v>0.72822809700000002</v>
      </c>
      <c r="H89">
        <v>6.1794644378323398E-3</v>
      </c>
    </row>
    <row r="90" spans="2:8" x14ac:dyDescent="0.45">
      <c r="B90">
        <f t="shared" si="1"/>
        <v>84</v>
      </c>
      <c r="C90">
        <v>0.72865475258908996</v>
      </c>
      <c r="D90">
        <v>9.8722326601630092E-3</v>
      </c>
      <c r="G90">
        <v>0.74778471999999996</v>
      </c>
      <c r="H90">
        <v>7.33552282640626E-3</v>
      </c>
    </row>
    <row r="91" spans="2:8" x14ac:dyDescent="0.45">
      <c r="B91">
        <f t="shared" si="1"/>
        <v>85</v>
      </c>
      <c r="C91">
        <v>0.86931265067647401</v>
      </c>
      <c r="D91">
        <v>8.5071832522119993E-3</v>
      </c>
      <c r="G91">
        <v>0.75550234000000005</v>
      </c>
      <c r="H91">
        <v>1.13651816705298E-2</v>
      </c>
    </row>
    <row r="92" spans="2:8" x14ac:dyDescent="0.45">
      <c r="B92">
        <f t="shared" si="1"/>
        <v>86</v>
      </c>
      <c r="C92">
        <v>1.19996316678265</v>
      </c>
      <c r="D92">
        <v>1.45757953020957E-2</v>
      </c>
      <c r="G92">
        <v>0.76896155200000005</v>
      </c>
      <c r="H92">
        <v>7.0389386764055902E-3</v>
      </c>
    </row>
    <row r="93" spans="2:8" x14ac:dyDescent="0.45">
      <c r="B93">
        <f t="shared" si="1"/>
        <v>87</v>
      </c>
      <c r="C93">
        <v>1.0319565597890299</v>
      </c>
      <c r="D93">
        <v>1.6744828230929602E-2</v>
      </c>
      <c r="G93">
        <v>0.769945082</v>
      </c>
      <c r="H93">
        <v>9.5468950579388808E-3</v>
      </c>
    </row>
    <row r="94" spans="2:8" x14ac:dyDescent="0.45">
      <c r="B94">
        <f t="shared" si="1"/>
        <v>88</v>
      </c>
      <c r="C94">
        <v>1.01073811139564</v>
      </c>
      <c r="D94">
        <v>5.1476055077556097E-3</v>
      </c>
      <c r="G94">
        <v>0.77510437700000001</v>
      </c>
      <c r="H94">
        <v>7.0653565800892597E-3</v>
      </c>
    </row>
    <row r="95" spans="2:8" x14ac:dyDescent="0.45">
      <c r="B95">
        <f t="shared" si="1"/>
        <v>89</v>
      </c>
      <c r="C95">
        <v>1.2473501172785899</v>
      </c>
      <c r="D95">
        <v>1.7427471464773098E-2</v>
      </c>
      <c r="G95">
        <v>0.77666238599999904</v>
      </c>
      <c r="H95">
        <v>6.9598581033940296E-3</v>
      </c>
    </row>
    <row r="96" spans="2:8" x14ac:dyDescent="0.45">
      <c r="B96">
        <f t="shared" si="1"/>
        <v>90</v>
      </c>
      <c r="C96">
        <v>1.01060560036905</v>
      </c>
      <c r="D96">
        <v>8.2183378820495992E-3</v>
      </c>
      <c r="G96">
        <v>0.77940512699999998</v>
      </c>
      <c r="H96">
        <v>1.12353166630682E-2</v>
      </c>
    </row>
    <row r="97" spans="2:8" x14ac:dyDescent="0.45">
      <c r="B97">
        <f t="shared" si="1"/>
        <v>91</v>
      </c>
      <c r="C97">
        <v>1.2686485904660001</v>
      </c>
      <c r="D97">
        <v>1.20586683735837E-2</v>
      </c>
      <c r="G97">
        <v>0.79812911599999903</v>
      </c>
      <c r="H97">
        <v>6.5150931085714197E-3</v>
      </c>
    </row>
    <row r="98" spans="2:8" x14ac:dyDescent="0.45">
      <c r="B98">
        <f t="shared" si="1"/>
        <v>92</v>
      </c>
      <c r="C98">
        <v>1.26242266015828</v>
      </c>
      <c r="D98">
        <v>1.63193934375125E-2</v>
      </c>
      <c r="G98">
        <v>0.80581460099999902</v>
      </c>
      <c r="H98">
        <v>8.6935926378378606E-3</v>
      </c>
    </row>
    <row r="99" spans="2:8" x14ac:dyDescent="0.45">
      <c r="B99">
        <f t="shared" si="1"/>
        <v>93</v>
      </c>
      <c r="C99">
        <v>0.720159779583188</v>
      </c>
      <c r="D99">
        <v>4.0180866786631202E-3</v>
      </c>
      <c r="G99">
        <v>0.83363099200000002</v>
      </c>
      <c r="H99">
        <v>8.2850059178367595E-3</v>
      </c>
    </row>
    <row r="100" spans="2:8" x14ac:dyDescent="0.45">
      <c r="B100">
        <f t="shared" si="1"/>
        <v>94</v>
      </c>
      <c r="C100">
        <v>0.93700874564574799</v>
      </c>
      <c r="D100">
        <v>1.08867618576599E-2</v>
      </c>
      <c r="G100">
        <v>0.83597038199999996</v>
      </c>
      <c r="H100">
        <v>8.3476779006942392E-3</v>
      </c>
    </row>
    <row r="101" spans="2:8" x14ac:dyDescent="0.45">
      <c r="B101">
        <f t="shared" si="1"/>
        <v>95</v>
      </c>
      <c r="C101">
        <v>1.0249486857316099</v>
      </c>
      <c r="D101">
        <v>9.9576856566027296E-3</v>
      </c>
      <c r="G101">
        <v>0.83997656899999995</v>
      </c>
      <c r="H101">
        <v>7.5611406657141098E-3</v>
      </c>
    </row>
    <row r="102" spans="2:8" x14ac:dyDescent="0.45">
      <c r="B102">
        <f t="shared" si="1"/>
        <v>96</v>
      </c>
      <c r="C102">
        <v>0.90037463782744698</v>
      </c>
      <c r="D102">
        <v>5.9596505389916104E-3</v>
      </c>
      <c r="G102">
        <v>0.84321540500000003</v>
      </c>
      <c r="H102">
        <v>1.2651697602121601E-2</v>
      </c>
    </row>
    <row r="103" spans="2:8" x14ac:dyDescent="0.45">
      <c r="B103">
        <f t="shared" si="1"/>
        <v>97</v>
      </c>
      <c r="C103">
        <v>0.72212757302848896</v>
      </c>
      <c r="D103">
        <v>7.4074272581163498E-3</v>
      </c>
      <c r="G103">
        <v>0.84605478099999998</v>
      </c>
      <c r="H103">
        <v>6.8502174745861399E-3</v>
      </c>
    </row>
    <row r="104" spans="2:8" x14ac:dyDescent="0.45">
      <c r="B104">
        <f t="shared" si="1"/>
        <v>98</v>
      </c>
      <c r="C104">
        <v>0.82380244756257803</v>
      </c>
      <c r="D104">
        <v>1.05517792928198E-2</v>
      </c>
      <c r="G104">
        <v>0.84605478099999998</v>
      </c>
      <c r="H104">
        <v>6.8502174745861399E-3</v>
      </c>
    </row>
    <row r="105" spans="2:8" x14ac:dyDescent="0.45">
      <c r="B105">
        <f t="shared" si="1"/>
        <v>99</v>
      </c>
      <c r="C105">
        <v>0.69082638075654601</v>
      </c>
      <c r="D105">
        <v>4.2880207647411003E-3</v>
      </c>
      <c r="G105">
        <v>0.848197388</v>
      </c>
      <c r="H105">
        <v>1.44545018687592E-2</v>
      </c>
    </row>
    <row r="106" spans="2:8" x14ac:dyDescent="0.45">
      <c r="B106">
        <f t="shared" si="1"/>
        <v>100</v>
      </c>
      <c r="C106">
        <v>0.88808434657392499</v>
      </c>
      <c r="D106">
        <v>6.8132503883083003E-3</v>
      </c>
      <c r="G106">
        <v>0.85170822800000001</v>
      </c>
      <c r="H106">
        <v>9.3766504300858908E-3</v>
      </c>
    </row>
    <row r="107" spans="2:8" x14ac:dyDescent="0.45">
      <c r="B107">
        <f t="shared" si="1"/>
        <v>101</v>
      </c>
      <c r="C107">
        <v>1.17607882852824</v>
      </c>
      <c r="D107">
        <v>8.2344187746492097E-3</v>
      </c>
      <c r="G107">
        <v>0.85692588400000003</v>
      </c>
      <c r="H107">
        <v>1.23083083821986E-2</v>
      </c>
    </row>
    <row r="108" spans="2:8" x14ac:dyDescent="0.45">
      <c r="B108">
        <f t="shared" si="1"/>
        <v>102</v>
      </c>
      <c r="C108">
        <v>1.0894401928663799</v>
      </c>
      <c r="D108">
        <v>3.3956943151514001E-3</v>
      </c>
      <c r="G108">
        <v>0.85888641700000001</v>
      </c>
      <c r="H108">
        <v>1.26300913926895E-2</v>
      </c>
    </row>
    <row r="109" spans="2:8" x14ac:dyDescent="0.45">
      <c r="B109">
        <f t="shared" si="1"/>
        <v>103</v>
      </c>
      <c r="C109">
        <v>0.84394186629434398</v>
      </c>
      <c r="D109">
        <v>2.70612810967274E-3</v>
      </c>
      <c r="G109">
        <v>0.88395654099999998</v>
      </c>
      <c r="H109">
        <v>3.9901390714285698E-3</v>
      </c>
    </row>
    <row r="110" spans="2:8" x14ac:dyDescent="0.45">
      <c r="B110">
        <f t="shared" si="1"/>
        <v>104</v>
      </c>
      <c r="C110">
        <v>1.08602576155078</v>
      </c>
      <c r="D110">
        <v>5.4225126894416002E-3</v>
      </c>
      <c r="G110">
        <v>0.88613012599999996</v>
      </c>
      <c r="H110">
        <v>5.0393264227547698E-3</v>
      </c>
    </row>
    <row r="111" spans="2:8" x14ac:dyDescent="0.45">
      <c r="B111">
        <f t="shared" si="1"/>
        <v>105</v>
      </c>
      <c r="C111">
        <v>1.24272628198337</v>
      </c>
      <c r="D111">
        <v>7.0054840398464597E-3</v>
      </c>
      <c r="G111">
        <v>0.89470617900000005</v>
      </c>
      <c r="H111">
        <v>1.1647521235939399E-2</v>
      </c>
    </row>
    <row r="112" spans="2:8" x14ac:dyDescent="0.45">
      <c r="B112">
        <f t="shared" si="1"/>
        <v>106</v>
      </c>
      <c r="C112">
        <v>0.89711019286370297</v>
      </c>
      <c r="D112">
        <v>4.1714442589636498E-3</v>
      </c>
      <c r="G112">
        <v>0.91670050199999997</v>
      </c>
      <c r="H112">
        <v>9.8224601505675305E-3</v>
      </c>
    </row>
    <row r="113" spans="2:8" x14ac:dyDescent="0.45">
      <c r="B113">
        <f t="shared" si="1"/>
        <v>107</v>
      </c>
      <c r="C113">
        <v>1.2512763368378199</v>
      </c>
      <c r="D113">
        <v>8.6519490053380502E-3</v>
      </c>
      <c r="G113">
        <v>0.92761521199999997</v>
      </c>
      <c r="H113">
        <v>1.20952696214815E-2</v>
      </c>
    </row>
    <row r="114" spans="2:8" x14ac:dyDescent="0.45">
      <c r="B114">
        <f t="shared" si="1"/>
        <v>108</v>
      </c>
      <c r="C114">
        <v>1.13210633803753</v>
      </c>
      <c r="D114">
        <v>1.04352337433594E-2</v>
      </c>
      <c r="G114">
        <v>0.94817042900000004</v>
      </c>
      <c r="H114">
        <v>9.8881711378397998E-3</v>
      </c>
    </row>
    <row r="115" spans="2:8" x14ac:dyDescent="0.45">
      <c r="B115">
        <f t="shared" si="1"/>
        <v>109</v>
      </c>
      <c r="C115">
        <v>1.29802833229774</v>
      </c>
      <c r="D115">
        <v>6.9123059327402796E-3</v>
      </c>
      <c r="G115">
        <v>0.949836715</v>
      </c>
      <c r="H115">
        <v>1.33669455754834E-2</v>
      </c>
    </row>
    <row r="116" spans="2:8" x14ac:dyDescent="0.45">
      <c r="B116">
        <f t="shared" si="1"/>
        <v>110</v>
      </c>
      <c r="C116">
        <v>0.87133666160623602</v>
      </c>
      <c r="D116">
        <v>2.5510701600585102E-3</v>
      </c>
      <c r="G116">
        <v>0.97215584200000005</v>
      </c>
      <c r="H116">
        <v>1.1024183574108001E-2</v>
      </c>
    </row>
    <row r="117" spans="2:8" x14ac:dyDescent="0.45">
      <c r="B117">
        <f t="shared" si="1"/>
        <v>111</v>
      </c>
      <c r="C117">
        <v>0.85849548341738602</v>
      </c>
      <c r="D117">
        <v>2.52412126600021E-3</v>
      </c>
      <c r="G117">
        <v>0.97470525900000005</v>
      </c>
      <c r="H117">
        <v>8.7306766370734892E-3</v>
      </c>
    </row>
    <row r="118" spans="2:8" x14ac:dyDescent="0.45">
      <c r="B118">
        <f t="shared" si="1"/>
        <v>112</v>
      </c>
      <c r="C118">
        <v>1.2132614062112199</v>
      </c>
      <c r="D118">
        <v>6.3130163788163102E-3</v>
      </c>
      <c r="G118">
        <v>0.97565034500000003</v>
      </c>
      <c r="H118">
        <v>5.0847702973396596E-3</v>
      </c>
    </row>
    <row r="119" spans="2:8" x14ac:dyDescent="0.45">
      <c r="B119">
        <f t="shared" si="1"/>
        <v>113</v>
      </c>
      <c r="C119">
        <v>0.740594639283915</v>
      </c>
      <c r="D119">
        <v>2.9171816659959702E-3</v>
      </c>
      <c r="G119">
        <v>0.98869921099999902</v>
      </c>
      <c r="H119">
        <v>1.1093523036019201E-2</v>
      </c>
    </row>
    <row r="120" spans="2:8" x14ac:dyDescent="0.45">
      <c r="B120">
        <f t="shared" si="1"/>
        <v>114</v>
      </c>
      <c r="C120">
        <v>0.76537571991867703</v>
      </c>
      <c r="D120">
        <v>2.9303931129495099E-3</v>
      </c>
      <c r="G120">
        <v>0.99858811700000005</v>
      </c>
      <c r="H120">
        <v>5.13373648898016E-3</v>
      </c>
    </row>
    <row r="121" spans="2:8" x14ac:dyDescent="0.45">
      <c r="B121">
        <f t="shared" si="1"/>
        <v>115</v>
      </c>
      <c r="C121">
        <v>0.91263511134188102</v>
      </c>
      <c r="D121">
        <v>6.2025385859140096E-3</v>
      </c>
      <c r="G121">
        <v>0.99996671500000001</v>
      </c>
      <c r="H121">
        <v>8.7845776555798092E-3</v>
      </c>
    </row>
    <row r="122" spans="2:8" x14ac:dyDescent="0.45">
      <c r="B122">
        <f t="shared" si="1"/>
        <v>116</v>
      </c>
      <c r="C122">
        <v>1.2722053340296</v>
      </c>
      <c r="D122">
        <v>9.4413581691019603E-3</v>
      </c>
      <c r="G122">
        <v>1.0027736620000001</v>
      </c>
      <c r="H122">
        <v>3.3482530725513701E-3</v>
      </c>
    </row>
    <row r="123" spans="2:8" x14ac:dyDescent="0.45">
      <c r="B123">
        <f t="shared" si="1"/>
        <v>117</v>
      </c>
      <c r="C123">
        <v>0.70846925048285903</v>
      </c>
      <c r="D123">
        <v>2.9670411414691499E-3</v>
      </c>
      <c r="G123">
        <v>1.02184016</v>
      </c>
      <c r="H123">
        <v>1.2354491419274201E-2</v>
      </c>
    </row>
    <row r="124" spans="2:8" x14ac:dyDescent="0.45">
      <c r="B124">
        <f t="shared" si="1"/>
        <v>118</v>
      </c>
      <c r="C124">
        <v>1.20640709584858</v>
      </c>
      <c r="D124">
        <v>1.40024036816304E-2</v>
      </c>
      <c r="G124">
        <v>1.0269987519999999</v>
      </c>
      <c r="H124">
        <v>7.0280866687222696E-3</v>
      </c>
    </row>
    <row r="125" spans="2:8" x14ac:dyDescent="0.45">
      <c r="B125">
        <f t="shared" si="1"/>
        <v>119</v>
      </c>
      <c r="C125">
        <v>1.2587007011386599</v>
      </c>
      <c r="D125">
        <v>1.3067863313804899E-2</v>
      </c>
      <c r="G125">
        <v>1.040010646</v>
      </c>
      <c r="H125">
        <v>1.4266442499461501E-2</v>
      </c>
    </row>
    <row r="126" spans="2:8" x14ac:dyDescent="0.45">
      <c r="B126">
        <f t="shared" si="1"/>
        <v>120</v>
      </c>
      <c r="C126">
        <v>1.17395213856754</v>
      </c>
      <c r="D126">
        <v>8.8574215558926001E-3</v>
      </c>
      <c r="G126">
        <v>1.051238527</v>
      </c>
      <c r="H126">
        <v>1.5010204196784799E-2</v>
      </c>
    </row>
    <row r="127" spans="2:8" x14ac:dyDescent="0.45">
      <c r="B127">
        <f t="shared" si="1"/>
        <v>121</v>
      </c>
      <c r="C127">
        <v>1.00800311509998</v>
      </c>
      <c r="D127">
        <v>3.3834872492383098E-3</v>
      </c>
      <c r="G127">
        <v>1.051733869</v>
      </c>
      <c r="H127">
        <v>1.2329270276417E-2</v>
      </c>
    </row>
    <row r="128" spans="2:8" x14ac:dyDescent="0.45">
      <c r="B128">
        <f t="shared" si="1"/>
        <v>122</v>
      </c>
      <c r="C128">
        <v>0.81945848466382398</v>
      </c>
      <c r="D128">
        <v>3.5316455681156499E-3</v>
      </c>
      <c r="G128">
        <v>1.0702229029999999</v>
      </c>
      <c r="H128">
        <v>6.3592999811660196E-3</v>
      </c>
    </row>
    <row r="129" spans="2:8" x14ac:dyDescent="0.45">
      <c r="B129">
        <f t="shared" si="1"/>
        <v>123</v>
      </c>
      <c r="C129">
        <v>1.08390954952934</v>
      </c>
      <c r="D129">
        <v>6.2274292854014304E-3</v>
      </c>
      <c r="G129">
        <v>1.073694591</v>
      </c>
      <c r="H129">
        <v>2.1388456084458999E-2</v>
      </c>
    </row>
    <row r="130" spans="2:8" x14ac:dyDescent="0.45">
      <c r="B130">
        <f t="shared" si="1"/>
        <v>124</v>
      </c>
      <c r="C130">
        <v>0.76370338013351902</v>
      </c>
      <c r="D130">
        <v>3.6930825780845302E-3</v>
      </c>
      <c r="G130">
        <v>1.0802125059999901</v>
      </c>
      <c r="H130">
        <v>1.8507423518786301E-2</v>
      </c>
    </row>
    <row r="131" spans="2:8" x14ac:dyDescent="0.45">
      <c r="B131">
        <f t="shared" si="1"/>
        <v>125</v>
      </c>
      <c r="C131">
        <v>1.1127235595904601</v>
      </c>
      <c r="D131">
        <v>5.6198726681662998E-3</v>
      </c>
      <c r="G131">
        <v>1.0885039409999999</v>
      </c>
      <c r="H131">
        <v>1.28054737785714E-2</v>
      </c>
    </row>
    <row r="132" spans="2:8" x14ac:dyDescent="0.45">
      <c r="B132">
        <f t="shared" si="1"/>
        <v>126</v>
      </c>
      <c r="C132">
        <v>0.99618139495281899</v>
      </c>
      <c r="D132">
        <v>7.9941806804205706E-3</v>
      </c>
      <c r="G132">
        <v>1.097942175</v>
      </c>
      <c r="H132">
        <v>6.7457974753428098E-3</v>
      </c>
    </row>
    <row r="133" spans="2:8" x14ac:dyDescent="0.45">
      <c r="B133">
        <f t="shared" si="1"/>
        <v>127</v>
      </c>
      <c r="C133">
        <v>1.1651166280152201</v>
      </c>
      <c r="D133">
        <v>6.6247013504129298E-3</v>
      </c>
      <c r="G133">
        <v>1.109973621</v>
      </c>
      <c r="H133">
        <v>2.01797554730383E-2</v>
      </c>
    </row>
    <row r="134" spans="2:8" x14ac:dyDescent="0.45">
      <c r="B134">
        <f t="shared" si="1"/>
        <v>128</v>
      </c>
      <c r="C134">
        <v>0.80350875819005296</v>
      </c>
      <c r="D134">
        <v>5.2585436851474198E-3</v>
      </c>
      <c r="G134">
        <v>1.113723953</v>
      </c>
      <c r="H134">
        <v>1.2992703302614501E-2</v>
      </c>
    </row>
    <row r="135" spans="2:8" x14ac:dyDescent="0.45">
      <c r="B135">
        <f t="shared" si="1"/>
        <v>129</v>
      </c>
      <c r="C135">
        <v>1.2976217052379</v>
      </c>
      <c r="D135">
        <v>9.7072210594068096E-3</v>
      </c>
      <c r="G135">
        <v>1.134963916</v>
      </c>
      <c r="H135">
        <v>1.8249938043971601E-2</v>
      </c>
    </row>
    <row r="136" spans="2:8" x14ac:dyDescent="0.45">
      <c r="B136">
        <f t="shared" si="1"/>
        <v>130</v>
      </c>
      <c r="C136">
        <v>1.2709972651827199</v>
      </c>
      <c r="D136">
        <v>8.9189795187097892E-3</v>
      </c>
      <c r="G136">
        <v>1.1384930870000001</v>
      </c>
      <c r="H136">
        <v>1.3908401510576301E-2</v>
      </c>
    </row>
    <row r="137" spans="2:8" x14ac:dyDescent="0.45">
      <c r="B137">
        <f t="shared" ref="B137:B200" si="2">B136+1</f>
        <v>131</v>
      </c>
      <c r="C137">
        <v>1.2607167220756099</v>
      </c>
      <c r="D137">
        <v>1.21297087684829E-2</v>
      </c>
      <c r="G137">
        <v>1.1459290950000001</v>
      </c>
      <c r="H137">
        <v>1.5276483935302201E-2</v>
      </c>
    </row>
    <row r="138" spans="2:8" x14ac:dyDescent="0.45">
      <c r="B138">
        <f t="shared" si="2"/>
        <v>132</v>
      </c>
      <c r="C138">
        <v>0.75989193382786602</v>
      </c>
      <c r="D138">
        <v>4.2498149079469496E-3</v>
      </c>
      <c r="G138">
        <v>1.1561602959999999</v>
      </c>
      <c r="H138">
        <v>8.1572279806666603E-3</v>
      </c>
    </row>
    <row r="139" spans="2:8" x14ac:dyDescent="0.45">
      <c r="B139">
        <f t="shared" si="2"/>
        <v>133</v>
      </c>
      <c r="C139">
        <v>0.84284093210553301</v>
      </c>
      <c r="D139">
        <v>5.3539994694269998E-3</v>
      </c>
      <c r="G139">
        <v>1.1571833659999999</v>
      </c>
      <c r="H139">
        <v>1.5675853272138801E-2</v>
      </c>
    </row>
    <row r="140" spans="2:8" x14ac:dyDescent="0.45">
      <c r="B140">
        <f t="shared" si="2"/>
        <v>134</v>
      </c>
      <c r="C140">
        <v>0.76352660913384396</v>
      </c>
      <c r="D140">
        <v>4.0663384179158903E-3</v>
      </c>
      <c r="G140">
        <v>1.197007154</v>
      </c>
      <c r="H140">
        <v>2.0298290672148799E-2</v>
      </c>
    </row>
    <row r="141" spans="2:8" x14ac:dyDescent="0.45">
      <c r="B141">
        <f t="shared" si="2"/>
        <v>135</v>
      </c>
      <c r="C141">
        <v>1.08328921183432</v>
      </c>
      <c r="D141">
        <v>3.72945553460979E-3</v>
      </c>
      <c r="G141">
        <v>1.2052127259999901</v>
      </c>
      <c r="H141">
        <v>1.7607147926714702E-2</v>
      </c>
    </row>
    <row r="142" spans="2:8" x14ac:dyDescent="0.45">
      <c r="B142">
        <f t="shared" si="2"/>
        <v>136</v>
      </c>
      <c r="C142">
        <v>0.62466241659062105</v>
      </c>
      <c r="D142">
        <v>4.7506626681043098E-3</v>
      </c>
      <c r="G142">
        <v>1.2133963299999999</v>
      </c>
      <c r="H142">
        <v>1.5548834803791999E-2</v>
      </c>
    </row>
    <row r="143" spans="2:8" x14ac:dyDescent="0.45">
      <c r="B143">
        <f t="shared" si="2"/>
        <v>137</v>
      </c>
      <c r="C143">
        <v>0.99084974945809301</v>
      </c>
      <c r="D143">
        <v>7.3585249625773798E-3</v>
      </c>
      <c r="G143">
        <v>1.217792314</v>
      </c>
      <c r="H143">
        <v>2.0286046708772199E-2</v>
      </c>
    </row>
    <row r="144" spans="2:8" x14ac:dyDescent="0.45">
      <c r="B144">
        <f t="shared" si="2"/>
        <v>138</v>
      </c>
      <c r="C144">
        <v>0.83314427143340697</v>
      </c>
      <c r="D144">
        <v>5.6228549191644998E-3</v>
      </c>
      <c r="G144">
        <v>1.229275576</v>
      </c>
      <c r="H144">
        <v>8.2149394174446597E-3</v>
      </c>
    </row>
    <row r="145" spans="2:8" x14ac:dyDescent="0.45">
      <c r="B145">
        <f t="shared" si="2"/>
        <v>139</v>
      </c>
      <c r="C145">
        <v>1.2953513223516899</v>
      </c>
      <c r="D145">
        <v>1.3448918174975E-2</v>
      </c>
      <c r="G145">
        <v>1.234496437</v>
      </c>
      <c r="H145">
        <v>5.3769322359258302E-3</v>
      </c>
    </row>
    <row r="146" spans="2:8" x14ac:dyDescent="0.45">
      <c r="B146">
        <f t="shared" si="2"/>
        <v>140</v>
      </c>
      <c r="C146">
        <v>1.1345051274775999</v>
      </c>
      <c r="D146">
        <v>1.37425041598151E-2</v>
      </c>
      <c r="G146">
        <v>1.2527775940000001</v>
      </c>
      <c r="H146">
        <v>1.5391703961185599E-2</v>
      </c>
    </row>
    <row r="147" spans="2:8" x14ac:dyDescent="0.45">
      <c r="B147">
        <f t="shared" si="2"/>
        <v>141</v>
      </c>
      <c r="C147">
        <v>1.16059162777987</v>
      </c>
      <c r="D147">
        <v>8.5532547978717198E-3</v>
      </c>
      <c r="G147">
        <v>1.2534406220000001</v>
      </c>
      <c r="H147">
        <v>1.49097025921371E-2</v>
      </c>
    </row>
    <row r="148" spans="2:8" x14ac:dyDescent="0.45">
      <c r="B148">
        <f t="shared" si="2"/>
        <v>142</v>
      </c>
      <c r="C148">
        <v>0.68806893005521597</v>
      </c>
      <c r="D148">
        <v>1.8441037799239899E-3</v>
      </c>
      <c r="G148">
        <v>1.261833177</v>
      </c>
      <c r="H148">
        <v>2.2191962320323201E-2</v>
      </c>
    </row>
    <row r="149" spans="2:8" x14ac:dyDescent="0.45">
      <c r="B149">
        <f t="shared" si="2"/>
        <v>143</v>
      </c>
      <c r="C149">
        <v>1.17060630207713</v>
      </c>
      <c r="D149">
        <v>6.6493096414341696E-3</v>
      </c>
      <c r="G149">
        <v>1.2631197199999999</v>
      </c>
      <c r="H149">
        <v>1.5726441752614902E-2</v>
      </c>
    </row>
    <row r="150" spans="2:8" x14ac:dyDescent="0.45">
      <c r="B150">
        <f t="shared" si="2"/>
        <v>144</v>
      </c>
      <c r="C150">
        <v>1.1768371419410899</v>
      </c>
      <c r="D150">
        <v>6.7514060434089099E-3</v>
      </c>
      <c r="G150">
        <v>1.2868634400000001</v>
      </c>
      <c r="H150">
        <v>1.8983146704153901E-2</v>
      </c>
    </row>
    <row r="151" spans="2:8" x14ac:dyDescent="0.45">
      <c r="B151">
        <f t="shared" si="2"/>
        <v>145</v>
      </c>
      <c r="C151">
        <v>0.82225774855851097</v>
      </c>
      <c r="D151">
        <v>5.7310710019763999E-3</v>
      </c>
      <c r="G151">
        <v>1.2947131919999999</v>
      </c>
      <c r="H151">
        <v>1.7414198787545701E-2</v>
      </c>
    </row>
    <row r="152" spans="2:8" x14ac:dyDescent="0.45">
      <c r="B152">
        <f t="shared" si="2"/>
        <v>146</v>
      </c>
      <c r="C152">
        <v>1.2231189334746499</v>
      </c>
      <c r="D152">
        <v>8.0551449449487392E-3</v>
      </c>
      <c r="G152">
        <v>1.2973254169999999</v>
      </c>
      <c r="H152">
        <v>1.9777649626433299E-2</v>
      </c>
    </row>
    <row r="153" spans="2:8" x14ac:dyDescent="0.45">
      <c r="B153">
        <f t="shared" si="2"/>
        <v>147</v>
      </c>
      <c r="C153">
        <v>0.70011569590692202</v>
      </c>
      <c r="D153">
        <v>3.6989979024442099E-3</v>
      </c>
      <c r="G153">
        <v>1.298088481</v>
      </c>
      <c r="H153">
        <v>2.0217456328705901E-2</v>
      </c>
    </row>
    <row r="154" spans="2:8" x14ac:dyDescent="0.45">
      <c r="B154">
        <f t="shared" si="2"/>
        <v>148</v>
      </c>
      <c r="C154">
        <v>1.0851395726531801</v>
      </c>
      <c r="D154">
        <v>1.5894206817667199E-2</v>
      </c>
      <c r="G154">
        <v>1.3004868729999901</v>
      </c>
      <c r="H154">
        <v>1.52151825445187E-2</v>
      </c>
    </row>
    <row r="155" spans="2:8" x14ac:dyDescent="0.45">
      <c r="B155">
        <f t="shared" si="2"/>
        <v>149</v>
      </c>
      <c r="C155">
        <v>1.0895162520619699</v>
      </c>
      <c r="D155">
        <v>8.8636756652678301E-3</v>
      </c>
      <c r="G155">
        <v>1.3256935329999999</v>
      </c>
      <c r="H155">
        <v>2.24556722155131E-2</v>
      </c>
    </row>
    <row r="156" spans="2:8" x14ac:dyDescent="0.45">
      <c r="B156">
        <f t="shared" si="2"/>
        <v>150</v>
      </c>
      <c r="C156">
        <v>1.24912487329691</v>
      </c>
      <c r="D156">
        <v>4.7621601663364902E-3</v>
      </c>
      <c r="G156">
        <v>1.3295707429999899</v>
      </c>
      <c r="H156">
        <v>2.2469453490175501E-2</v>
      </c>
    </row>
    <row r="157" spans="2:8" x14ac:dyDescent="0.45">
      <c r="B157">
        <f t="shared" si="2"/>
        <v>151</v>
      </c>
      <c r="C157">
        <v>1.1690958283102999</v>
      </c>
      <c r="D157">
        <v>8.0378192964852806E-3</v>
      </c>
      <c r="G157">
        <v>1.3299687819999999</v>
      </c>
      <c r="H157">
        <v>2.1026183389843502E-2</v>
      </c>
    </row>
    <row r="158" spans="2:8" x14ac:dyDescent="0.45">
      <c r="B158">
        <f t="shared" si="2"/>
        <v>152</v>
      </c>
      <c r="C158">
        <v>0.71397228796830903</v>
      </c>
      <c r="D158">
        <v>2.8965930964819902E-3</v>
      </c>
      <c r="G158">
        <v>1.339552549</v>
      </c>
      <c r="H158">
        <v>1.5931420759354099E-2</v>
      </c>
    </row>
    <row r="159" spans="2:8" x14ac:dyDescent="0.45">
      <c r="B159">
        <f t="shared" si="2"/>
        <v>153</v>
      </c>
      <c r="C159">
        <v>1.15530986754445</v>
      </c>
      <c r="D159">
        <v>9.4121989455879795E-3</v>
      </c>
      <c r="G159">
        <v>1.3397361400000001</v>
      </c>
      <c r="H159">
        <v>1.6713366868484601E-2</v>
      </c>
    </row>
    <row r="160" spans="2:8" x14ac:dyDescent="0.45">
      <c r="B160">
        <f t="shared" si="2"/>
        <v>154</v>
      </c>
      <c r="C160">
        <v>1.2714206420968299</v>
      </c>
      <c r="D160">
        <v>2.06891430852723E-2</v>
      </c>
      <c r="G160">
        <v>1.3523571299999999</v>
      </c>
      <c r="H160">
        <v>1.9990077210820401E-2</v>
      </c>
    </row>
    <row r="161" spans="2:8" x14ac:dyDescent="0.45">
      <c r="B161">
        <f t="shared" si="2"/>
        <v>155</v>
      </c>
      <c r="C161">
        <v>1.0189771648935</v>
      </c>
      <c r="D161">
        <v>1.19332099313505E-2</v>
      </c>
      <c r="G161">
        <v>1.3687413959999899</v>
      </c>
      <c r="H161">
        <v>1.6836746486194001E-2</v>
      </c>
    </row>
    <row r="162" spans="2:8" x14ac:dyDescent="0.45">
      <c r="B162">
        <f t="shared" si="2"/>
        <v>156</v>
      </c>
      <c r="C162">
        <v>1.19027335839583</v>
      </c>
      <c r="D162">
        <v>1.2332408104739101E-2</v>
      </c>
      <c r="G162">
        <v>1.371426193</v>
      </c>
      <c r="H162">
        <v>2.0656400459681801E-2</v>
      </c>
    </row>
    <row r="163" spans="2:8" x14ac:dyDescent="0.45">
      <c r="B163">
        <f t="shared" si="2"/>
        <v>157</v>
      </c>
      <c r="C163">
        <v>1.06082340476676</v>
      </c>
      <c r="D163">
        <v>1.3352219511475701E-2</v>
      </c>
      <c r="G163">
        <v>1.3720480690000001</v>
      </c>
      <c r="H163">
        <v>1.7071729673066801E-2</v>
      </c>
    </row>
    <row r="164" spans="2:8" x14ac:dyDescent="0.45">
      <c r="B164">
        <f t="shared" si="2"/>
        <v>158</v>
      </c>
      <c r="C164">
        <v>0.66129086221544497</v>
      </c>
      <c r="D164">
        <v>2.2327256917942201E-3</v>
      </c>
      <c r="G164">
        <v>1.3870382559999901</v>
      </c>
      <c r="H164">
        <v>2.0009993731338001E-2</v>
      </c>
    </row>
    <row r="165" spans="2:8" x14ac:dyDescent="0.45">
      <c r="B165">
        <f t="shared" si="2"/>
        <v>159</v>
      </c>
      <c r="C165">
        <v>0.79511969138365002</v>
      </c>
      <c r="D165">
        <v>6.5627759431285898E-3</v>
      </c>
      <c r="G165">
        <v>1.3880563029999999</v>
      </c>
      <c r="H165">
        <v>2.49926320950161E-2</v>
      </c>
    </row>
    <row r="166" spans="2:8" x14ac:dyDescent="0.45">
      <c r="B166">
        <f t="shared" si="2"/>
        <v>160</v>
      </c>
      <c r="C166">
        <v>1.0024321909698299</v>
      </c>
      <c r="D166">
        <v>1.30869393256513E-2</v>
      </c>
      <c r="G166">
        <v>1.405839938</v>
      </c>
      <c r="H166">
        <v>1.5724829569281701E-2</v>
      </c>
    </row>
    <row r="167" spans="2:8" x14ac:dyDescent="0.45">
      <c r="B167">
        <f t="shared" si="2"/>
        <v>161</v>
      </c>
      <c r="C167">
        <v>0.72585814755391898</v>
      </c>
      <c r="D167">
        <v>4.36251916130115E-3</v>
      </c>
      <c r="G167">
        <v>1.4141638889999999</v>
      </c>
      <c r="H167">
        <v>2.1377851411199002E-2</v>
      </c>
    </row>
    <row r="168" spans="2:8" x14ac:dyDescent="0.45">
      <c r="B168">
        <f t="shared" si="2"/>
        <v>162</v>
      </c>
      <c r="C168">
        <v>0.69003767330598798</v>
      </c>
      <c r="D168">
        <v>9.9555848873792395E-3</v>
      </c>
      <c r="G168">
        <v>1.414750543</v>
      </c>
      <c r="H168">
        <v>2.12290438559232E-2</v>
      </c>
    </row>
    <row r="169" spans="2:8" x14ac:dyDescent="0.45">
      <c r="B169">
        <f t="shared" si="2"/>
        <v>163</v>
      </c>
      <c r="C169">
        <v>1.13069927617929</v>
      </c>
      <c r="D169">
        <v>1.51817299103981E-2</v>
      </c>
      <c r="G169">
        <v>1.4351240000000001</v>
      </c>
      <c r="H169">
        <v>1.61573167030097E-2</v>
      </c>
    </row>
    <row r="170" spans="2:8" x14ac:dyDescent="0.45">
      <c r="B170">
        <f t="shared" si="2"/>
        <v>164</v>
      </c>
      <c r="C170">
        <v>1.29257658405932</v>
      </c>
      <c r="D170">
        <v>1.53858733177832E-2</v>
      </c>
      <c r="G170">
        <v>1.4450938759999901</v>
      </c>
      <c r="H170">
        <v>2.0251085002078999E-2</v>
      </c>
    </row>
    <row r="171" spans="2:8" x14ac:dyDescent="0.45">
      <c r="B171">
        <f t="shared" si="2"/>
        <v>165</v>
      </c>
      <c r="C171">
        <v>0.74181086081422898</v>
      </c>
      <c r="D171">
        <v>3.6939479853731398E-3</v>
      </c>
      <c r="G171">
        <v>1.4467949689999999</v>
      </c>
      <c r="H171">
        <v>2.2759735116379499E-2</v>
      </c>
    </row>
    <row r="172" spans="2:8" x14ac:dyDescent="0.45">
      <c r="B172">
        <f t="shared" si="2"/>
        <v>166</v>
      </c>
      <c r="C172">
        <v>1.10965356268771</v>
      </c>
      <c r="D172">
        <v>1.16714618712304E-2</v>
      </c>
      <c r="G172">
        <v>1.4630824280000001</v>
      </c>
      <c r="H172">
        <v>2.4533629683404001E-2</v>
      </c>
    </row>
    <row r="173" spans="2:8" x14ac:dyDescent="0.45">
      <c r="B173">
        <f t="shared" si="2"/>
        <v>167</v>
      </c>
      <c r="C173">
        <v>1.18113424634422</v>
      </c>
      <c r="D173">
        <v>1.2970824334708701E-2</v>
      </c>
      <c r="G173">
        <v>1.46537570199999</v>
      </c>
      <c r="H173">
        <v>2.8810758296192701E-2</v>
      </c>
    </row>
    <row r="174" spans="2:8" x14ac:dyDescent="0.45">
      <c r="B174">
        <f t="shared" si="2"/>
        <v>168</v>
      </c>
      <c r="C174">
        <v>0.401234991259384</v>
      </c>
      <c r="D174" s="2">
        <v>1.7423280108739201E-3</v>
      </c>
      <c r="G174">
        <v>1.4701118639999999</v>
      </c>
      <c r="H174">
        <v>2.6304737164542801E-2</v>
      </c>
    </row>
    <row r="175" spans="2:8" x14ac:dyDescent="0.45">
      <c r="B175">
        <f t="shared" si="2"/>
        <v>169</v>
      </c>
      <c r="C175">
        <v>0.350015874342267</v>
      </c>
      <c r="D175" s="2">
        <v>8.3290249753388795E-4</v>
      </c>
      <c r="G175">
        <v>1.489381184</v>
      </c>
      <c r="H175">
        <v>3.2257996863343699E-2</v>
      </c>
    </row>
    <row r="176" spans="2:8" x14ac:dyDescent="0.45">
      <c r="B176">
        <f t="shared" si="2"/>
        <v>170</v>
      </c>
      <c r="C176">
        <v>4.8186221577146603E-2</v>
      </c>
      <c r="D176">
        <v>1.0906804355170701E-4</v>
      </c>
      <c r="G176">
        <v>1.4981642609999899</v>
      </c>
      <c r="H176">
        <v>1.8771517646952701E-2</v>
      </c>
    </row>
    <row r="177" spans="2:8" x14ac:dyDescent="0.45">
      <c r="B177">
        <f t="shared" si="2"/>
        <v>171</v>
      </c>
      <c r="C177">
        <v>3.9532736752986401E-2</v>
      </c>
      <c r="D177" s="2">
        <v>-4.8866386338291398E-5</v>
      </c>
      <c r="G177">
        <v>1.5216700400000001</v>
      </c>
      <c r="H177">
        <v>1.4469892137383301E-2</v>
      </c>
    </row>
    <row r="178" spans="2:8" x14ac:dyDescent="0.45">
      <c r="B178">
        <f t="shared" si="2"/>
        <v>172</v>
      </c>
      <c r="C178">
        <v>0.43685318967872599</v>
      </c>
      <c r="D178">
        <v>2.9781023778179799E-3</v>
      </c>
      <c r="G178">
        <v>1.5350571850000001</v>
      </c>
      <c r="H178">
        <v>2.1090889897864701E-2</v>
      </c>
    </row>
    <row r="179" spans="2:8" x14ac:dyDescent="0.45">
      <c r="B179">
        <f t="shared" si="2"/>
        <v>173</v>
      </c>
      <c r="C179">
        <v>8.26156429663579E-2</v>
      </c>
      <c r="D179">
        <v>3.5073469689802801E-4</v>
      </c>
      <c r="G179">
        <v>1.53721363699999</v>
      </c>
      <c r="H179">
        <v>2.55795782809164E-2</v>
      </c>
    </row>
    <row r="180" spans="2:8" x14ac:dyDescent="0.45">
      <c r="B180">
        <f t="shared" si="2"/>
        <v>174</v>
      </c>
      <c r="C180">
        <v>2.6195143414096001E-2</v>
      </c>
      <c r="D180">
        <v>1.4472570761037099E-4</v>
      </c>
      <c r="G180">
        <v>1.5629553009999999</v>
      </c>
      <c r="H180">
        <v>2.53702154535074E-2</v>
      </c>
    </row>
    <row r="181" spans="2:8" x14ac:dyDescent="0.45">
      <c r="B181">
        <f t="shared" si="2"/>
        <v>175</v>
      </c>
      <c r="C181">
        <v>0.31388838795613999</v>
      </c>
      <c r="D181">
        <v>9.7052820325593803E-4</v>
      </c>
      <c r="G181">
        <v>1.563634019</v>
      </c>
      <c r="H181">
        <v>1.6420767164521299E-2</v>
      </c>
    </row>
    <row r="182" spans="2:8" x14ac:dyDescent="0.45">
      <c r="B182">
        <f t="shared" si="2"/>
        <v>176</v>
      </c>
      <c r="C182">
        <v>0.26304845386268599</v>
      </c>
      <c r="D182">
        <v>1.0741604786733601E-3</v>
      </c>
      <c r="G182">
        <v>1.585349484</v>
      </c>
      <c r="H182">
        <v>2.6326717923724201E-2</v>
      </c>
    </row>
    <row r="183" spans="2:8" x14ac:dyDescent="0.45">
      <c r="B183">
        <f t="shared" si="2"/>
        <v>177</v>
      </c>
      <c r="C183">
        <v>0.35373029356889002</v>
      </c>
      <c r="D183">
        <v>1.1782317671709E-3</v>
      </c>
      <c r="G183">
        <v>1.6118816709999999</v>
      </c>
      <c r="H183">
        <v>2.0086493014529298E-2</v>
      </c>
    </row>
    <row r="184" spans="2:8" x14ac:dyDescent="0.45">
      <c r="B184">
        <f t="shared" si="2"/>
        <v>178</v>
      </c>
      <c r="C184">
        <v>0.19775374228114001</v>
      </c>
      <c r="D184">
        <v>-4.0205158500450301E-4</v>
      </c>
      <c r="G184">
        <v>1.6236607940000001</v>
      </c>
      <c r="H184">
        <v>2.85408909683488E-2</v>
      </c>
    </row>
    <row r="185" spans="2:8" x14ac:dyDescent="0.45">
      <c r="B185">
        <f t="shared" si="2"/>
        <v>179</v>
      </c>
      <c r="C185">
        <v>0.39545291427312501</v>
      </c>
      <c r="D185">
        <v>3.5794009694702599E-4</v>
      </c>
      <c r="G185">
        <v>1.6326280519999901</v>
      </c>
      <c r="H185">
        <v>1.6352729288233701E-2</v>
      </c>
    </row>
    <row r="186" spans="2:8" x14ac:dyDescent="0.45">
      <c r="B186">
        <f t="shared" si="2"/>
        <v>180</v>
      </c>
      <c r="C186">
        <v>0.20353454189964901</v>
      </c>
      <c r="D186">
        <v>8.1822572183615899E-4</v>
      </c>
      <c r="G186">
        <v>1.6341205719999901</v>
      </c>
      <c r="H186">
        <v>2.4184634733585699E-2</v>
      </c>
    </row>
    <row r="187" spans="2:8" x14ac:dyDescent="0.45">
      <c r="B187">
        <f t="shared" si="2"/>
        <v>181</v>
      </c>
      <c r="C187">
        <v>0.161918108787966</v>
      </c>
      <c r="D187">
        <v>2.8371388050474301E-4</v>
      </c>
      <c r="G187">
        <v>1.635121061</v>
      </c>
      <c r="H187">
        <v>2.5821570338071101E-2</v>
      </c>
    </row>
    <row r="188" spans="2:8" x14ac:dyDescent="0.45">
      <c r="B188">
        <f t="shared" si="2"/>
        <v>182</v>
      </c>
      <c r="C188">
        <v>0.42536873730859998</v>
      </c>
      <c r="D188">
        <v>1.2112068030962701E-3</v>
      </c>
      <c r="G188">
        <v>1.6527949719999999</v>
      </c>
      <c r="H188">
        <v>2.0831271014704701E-2</v>
      </c>
    </row>
    <row r="189" spans="2:8" x14ac:dyDescent="0.45">
      <c r="B189">
        <f t="shared" si="2"/>
        <v>183</v>
      </c>
      <c r="C189">
        <v>0.271711763393023</v>
      </c>
      <c r="D189">
        <v>1.1991375282861499E-3</v>
      </c>
      <c r="G189">
        <v>1.6534728329999999</v>
      </c>
      <c r="H189">
        <v>2.9568259174549898E-2</v>
      </c>
    </row>
    <row r="190" spans="2:8" x14ac:dyDescent="0.45">
      <c r="B190">
        <f t="shared" si="2"/>
        <v>184</v>
      </c>
      <c r="C190">
        <v>0.21729649009860799</v>
      </c>
      <c r="D190">
        <v>1.2992914774168001E-4</v>
      </c>
      <c r="G190">
        <v>1.653698264</v>
      </c>
      <c r="H190">
        <v>2.3816264013503199E-2</v>
      </c>
    </row>
    <row r="191" spans="2:8" x14ac:dyDescent="0.45">
      <c r="B191">
        <f t="shared" si="2"/>
        <v>185</v>
      </c>
      <c r="C191">
        <v>0.417805332426888</v>
      </c>
      <c r="D191">
        <v>5.7057522059208901E-4</v>
      </c>
      <c r="G191">
        <v>1.6596170269999999</v>
      </c>
      <c r="H191">
        <v>3.4642723089342901E-2</v>
      </c>
    </row>
    <row r="192" spans="2:8" x14ac:dyDescent="0.45">
      <c r="B192">
        <f t="shared" si="2"/>
        <v>186</v>
      </c>
      <c r="C192">
        <v>0.28720330387219101</v>
      </c>
      <c r="D192">
        <v>1.9432865409996201E-4</v>
      </c>
      <c r="G192">
        <v>1.666257399</v>
      </c>
      <c r="H192">
        <v>2.94297347929879E-2</v>
      </c>
    </row>
    <row r="193" spans="2:8" x14ac:dyDescent="0.45">
      <c r="B193">
        <f t="shared" si="2"/>
        <v>187</v>
      </c>
      <c r="C193">
        <v>0.363416264643172</v>
      </c>
      <c r="D193">
        <v>6.0731053557002801E-4</v>
      </c>
      <c r="G193">
        <v>1.66697285199999</v>
      </c>
      <c r="H193">
        <v>1.82561616797292E-2</v>
      </c>
    </row>
    <row r="194" spans="2:8" x14ac:dyDescent="0.45">
      <c r="B194">
        <f t="shared" si="2"/>
        <v>188</v>
      </c>
      <c r="C194">
        <v>0.19059239439087799</v>
      </c>
      <c r="D194">
        <v>3.9106641296837702E-4</v>
      </c>
      <c r="G194">
        <v>1.704271412</v>
      </c>
      <c r="H194">
        <v>2.5471850812806899E-2</v>
      </c>
    </row>
    <row r="195" spans="2:8" x14ac:dyDescent="0.45">
      <c r="B195">
        <f t="shared" si="2"/>
        <v>189</v>
      </c>
      <c r="C195">
        <v>5.7658361518628999E-2</v>
      </c>
      <c r="D195">
        <v>2.4261566509386999E-4</v>
      </c>
      <c r="G195">
        <v>1.7161617600000001</v>
      </c>
      <c r="H195">
        <v>2.5547698068654201E-2</v>
      </c>
    </row>
    <row r="196" spans="2:8" x14ac:dyDescent="0.45">
      <c r="B196">
        <f t="shared" si="2"/>
        <v>190</v>
      </c>
      <c r="C196">
        <v>0.17809939021496801</v>
      </c>
      <c r="D196">
        <v>3.9315865793606002E-4</v>
      </c>
      <c r="G196">
        <v>1.716849311</v>
      </c>
      <c r="H196">
        <v>3.1492859534554003E-2</v>
      </c>
    </row>
    <row r="197" spans="2:8" x14ac:dyDescent="0.45">
      <c r="B197">
        <f t="shared" si="2"/>
        <v>191</v>
      </c>
      <c r="C197">
        <v>0.51625387171474602</v>
      </c>
      <c r="D197">
        <v>1.73355208424097E-4</v>
      </c>
      <c r="G197">
        <v>1.734228205</v>
      </c>
      <c r="H197">
        <v>1.7266266934999299E-2</v>
      </c>
    </row>
    <row r="198" spans="2:8" x14ac:dyDescent="0.45">
      <c r="B198">
        <f t="shared" si="2"/>
        <v>192</v>
      </c>
      <c r="C198">
        <v>0.413010040254841</v>
      </c>
      <c r="D198">
        <v>1.8738754740939001E-3</v>
      </c>
      <c r="G198">
        <v>1.7673784269999999</v>
      </c>
      <c r="H198">
        <v>2.86974691920115E-2</v>
      </c>
    </row>
    <row r="199" spans="2:8" x14ac:dyDescent="0.45">
      <c r="B199">
        <f t="shared" si="2"/>
        <v>193</v>
      </c>
      <c r="C199">
        <v>0.324996404651618</v>
      </c>
      <c r="D199">
        <v>1.08417762622792E-3</v>
      </c>
      <c r="G199">
        <v>1.7784935040000001</v>
      </c>
      <c r="H199">
        <v>3.7646607601758503E-2</v>
      </c>
    </row>
    <row r="200" spans="2:8" x14ac:dyDescent="0.45">
      <c r="B200">
        <f t="shared" si="2"/>
        <v>194</v>
      </c>
      <c r="C200">
        <v>0.33293730924169701</v>
      </c>
      <c r="D200">
        <v>1.4291467298959101E-3</v>
      </c>
      <c r="G200">
        <v>1.802503725</v>
      </c>
      <c r="H200">
        <v>3.1277853467887202E-2</v>
      </c>
    </row>
    <row r="201" spans="2:8" x14ac:dyDescent="0.45">
      <c r="B201">
        <f t="shared" ref="B201:B225" si="3">B200+1</f>
        <v>195</v>
      </c>
      <c r="C201">
        <v>0.30360701692324199</v>
      </c>
      <c r="D201">
        <v>2.3087513553412499E-3</v>
      </c>
      <c r="G201">
        <v>1.8044860250000001</v>
      </c>
      <c r="H201">
        <v>3.66052099440956E-2</v>
      </c>
    </row>
    <row r="202" spans="2:8" x14ac:dyDescent="0.45">
      <c r="B202">
        <f t="shared" si="3"/>
        <v>196</v>
      </c>
      <c r="G202">
        <v>1.811239477</v>
      </c>
      <c r="H202">
        <v>3.3010028902133198E-2</v>
      </c>
    </row>
    <row r="203" spans="2:8" x14ac:dyDescent="0.45">
      <c r="B203">
        <f t="shared" si="3"/>
        <v>197</v>
      </c>
      <c r="G203">
        <v>1.8324868669999901</v>
      </c>
      <c r="H203">
        <v>2.9312740208444901E-2</v>
      </c>
    </row>
    <row r="204" spans="2:8" x14ac:dyDescent="0.45">
      <c r="B204">
        <f t="shared" si="3"/>
        <v>198</v>
      </c>
      <c r="G204">
        <v>1.8335258640000001</v>
      </c>
      <c r="H204">
        <v>2.8309861849309E-2</v>
      </c>
    </row>
    <row r="205" spans="2:8" x14ac:dyDescent="0.45">
      <c r="B205">
        <f t="shared" si="3"/>
        <v>199</v>
      </c>
      <c r="G205">
        <v>1.86159263699999</v>
      </c>
      <c r="H205">
        <v>1.72456739407135E-2</v>
      </c>
    </row>
    <row r="206" spans="2:8" x14ac:dyDescent="0.45">
      <c r="B206">
        <f t="shared" si="3"/>
        <v>200</v>
      </c>
      <c r="G206">
        <v>1.880043428</v>
      </c>
      <c r="H206">
        <v>2.18309448004507E-2</v>
      </c>
    </row>
    <row r="207" spans="2:8" x14ac:dyDescent="0.45">
      <c r="B207">
        <f t="shared" si="3"/>
        <v>201</v>
      </c>
      <c r="G207">
        <v>1.8945481230000001</v>
      </c>
      <c r="H207">
        <v>2.9996221864550698E-2</v>
      </c>
    </row>
    <row r="208" spans="2:8" x14ac:dyDescent="0.45">
      <c r="B208">
        <f t="shared" si="3"/>
        <v>202</v>
      </c>
      <c r="G208">
        <v>1.9010969579999999</v>
      </c>
      <c r="H208">
        <v>2.9464545283597401E-2</v>
      </c>
    </row>
    <row r="209" spans="2:8" x14ac:dyDescent="0.45">
      <c r="B209">
        <f t="shared" si="3"/>
        <v>203</v>
      </c>
      <c r="G209">
        <v>1.918350496</v>
      </c>
      <c r="H209">
        <v>2.9773103640740799E-2</v>
      </c>
    </row>
    <row r="210" spans="2:8" x14ac:dyDescent="0.45">
      <c r="B210">
        <f t="shared" si="3"/>
        <v>204</v>
      </c>
      <c r="G210">
        <v>1.93873489999999</v>
      </c>
      <c r="H210">
        <v>1.9493326004528098E-2</v>
      </c>
    </row>
    <row r="211" spans="2:8" x14ac:dyDescent="0.45">
      <c r="B211">
        <f t="shared" si="3"/>
        <v>205</v>
      </c>
      <c r="G211">
        <v>1.9419153389999999</v>
      </c>
      <c r="H211">
        <v>2.80395421147752E-2</v>
      </c>
    </row>
    <row r="212" spans="2:8" x14ac:dyDescent="0.45">
      <c r="B212">
        <f t="shared" si="3"/>
        <v>206</v>
      </c>
      <c r="G212">
        <v>1.957673075</v>
      </c>
      <c r="H212">
        <v>2.6471344979282298E-2</v>
      </c>
    </row>
    <row r="213" spans="2:8" x14ac:dyDescent="0.45">
      <c r="B213">
        <f t="shared" si="3"/>
        <v>207</v>
      </c>
      <c r="G213">
        <v>1.9619447800000001</v>
      </c>
      <c r="H213">
        <v>3.3848346078131503E-2</v>
      </c>
    </row>
    <row r="214" spans="2:8" x14ac:dyDescent="0.45">
      <c r="B214">
        <f t="shared" si="3"/>
        <v>208</v>
      </c>
      <c r="G214">
        <v>1.970069125</v>
      </c>
      <c r="H214">
        <v>3.74480056330544E-2</v>
      </c>
    </row>
    <row r="215" spans="2:8" x14ac:dyDescent="0.45">
      <c r="B215">
        <f t="shared" si="3"/>
        <v>209</v>
      </c>
      <c r="G215">
        <v>2.0012723380000002</v>
      </c>
      <c r="H215">
        <v>3.5923255459296401E-2</v>
      </c>
    </row>
    <row r="216" spans="2:8" x14ac:dyDescent="0.45">
      <c r="B216">
        <f t="shared" si="3"/>
        <v>210</v>
      </c>
      <c r="G216">
        <v>2.0016893310000001</v>
      </c>
      <c r="H216">
        <v>2.9970069936958402E-2</v>
      </c>
    </row>
    <row r="217" spans="2:8" x14ac:dyDescent="0.45">
      <c r="B217">
        <f t="shared" si="3"/>
        <v>211</v>
      </c>
      <c r="G217">
        <v>2.0490733589999999</v>
      </c>
      <c r="H217">
        <v>3.8914458802887901E-2</v>
      </c>
    </row>
    <row r="218" spans="2:8" x14ac:dyDescent="0.45">
      <c r="B218">
        <f t="shared" si="3"/>
        <v>212</v>
      </c>
      <c r="G218">
        <v>2.0544647089999999</v>
      </c>
      <c r="H218">
        <v>3.1961665232174197E-2</v>
      </c>
    </row>
    <row r="219" spans="2:8" x14ac:dyDescent="0.45">
      <c r="B219">
        <f t="shared" si="3"/>
        <v>213</v>
      </c>
      <c r="G219">
        <v>2.092274009</v>
      </c>
      <c r="H219">
        <v>4.0369201563001403E-2</v>
      </c>
    </row>
    <row r="220" spans="2:8" x14ac:dyDescent="0.45">
      <c r="B220">
        <f t="shared" si="3"/>
        <v>214</v>
      </c>
      <c r="G220">
        <v>2.0959480539999999</v>
      </c>
      <c r="H220">
        <v>2.5007814528996499E-2</v>
      </c>
    </row>
    <row r="221" spans="2:8" x14ac:dyDescent="0.45">
      <c r="B221">
        <f t="shared" si="3"/>
        <v>215</v>
      </c>
      <c r="G221">
        <v>2.214988773</v>
      </c>
      <c r="H221">
        <v>4.5575246344584798E-2</v>
      </c>
    </row>
    <row r="222" spans="2:8" x14ac:dyDescent="0.45">
      <c r="B222">
        <f t="shared" si="3"/>
        <v>216</v>
      </c>
      <c r="G222">
        <v>2.2346488660000001</v>
      </c>
      <c r="H222">
        <v>3.8807095340760399E-2</v>
      </c>
    </row>
    <row r="223" spans="2:8" x14ac:dyDescent="0.45">
      <c r="B223">
        <f t="shared" si="3"/>
        <v>217</v>
      </c>
      <c r="G223">
        <v>2.323552233</v>
      </c>
      <c r="H223">
        <v>3.6988767593755897E-2</v>
      </c>
    </row>
    <row r="224" spans="2:8" x14ac:dyDescent="0.45">
      <c r="B224">
        <f t="shared" si="3"/>
        <v>218</v>
      </c>
      <c r="G224">
        <v>2.4069806819999999</v>
      </c>
      <c r="H224">
        <v>3.8049272646259701E-2</v>
      </c>
    </row>
    <row r="225" spans="2:8" x14ac:dyDescent="0.45">
      <c r="B225">
        <f t="shared" si="3"/>
        <v>219</v>
      </c>
      <c r="G225">
        <v>2.6260464250000002</v>
      </c>
      <c r="H225">
        <v>4.8898091507925297E-2</v>
      </c>
    </row>
  </sheetData>
  <mergeCells count="3">
    <mergeCell ref="C5:D5"/>
    <mergeCell ref="E5:F5"/>
    <mergeCell ref="G5:H5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topLeftCell="A13" workbookViewId="0">
      <selection activeCell="E30" sqref="E30"/>
    </sheetView>
  </sheetViews>
  <sheetFormatPr defaultRowHeight="16.149999999999999" x14ac:dyDescent="0.45"/>
  <cols>
    <col min="1" max="1" width="10.1328125" customWidth="1"/>
  </cols>
  <sheetData>
    <row r="1" spans="1:16" x14ac:dyDescent="0.45">
      <c r="A1" s="1" t="s">
        <v>2</v>
      </c>
    </row>
    <row r="2" spans="1:16" ht="19.149999999999999" x14ac:dyDescent="0.45">
      <c r="B2" t="s">
        <v>4</v>
      </c>
    </row>
    <row r="3" spans="1:16" ht="19.149999999999999" x14ac:dyDescent="0.45">
      <c r="B3" t="s">
        <v>3</v>
      </c>
    </row>
    <row r="5" spans="1:16" x14ac:dyDescent="0.45">
      <c r="C5" s="12" t="s">
        <v>7</v>
      </c>
      <c r="D5" s="12"/>
      <c r="E5" s="3"/>
      <c r="F5" s="11" t="s">
        <v>8</v>
      </c>
      <c r="G5" s="11"/>
      <c r="I5" s="11" t="s">
        <v>9</v>
      </c>
      <c r="J5" s="11"/>
      <c r="L5" s="11" t="s">
        <v>10</v>
      </c>
      <c r="M5" s="11"/>
      <c r="O5" s="11" t="s">
        <v>11</v>
      </c>
      <c r="P5" s="11"/>
    </row>
    <row r="6" spans="1:16" ht="19.149999999999999" x14ac:dyDescent="0.45">
      <c r="B6" t="s">
        <v>24</v>
      </c>
      <c r="C6" t="s">
        <v>5</v>
      </c>
      <c r="D6" t="s">
        <v>6</v>
      </c>
      <c r="F6" t="s">
        <v>5</v>
      </c>
      <c r="G6" t="s">
        <v>6</v>
      </c>
      <c r="I6" t="s">
        <v>5</v>
      </c>
      <c r="J6" t="s">
        <v>6</v>
      </c>
      <c r="L6" t="s">
        <v>5</v>
      </c>
      <c r="M6" t="s">
        <v>6</v>
      </c>
      <c r="O6" t="s">
        <v>5</v>
      </c>
      <c r="P6" t="s">
        <v>6</v>
      </c>
    </row>
    <row r="7" spans="1:16" x14ac:dyDescent="0.45">
      <c r="C7">
        <v>2.0187454176431201</v>
      </c>
      <c r="D7">
        <v>1.1117641201254002E-2</v>
      </c>
      <c r="F7">
        <v>2.1299218296556601</v>
      </c>
      <c r="G7">
        <v>1.3835963589182976E-2</v>
      </c>
      <c r="I7">
        <v>2.2682814655474899</v>
      </c>
      <c r="J7">
        <v>2.7112643285859005E-2</v>
      </c>
      <c r="L7">
        <v>2.5394078984060799</v>
      </c>
      <c r="M7">
        <v>3.4691149977685985E-2</v>
      </c>
      <c r="O7">
        <v>2.8863193981829398</v>
      </c>
      <c r="P7">
        <v>5.1958084056633026E-2</v>
      </c>
    </row>
    <row r="8" spans="1:16" x14ac:dyDescent="0.45">
      <c r="C8">
        <v>2.3482368908956501</v>
      </c>
      <c r="D8">
        <v>1.2348574370876974E-2</v>
      </c>
      <c r="F8">
        <v>2.4717226346044199</v>
      </c>
      <c r="G8">
        <v>1.6387215552758995E-2</v>
      </c>
      <c r="I8">
        <v>2.6355947901320098</v>
      </c>
      <c r="J8">
        <v>2.9654169863459014E-2</v>
      </c>
      <c r="L8">
        <v>2.9321364887665999</v>
      </c>
      <c r="M8">
        <v>4.0033576022891017E-2</v>
      </c>
      <c r="O8">
        <v>3.3324722489955101</v>
      </c>
      <c r="P8">
        <v>5.4685119954621976E-2</v>
      </c>
    </row>
    <row r="9" spans="1:16" x14ac:dyDescent="0.45">
      <c r="C9">
        <v>0.33002843357070299</v>
      </c>
      <c r="D9">
        <v>1.4712262418563992E-3</v>
      </c>
      <c r="F9">
        <v>0.34474069598926699</v>
      </c>
      <c r="G9">
        <v>2.4862603828143038E-3</v>
      </c>
      <c r="I9">
        <v>0.36960329981741002</v>
      </c>
      <c r="J9">
        <v>2.481711307178597E-3</v>
      </c>
      <c r="L9">
        <v>0.39442041288919599</v>
      </c>
      <c r="M9">
        <v>5.0508693297252995E-3</v>
      </c>
      <c r="O9">
        <v>0.44492910618644899</v>
      </c>
      <c r="P9">
        <v>2.729399907146002E-3</v>
      </c>
    </row>
    <row r="10" spans="1:16" x14ac:dyDescent="0.45">
      <c r="C10">
        <v>3.4913172449999998</v>
      </c>
      <c r="D10">
        <v>1.5826934000000001E-2</v>
      </c>
      <c r="F10">
        <v>3.6495865850000002</v>
      </c>
      <c r="G10">
        <v>2.0915709000000001E-2</v>
      </c>
      <c r="I10">
        <v>3.8587436720000001</v>
      </c>
      <c r="J10">
        <v>4.5187374000000002E-2</v>
      </c>
      <c r="L10">
        <v>4.310617412</v>
      </c>
      <c r="M10">
        <v>5.8314680000000001E-2</v>
      </c>
      <c r="O10">
        <v>4.8937642129999999</v>
      </c>
      <c r="P10">
        <v>8.2151044000000006E-2</v>
      </c>
    </row>
    <row r="12" spans="1:16" ht="19.149999999999999" x14ac:dyDescent="0.45">
      <c r="C12" t="s">
        <v>5</v>
      </c>
      <c r="D12" t="s">
        <v>6</v>
      </c>
      <c r="F12" t="s">
        <v>5</v>
      </c>
      <c r="G12" t="s">
        <v>6</v>
      </c>
      <c r="I12" t="s">
        <v>5</v>
      </c>
      <c r="J12" t="s">
        <v>6</v>
      </c>
      <c r="L12" t="s">
        <v>5</v>
      </c>
      <c r="M12" t="s">
        <v>6</v>
      </c>
      <c r="O12" t="s">
        <v>5</v>
      </c>
      <c r="P12" t="s">
        <v>6</v>
      </c>
    </row>
    <row r="13" spans="1:16" x14ac:dyDescent="0.45">
      <c r="B13" t="s">
        <v>32</v>
      </c>
      <c r="C13">
        <v>1.1345387679000001</v>
      </c>
      <c r="D13">
        <v>2.604346249999989E-3</v>
      </c>
      <c r="F13">
        <v>1.1605822304</v>
      </c>
      <c r="G13">
        <v>1.1795045312999996E-2</v>
      </c>
      <c r="I13">
        <v>1.2785326835299999</v>
      </c>
      <c r="J13">
        <v>9.9547390759999969E-3</v>
      </c>
      <c r="L13">
        <v>1.3780800742899999</v>
      </c>
      <c r="M13">
        <v>2.0641994518000018E-2</v>
      </c>
      <c r="O13">
        <v>1.5845000194700001</v>
      </c>
      <c r="P13">
        <v>1.5247760174000003E-2</v>
      </c>
    </row>
    <row r="14" spans="1:16" x14ac:dyDescent="0.45">
      <c r="C14">
        <v>0.88388152760299998</v>
      </c>
      <c r="D14">
        <v>5.2579557588000037E-3</v>
      </c>
      <c r="F14">
        <v>0.93646108519100002</v>
      </c>
      <c r="G14">
        <v>9.1792504719000016E-3</v>
      </c>
      <c r="I14">
        <v>1.02825358991</v>
      </c>
      <c r="J14">
        <v>6.1083386990000042E-3</v>
      </c>
      <c r="L14">
        <v>1.0893369769000001</v>
      </c>
      <c r="M14">
        <v>1.8091640369999995E-2</v>
      </c>
      <c r="O14">
        <v>1.2702533806</v>
      </c>
      <c r="P14">
        <v>1.2456003867999988E-2</v>
      </c>
    </row>
    <row r="15" spans="1:16" x14ac:dyDescent="0.45">
      <c r="C15">
        <v>2.5198474581100001</v>
      </c>
      <c r="D15">
        <v>9.130050790999978E-3</v>
      </c>
      <c r="F15">
        <v>2.6111479660199999</v>
      </c>
      <c r="G15">
        <v>2.2253736002000001E-2</v>
      </c>
      <c r="I15">
        <v>2.8336853260399999</v>
      </c>
      <c r="J15">
        <v>3.1572209168000007E-2</v>
      </c>
      <c r="L15">
        <v>3.14940741772</v>
      </c>
      <c r="M15">
        <v>4.1229217286E-2</v>
      </c>
      <c r="O15">
        <v>3.56169959058</v>
      </c>
      <c r="P15">
        <v>5.6939860804000021E-2</v>
      </c>
    </row>
    <row r="16" spans="1:16" x14ac:dyDescent="0.45">
      <c r="C16">
        <v>1.7811283142700001</v>
      </c>
      <c r="D16">
        <v>6.5289789960000007E-3</v>
      </c>
      <c r="F16">
        <v>1.8464181042300001</v>
      </c>
      <c r="G16">
        <v>1.5700317279000009E-2</v>
      </c>
      <c r="I16">
        <v>2.0034212770200002</v>
      </c>
      <c r="J16">
        <v>1.6192232865999977E-2</v>
      </c>
      <c r="L16">
        <v>2.1653436056799999</v>
      </c>
      <c r="M16">
        <v>3.0955768987000011E-2</v>
      </c>
      <c r="O16">
        <v>2.47490129555</v>
      </c>
      <c r="P16">
        <v>3.6717499196999979E-2</v>
      </c>
    </row>
    <row r="17" spans="2:16" x14ac:dyDescent="0.45">
      <c r="C17">
        <v>0.25065724029300002</v>
      </c>
      <c r="D17">
        <v>-2.6536095080000018E-3</v>
      </c>
      <c r="F17">
        <v>0.224121145213</v>
      </c>
      <c r="G17">
        <v>2.6157948414000016E-3</v>
      </c>
      <c r="I17">
        <v>0.25027909362700002</v>
      </c>
      <c r="J17">
        <v>3.8464003756999987E-3</v>
      </c>
      <c r="L17">
        <v>0.288743097384</v>
      </c>
      <c r="M17">
        <v>2.5503541488999968E-3</v>
      </c>
      <c r="O17">
        <v>0.31424663887299997</v>
      </c>
      <c r="P17">
        <v>2.7917563054000007E-3</v>
      </c>
    </row>
    <row r="18" spans="2:16" x14ac:dyDescent="0.45">
      <c r="C18">
        <v>1.38530869021</v>
      </c>
      <c r="D18">
        <v>6.5257045409999881E-3</v>
      </c>
      <c r="F18">
        <v>1.4505657356199999</v>
      </c>
      <c r="G18">
        <v>1.0458690688000006E-2</v>
      </c>
      <c r="I18">
        <v>1.5551526425</v>
      </c>
      <c r="J18">
        <v>2.1617470093000014E-2</v>
      </c>
      <c r="L18">
        <v>1.7713273434300001</v>
      </c>
      <c r="M18">
        <v>2.0587222768000003E-2</v>
      </c>
      <c r="O18">
        <v>1.9771995711100001</v>
      </c>
      <c r="P18">
        <v>4.1692100629999972E-2</v>
      </c>
    </row>
    <row r="19" spans="2:16" x14ac:dyDescent="0.45">
      <c r="C19">
        <v>0.64658954637300003</v>
      </c>
      <c r="D19">
        <v>3.9246327456999965E-3</v>
      </c>
      <c r="F19">
        <v>0.68583587383</v>
      </c>
      <c r="G19">
        <v>3.9052719660000014E-3</v>
      </c>
      <c r="I19">
        <v>0.72488859349000001</v>
      </c>
      <c r="J19">
        <v>6.2374937907999969E-3</v>
      </c>
      <c r="L19">
        <v>0.78726353139799998</v>
      </c>
      <c r="M19">
        <v>1.0313774468199999E-2</v>
      </c>
      <c r="O19">
        <v>0.89040127607999997</v>
      </c>
      <c r="P19">
        <v>2.1469739022999999E-2</v>
      </c>
    </row>
    <row r="20" spans="2:16" x14ac:dyDescent="0.45">
      <c r="C20">
        <v>1.6359659305000001</v>
      </c>
      <c r="D20">
        <v>3.8720950329999893E-3</v>
      </c>
      <c r="F20">
        <v>1.6746868808299999</v>
      </c>
      <c r="G20">
        <v>1.3074485530000013E-2</v>
      </c>
      <c r="I20">
        <v>1.8054317361300001</v>
      </c>
      <c r="J20">
        <v>2.5463870469000005E-2</v>
      </c>
      <c r="L20">
        <v>2.0600704408200001</v>
      </c>
      <c r="M20">
        <v>2.3137576916000002E-2</v>
      </c>
      <c r="O20">
        <v>2.2914462099800001</v>
      </c>
      <c r="P20">
        <v>4.4483856935999988E-2</v>
      </c>
    </row>
    <row r="21" spans="2:16" x14ac:dyDescent="0.45">
      <c r="C21">
        <v>0.897246786666</v>
      </c>
      <c r="D21">
        <v>1.2710232376999975E-3</v>
      </c>
      <c r="F21">
        <v>0.90995701904299997</v>
      </c>
      <c r="G21">
        <v>6.5210668074E-3</v>
      </c>
      <c r="I21">
        <v>0.97516768711699997</v>
      </c>
      <c r="J21">
        <v>1.0083894166300011E-2</v>
      </c>
      <c r="L21">
        <v>1.0760066287800001</v>
      </c>
      <c r="M21">
        <v>1.2864128616999992E-2</v>
      </c>
      <c r="O21">
        <v>1.20464791495</v>
      </c>
      <c r="P21">
        <v>2.4261495328999995E-2</v>
      </c>
    </row>
    <row r="22" spans="2:16" x14ac:dyDescent="0.45">
      <c r="C22">
        <v>0.73871914383699999</v>
      </c>
      <c r="D22">
        <v>2.6010717953000029E-3</v>
      </c>
      <c r="F22">
        <v>0.76472986179000002</v>
      </c>
      <c r="G22">
        <v>6.5534187221000014E-3</v>
      </c>
      <c r="I22">
        <v>0.83026404901100004</v>
      </c>
      <c r="J22">
        <v>1.5379976302599995E-2</v>
      </c>
      <c r="L22">
        <v>0.984063812037</v>
      </c>
      <c r="M22">
        <v>1.0273448299299992E-2</v>
      </c>
      <c r="O22">
        <v>1.0867982950299999</v>
      </c>
      <c r="P22">
        <v>2.0222361607000017E-2</v>
      </c>
    </row>
    <row r="23" spans="2:16" x14ac:dyDescent="0.45">
      <c r="C23">
        <v>2.7967391526768002</v>
      </c>
      <c r="D23">
        <v>9.1334785013259985E-3</v>
      </c>
      <c r="F23">
        <v>2.8880739376900602</v>
      </c>
      <c r="G23">
        <v>1.9589411735389993E-2</v>
      </c>
      <c r="I23">
        <v>3.0839680550439601</v>
      </c>
      <c r="J23">
        <v>3.2800584019129976E-2</v>
      </c>
      <c r="L23">
        <v>3.4119738952352598</v>
      </c>
      <c r="M23">
        <v>4.6108850691678027E-2</v>
      </c>
      <c r="O23">
        <v>3.8730624021520401</v>
      </c>
      <c r="P23">
        <v>6.8960540532020026E-2</v>
      </c>
    </row>
    <row r="25" spans="2:16" ht="19.149999999999999" x14ac:dyDescent="0.45">
      <c r="C25" t="s">
        <v>5</v>
      </c>
      <c r="D25" t="s">
        <v>6</v>
      </c>
      <c r="F25" t="s">
        <v>5</v>
      </c>
      <c r="G25" t="s">
        <v>6</v>
      </c>
      <c r="I25" t="s">
        <v>5</v>
      </c>
      <c r="J25" t="s">
        <v>6</v>
      </c>
      <c r="L25" t="s">
        <v>5</v>
      </c>
      <c r="M25" t="s">
        <v>6</v>
      </c>
      <c r="O25" t="s">
        <v>5</v>
      </c>
      <c r="P25" t="s">
        <v>6</v>
      </c>
    </row>
    <row r="26" spans="2:16" x14ac:dyDescent="0.45">
      <c r="B26" t="s">
        <v>25</v>
      </c>
      <c r="C26">
        <v>1.97828472372616</v>
      </c>
      <c r="D26">
        <v>8.6696183062189951E-3</v>
      </c>
      <c r="F26">
        <v>2.06498090678835</v>
      </c>
      <c r="G26">
        <v>1.8250924911813994E-2</v>
      </c>
      <c r="I26">
        <v>2.2474901559064899</v>
      </c>
      <c r="J26">
        <v>2.6563751584161022E-2</v>
      </c>
      <c r="L26">
        <v>2.5131276717481001</v>
      </c>
      <c r="M26">
        <v>3.8118338505213997E-2</v>
      </c>
      <c r="O26">
        <v>2.8943110568002401</v>
      </c>
      <c r="P26">
        <v>3.6951817404839993E-2</v>
      </c>
    </row>
    <row r="27" spans="2:16" x14ac:dyDescent="0.45">
      <c r="C27">
        <v>1.6617772442180601</v>
      </c>
      <c r="D27">
        <v>3.4898050247369914E-3</v>
      </c>
      <c r="F27">
        <v>1.69667529446543</v>
      </c>
      <c r="G27">
        <v>1.6963398077268009E-2</v>
      </c>
      <c r="I27">
        <v>1.8663092752381101</v>
      </c>
      <c r="J27">
        <v>1.7319078400400988E-2</v>
      </c>
      <c r="L27">
        <v>2.03950005924212</v>
      </c>
      <c r="M27">
        <v>3.2863103227952981E-2</v>
      </c>
      <c r="O27">
        <v>2.3681310915216498</v>
      </c>
      <c r="P27">
        <v>3.7139010032969023E-2</v>
      </c>
    </row>
    <row r="28" spans="2:16" x14ac:dyDescent="0.45">
      <c r="C28">
        <v>1.78042060314594</v>
      </c>
      <c r="D28">
        <v>3.4629875089410068E-3</v>
      </c>
      <c r="F28">
        <v>1.81505047823535</v>
      </c>
      <c r="G28">
        <v>1.9578646669931012E-2</v>
      </c>
      <c r="I28">
        <v>2.0108369449346601</v>
      </c>
      <c r="J28">
        <v>2.1287321032218996E-2</v>
      </c>
      <c r="L28">
        <v>2.2237101552568501</v>
      </c>
      <c r="M28">
        <v>3.4170368149050966E-2</v>
      </c>
      <c r="O28">
        <v>2.5654138367473598</v>
      </c>
      <c r="P28">
        <v>3.4448000337723036E-2</v>
      </c>
    </row>
    <row r="29" spans="2:16" x14ac:dyDescent="0.45">
      <c r="C29">
        <v>0.91002720747874399</v>
      </c>
      <c r="D29">
        <v>-2.8719166055353961E-3</v>
      </c>
      <c r="F29">
        <v>0.88130804142339003</v>
      </c>
      <c r="G29">
        <v>1.3082368404625001E-2</v>
      </c>
      <c r="I29">
        <v>1.01213172546964</v>
      </c>
      <c r="J29">
        <v>9.2800048436219914E-3</v>
      </c>
      <c r="L29">
        <v>1.1049317739058599</v>
      </c>
      <c r="M29">
        <v>1.8436027621118001E-2</v>
      </c>
      <c r="O29">
        <v>1.28929205011704</v>
      </c>
      <c r="P29">
        <v>1.9193433783141998E-2</v>
      </c>
    </row>
    <row r="30" spans="2:16" x14ac:dyDescent="0.45">
      <c r="C30">
        <v>0.31650747950809899</v>
      </c>
      <c r="D30">
        <v>5.2536905932993039E-3</v>
      </c>
      <c r="F30">
        <v>0.36904438544109203</v>
      </c>
      <c r="G30">
        <v>1.2136495227291987E-3</v>
      </c>
      <c r="I30">
        <v>0.38118088066838401</v>
      </c>
      <c r="J30">
        <v>9.2446731837589995E-3</v>
      </c>
      <c r="L30">
        <v>0.47362761250597402</v>
      </c>
      <c r="M30">
        <v>5.2552352772612995E-3</v>
      </c>
      <c r="O30">
        <v>0.52617996527858701</v>
      </c>
      <c r="P30">
        <v>-1.8719262812849635E-4</v>
      </c>
    </row>
    <row r="31" spans="2:16" x14ac:dyDescent="0.45">
      <c r="C31">
        <v>0.19786412058021699</v>
      </c>
      <c r="D31">
        <v>5.2482980396290988E-3</v>
      </c>
      <c r="F31">
        <v>0.25034710097650797</v>
      </c>
      <c r="G31">
        <v>-1.3693890004676968E-3</v>
      </c>
      <c r="I31">
        <v>0.23665321097183101</v>
      </c>
      <c r="J31">
        <v>5.2764305519419023E-3</v>
      </c>
      <c r="L31">
        <v>0.28941751649125003</v>
      </c>
      <c r="M31">
        <v>3.9479703561629996E-3</v>
      </c>
      <c r="O31">
        <v>0.32889722005288002</v>
      </c>
      <c r="P31">
        <v>2.503817067116798E-3</v>
      </c>
    </row>
    <row r="32" spans="2:16" x14ac:dyDescent="0.45">
      <c r="C32">
        <v>1.0682575162474099</v>
      </c>
      <c r="D32">
        <v>1.1733209647141996E-2</v>
      </c>
      <c r="F32">
        <v>1.1855896127188299</v>
      </c>
      <c r="G32">
        <v>4.9768817718019998E-3</v>
      </c>
      <c r="I32">
        <v>1.2353584304368499</v>
      </c>
      <c r="J32">
        <v>1.7283746740539008E-2</v>
      </c>
      <c r="L32">
        <v>1.40819589784224</v>
      </c>
      <c r="M32">
        <v>1.9682310884095999E-2</v>
      </c>
      <c r="O32">
        <v>1.6050190066832</v>
      </c>
      <c r="P32">
        <v>1.7758383621696995E-2</v>
      </c>
    </row>
    <row r="33" spans="3:16" x14ac:dyDescent="0.45">
      <c r="C33">
        <v>0.118643358927882</v>
      </c>
      <c r="D33">
        <v>5.3925536701998622E-6</v>
      </c>
      <c r="F33">
        <v>0.118697284464584</v>
      </c>
      <c r="G33">
        <v>2.5830385231969009E-3</v>
      </c>
      <c r="I33">
        <v>0.14452766969655301</v>
      </c>
      <c r="J33">
        <v>3.9682426318169983E-3</v>
      </c>
      <c r="L33">
        <v>0.18421009601472299</v>
      </c>
      <c r="M33">
        <v>1.3072649210983001E-3</v>
      </c>
      <c r="O33">
        <v>0.19728274522570599</v>
      </c>
      <c r="P33">
        <v>-2.6910096952453E-3</v>
      </c>
    </row>
    <row r="34" spans="3:16" x14ac:dyDescent="0.45">
      <c r="C34">
        <v>0.75175003673931795</v>
      </c>
      <c r="D34">
        <v>6.4795190538424084E-3</v>
      </c>
      <c r="F34">
        <v>0.81654522727774204</v>
      </c>
      <c r="G34">
        <v>3.7632322490726011E-3</v>
      </c>
      <c r="I34">
        <v>0.85417754976846805</v>
      </c>
      <c r="J34">
        <v>8.0390735567799961E-3</v>
      </c>
      <c r="L34">
        <v>0.93456828533626801</v>
      </c>
      <c r="M34">
        <v>1.4427075606834205E-2</v>
      </c>
      <c r="O34">
        <v>1.0788390414046101</v>
      </c>
      <c r="P34">
        <v>1.7945576249826001E-2</v>
      </c>
    </row>
    <row r="35" spans="3:16" x14ac:dyDescent="0.45">
      <c r="C35">
        <v>0.87039339566719998</v>
      </c>
      <c r="D35">
        <v>6.4849116075127002E-3</v>
      </c>
      <c r="F35">
        <v>0.93524251174232698</v>
      </c>
      <c r="G35">
        <v>6.346270772269502E-3</v>
      </c>
      <c r="I35">
        <v>0.998705219465022</v>
      </c>
      <c r="J35">
        <v>1.2007316188596795E-2</v>
      </c>
      <c r="L35">
        <v>1.1187783813509899</v>
      </c>
      <c r="M35">
        <v>1.5734340527933009E-2</v>
      </c>
      <c r="O35">
        <v>1.2761217866303201</v>
      </c>
      <c r="P35">
        <v>1.5254566554580995E-2</v>
      </c>
    </row>
    <row r="36" spans="3:16" x14ac:dyDescent="0.45">
      <c r="C36">
        <v>2.6901680689999998</v>
      </c>
      <c r="D36">
        <v>1.2885535E-2</v>
      </c>
      <c r="F36">
        <v>2.8190234150000002</v>
      </c>
      <c r="G36">
        <v>2.1670805000000001E-2</v>
      </c>
      <c r="I36">
        <v>3.0357314620000002</v>
      </c>
      <c r="J36">
        <v>2.7989960000000001E-2</v>
      </c>
      <c r="L36">
        <v>3.3156310599999999</v>
      </c>
      <c r="M36">
        <v>4.7330082000000002E-2</v>
      </c>
      <c r="O36">
        <v>3.7889318840000001</v>
      </c>
      <c r="P36">
        <v>5.5791012000000001E-2</v>
      </c>
    </row>
  </sheetData>
  <mergeCells count="5">
    <mergeCell ref="F5:G5"/>
    <mergeCell ref="I5:J5"/>
    <mergeCell ref="L5:M5"/>
    <mergeCell ref="C5:D5"/>
    <mergeCell ref="O5:P5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"/>
  <sheetViews>
    <sheetView workbookViewId="0">
      <selection sqref="A1:W12"/>
    </sheetView>
  </sheetViews>
  <sheetFormatPr defaultRowHeight="16.149999999999999" x14ac:dyDescent="0.45"/>
  <cols>
    <col min="1" max="1" width="10.3984375" customWidth="1"/>
    <col min="3" max="3" width="10.3984375" customWidth="1"/>
    <col min="5" max="5" width="10.3984375" customWidth="1"/>
    <col min="7" max="7" width="10.3984375" customWidth="1"/>
    <col min="9" max="9" width="10.3984375" customWidth="1"/>
    <col min="11" max="11" width="10.3984375" customWidth="1"/>
    <col min="13" max="13" width="10.3984375" customWidth="1"/>
    <col min="15" max="15" width="10.3984375" customWidth="1"/>
    <col min="17" max="17" width="10.3984375" customWidth="1"/>
    <col min="19" max="19" width="10.3984375" customWidth="1"/>
    <col min="21" max="21" width="10.3984375" customWidth="1"/>
    <col min="23" max="23" width="10.3984375" customWidth="1"/>
  </cols>
  <sheetData>
    <row r="1" spans="1:23" x14ac:dyDescent="0.45">
      <c r="A1" s="1" t="s">
        <v>23</v>
      </c>
    </row>
    <row r="2" spans="1:23" x14ac:dyDescent="0.45">
      <c r="A2" s="1"/>
      <c r="B2" t="s">
        <v>26</v>
      </c>
    </row>
    <row r="3" spans="1:23" x14ac:dyDescent="0.45">
      <c r="A3" s="1"/>
      <c r="B3" t="s">
        <v>31</v>
      </c>
    </row>
    <row r="5" spans="1:23" x14ac:dyDescent="0.45">
      <c r="B5" s="11" t="s">
        <v>12</v>
      </c>
      <c r="C5" s="11"/>
      <c r="D5" s="11" t="s">
        <v>13</v>
      </c>
      <c r="E5" s="11"/>
      <c r="F5" s="11" t="s">
        <v>14</v>
      </c>
      <c r="G5" s="11"/>
      <c r="H5" s="11" t="s">
        <v>15</v>
      </c>
      <c r="I5" s="11"/>
      <c r="J5" s="11" t="s">
        <v>16</v>
      </c>
      <c r="K5" s="11"/>
      <c r="L5" s="11" t="s">
        <v>17</v>
      </c>
      <c r="M5" s="11"/>
      <c r="N5" s="11" t="s">
        <v>18</v>
      </c>
      <c r="O5" s="11"/>
      <c r="P5" s="11" t="s">
        <v>19</v>
      </c>
      <c r="Q5" s="11"/>
      <c r="R5" s="11" t="s">
        <v>20</v>
      </c>
      <c r="S5" s="11"/>
      <c r="T5" s="11" t="s">
        <v>21</v>
      </c>
      <c r="U5" s="11"/>
      <c r="V5" s="11" t="s">
        <v>22</v>
      </c>
      <c r="W5" s="11"/>
    </row>
    <row r="6" spans="1:23" x14ac:dyDescent="0.45">
      <c r="B6" s="4" t="s">
        <v>29</v>
      </c>
      <c r="C6" s="4" t="s">
        <v>30</v>
      </c>
      <c r="D6" s="4" t="s">
        <v>29</v>
      </c>
      <c r="E6" s="4" t="s">
        <v>30</v>
      </c>
      <c r="F6" s="4" t="s">
        <v>29</v>
      </c>
      <c r="G6" s="4" t="s">
        <v>30</v>
      </c>
      <c r="H6" s="4" t="s">
        <v>29</v>
      </c>
      <c r="I6" s="4" t="s">
        <v>30</v>
      </c>
      <c r="J6" s="4" t="s">
        <v>29</v>
      </c>
      <c r="K6" s="4" t="s">
        <v>30</v>
      </c>
      <c r="L6" s="4" t="s">
        <v>29</v>
      </c>
      <c r="M6" s="4" t="s">
        <v>30</v>
      </c>
      <c r="N6" s="4" t="s">
        <v>29</v>
      </c>
      <c r="O6" s="4" t="s">
        <v>30</v>
      </c>
      <c r="P6" s="4" t="s">
        <v>29</v>
      </c>
      <c r="Q6" s="4" t="s">
        <v>30</v>
      </c>
      <c r="R6" s="4" t="s">
        <v>29</v>
      </c>
      <c r="S6" s="4" t="s">
        <v>30</v>
      </c>
      <c r="T6" s="4" t="s">
        <v>29</v>
      </c>
      <c r="U6" s="4" t="s">
        <v>30</v>
      </c>
      <c r="V6" s="4" t="s">
        <v>29</v>
      </c>
      <c r="W6" s="4" t="s">
        <v>30</v>
      </c>
    </row>
    <row r="7" spans="1:23" x14ac:dyDescent="0.45">
      <c r="B7">
        <v>0</v>
      </c>
      <c r="C7">
        <v>8.8126332042365498E-3</v>
      </c>
      <c r="D7">
        <v>0</v>
      </c>
      <c r="E7">
        <v>4.7306082850014303E-3</v>
      </c>
      <c r="F7">
        <v>0</v>
      </c>
      <c r="G7">
        <v>8.6660747897790002E-3</v>
      </c>
      <c r="H7">
        <v>0</v>
      </c>
      <c r="I7">
        <v>5.49490717736522E-3</v>
      </c>
      <c r="J7">
        <v>0</v>
      </c>
      <c r="K7">
        <v>4.1249624606612099E-3</v>
      </c>
      <c r="L7">
        <v>0</v>
      </c>
      <c r="M7">
        <v>1.50047464213073E-3</v>
      </c>
      <c r="N7">
        <v>0</v>
      </c>
      <c r="O7">
        <v>7.2381640803370496E-3</v>
      </c>
      <c r="P7">
        <v>0</v>
      </c>
      <c r="Q7">
        <v>1.2213985400186001E-2</v>
      </c>
      <c r="R7">
        <v>0</v>
      </c>
      <c r="S7">
        <v>1.1638122783302901E-2</v>
      </c>
      <c r="T7">
        <v>0</v>
      </c>
      <c r="U7">
        <v>5.5344958608476999E-3</v>
      </c>
      <c r="V7">
        <v>0</v>
      </c>
      <c r="W7">
        <v>6.9563080718326098E-3</v>
      </c>
    </row>
    <row r="8" spans="1:23" x14ac:dyDescent="0.45">
      <c r="B8">
        <v>10</v>
      </c>
      <c r="C8">
        <v>6.4800124984313902E-3</v>
      </c>
      <c r="D8">
        <v>10</v>
      </c>
      <c r="E8">
        <v>2.49443503337499E-3</v>
      </c>
      <c r="F8">
        <v>10</v>
      </c>
      <c r="G8">
        <v>7.6162235624737404E-3</v>
      </c>
      <c r="H8">
        <v>10</v>
      </c>
      <c r="I8">
        <v>6.4770041379641997E-3</v>
      </c>
      <c r="J8">
        <v>10</v>
      </c>
      <c r="K8">
        <v>8.34769869915164E-3</v>
      </c>
      <c r="L8">
        <v>10</v>
      </c>
      <c r="M8">
        <v>1.03104134059983E-2</v>
      </c>
      <c r="N8">
        <v>10</v>
      </c>
      <c r="O8">
        <v>1.5870712007642299E-2</v>
      </c>
      <c r="P8">
        <v>10</v>
      </c>
      <c r="Q8">
        <v>1.09398878166218E-2</v>
      </c>
      <c r="R8">
        <v>10</v>
      </c>
      <c r="S8">
        <v>1.39856388295384E-2</v>
      </c>
      <c r="T8">
        <v>10</v>
      </c>
      <c r="U8">
        <v>5.9874946076470797E-3</v>
      </c>
      <c r="V8">
        <v>10</v>
      </c>
      <c r="W8">
        <v>1.40296843423119E-2</v>
      </c>
    </row>
    <row r="9" spans="1:23" x14ac:dyDescent="0.45">
      <c r="B9">
        <v>20</v>
      </c>
      <c r="C9">
        <v>6.7516461785803797E-3</v>
      </c>
      <c r="D9">
        <v>20</v>
      </c>
      <c r="E9">
        <v>5.9701537081449998E-3</v>
      </c>
      <c r="F9">
        <v>20</v>
      </c>
      <c r="G9">
        <v>1.03834698172322E-2</v>
      </c>
      <c r="H9">
        <v>20</v>
      </c>
      <c r="I9">
        <v>1.23129067412529E-2</v>
      </c>
      <c r="J9">
        <v>20</v>
      </c>
      <c r="K9">
        <v>1.08208842832784E-2</v>
      </c>
      <c r="L9">
        <v>20</v>
      </c>
      <c r="M9">
        <v>9.3194511272421104E-3</v>
      </c>
      <c r="N9">
        <v>20</v>
      </c>
      <c r="O9">
        <v>1.8434318285208601E-2</v>
      </c>
      <c r="P9">
        <v>20</v>
      </c>
      <c r="Q9">
        <v>1.7124297276291198E-2</v>
      </c>
      <c r="R9">
        <v>20</v>
      </c>
      <c r="S9">
        <v>1.5531950667018001E-2</v>
      </c>
      <c r="T9">
        <v>20</v>
      </c>
      <c r="U9">
        <v>4.2824703024045398E-3</v>
      </c>
      <c r="V9">
        <v>20</v>
      </c>
      <c r="W9">
        <v>1.53582517073922E-2</v>
      </c>
    </row>
    <row r="10" spans="1:23" x14ac:dyDescent="0.45">
      <c r="B10">
        <v>30</v>
      </c>
      <c r="C10">
        <v>1.1647487249383101E-2</v>
      </c>
      <c r="D10">
        <v>30</v>
      </c>
      <c r="E10">
        <v>9.2304788548033794E-3</v>
      </c>
      <c r="F10">
        <v>30</v>
      </c>
      <c r="G10">
        <v>7.4860676611137496E-3</v>
      </c>
      <c r="H10">
        <v>30</v>
      </c>
      <c r="I10">
        <v>1.37962873428931E-2</v>
      </c>
      <c r="J10">
        <v>30</v>
      </c>
      <c r="K10">
        <v>1.31367980273499E-2</v>
      </c>
      <c r="L10">
        <v>30</v>
      </c>
      <c r="M10">
        <v>1.5999772434036101E-2</v>
      </c>
      <c r="N10">
        <v>30</v>
      </c>
      <c r="O10">
        <v>1.9257477610405499E-2</v>
      </c>
      <c r="P10">
        <v>30</v>
      </c>
      <c r="Q10">
        <v>1.5849176335938998E-2</v>
      </c>
      <c r="R10">
        <v>30</v>
      </c>
      <c r="S10">
        <v>2.1278644476609598E-2</v>
      </c>
      <c r="T10">
        <v>30</v>
      </c>
      <c r="U10">
        <v>1.0530074739366801E-2</v>
      </c>
      <c r="V10">
        <v>30</v>
      </c>
      <c r="W10">
        <v>1.32663881623579E-2</v>
      </c>
    </row>
    <row r="11" spans="1:23" x14ac:dyDescent="0.45">
      <c r="B11">
        <v>40</v>
      </c>
      <c r="C11">
        <v>8.1984551108234705E-3</v>
      </c>
      <c r="D11">
        <v>40</v>
      </c>
      <c r="E11">
        <v>9.6316351226552206E-3</v>
      </c>
      <c r="F11">
        <v>40</v>
      </c>
      <c r="G11">
        <v>1.53709423300961E-2</v>
      </c>
      <c r="H11">
        <v>40</v>
      </c>
      <c r="I11">
        <v>1.8722566200979399E-2</v>
      </c>
      <c r="J11">
        <v>40</v>
      </c>
      <c r="K11">
        <v>1.6383479276303899E-2</v>
      </c>
      <c r="L11">
        <v>40</v>
      </c>
      <c r="M11">
        <v>1.53398211181859E-2</v>
      </c>
      <c r="N11">
        <v>40</v>
      </c>
      <c r="O11">
        <v>2.4291362264638499E-2</v>
      </c>
      <c r="P11">
        <v>40</v>
      </c>
      <c r="Q11">
        <v>1.7528278940398101E-2</v>
      </c>
      <c r="R11">
        <v>40</v>
      </c>
      <c r="T11">
        <v>40</v>
      </c>
      <c r="U11">
        <v>1.47574629481898E-2</v>
      </c>
      <c r="V11">
        <v>40</v>
      </c>
    </row>
    <row r="12" spans="1:23" x14ac:dyDescent="0.45">
      <c r="B12" s="5"/>
      <c r="C12" s="5"/>
      <c r="F12" s="5"/>
      <c r="G12" s="5"/>
      <c r="P12">
        <v>60</v>
      </c>
      <c r="Q12">
        <v>2.3538081484919201E-2</v>
      </c>
      <c r="T12">
        <v>60</v>
      </c>
      <c r="U12">
        <v>2.12122809092892E-2</v>
      </c>
    </row>
  </sheetData>
  <mergeCells count="11">
    <mergeCell ref="T5:U5"/>
    <mergeCell ref="V5:W5"/>
    <mergeCell ref="F5:G5"/>
    <mergeCell ref="H5:I5"/>
    <mergeCell ref="B5:C5"/>
    <mergeCell ref="D5:E5"/>
    <mergeCell ref="J5:K5"/>
    <mergeCell ref="L5:M5"/>
    <mergeCell ref="N5:O5"/>
    <mergeCell ref="P5:Q5"/>
    <mergeCell ref="R5:S5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activeCell="O23" sqref="O23:P23"/>
    </sheetView>
  </sheetViews>
  <sheetFormatPr defaultRowHeight="16.149999999999999" x14ac:dyDescent="0.45"/>
  <sheetData>
    <row r="1" spans="1:17" x14ac:dyDescent="0.45">
      <c r="A1" s="1" t="s">
        <v>39</v>
      </c>
    </row>
    <row r="2" spans="1:17" ht="19.149999999999999" x14ac:dyDescent="0.45">
      <c r="B2" t="s">
        <v>40</v>
      </c>
    </row>
    <row r="3" spans="1:17" ht="19.149999999999999" x14ac:dyDescent="0.45">
      <c r="B3" t="s">
        <v>41</v>
      </c>
    </row>
    <row r="5" spans="1:17" x14ac:dyDescent="0.45">
      <c r="C5" s="12" t="s">
        <v>7</v>
      </c>
      <c r="D5" s="12"/>
      <c r="E5" s="3"/>
      <c r="F5" s="11" t="s">
        <v>8</v>
      </c>
      <c r="G5" s="11"/>
      <c r="I5" s="11" t="s">
        <v>9</v>
      </c>
      <c r="J5" s="11"/>
      <c r="L5" s="11" t="s">
        <v>10</v>
      </c>
      <c r="M5" s="11"/>
      <c r="O5" s="11" t="s">
        <v>11</v>
      </c>
      <c r="P5" s="11"/>
    </row>
    <row r="6" spans="1:17" ht="19.149999999999999" x14ac:dyDescent="0.45">
      <c r="B6" t="s">
        <v>24</v>
      </c>
      <c r="C6" t="s">
        <v>42</v>
      </c>
      <c r="D6" t="s">
        <v>43</v>
      </c>
      <c r="F6" t="s">
        <v>42</v>
      </c>
      <c r="G6" t="s">
        <v>43</v>
      </c>
      <c r="I6" t="s">
        <v>42</v>
      </c>
      <c r="J6" t="s">
        <v>43</v>
      </c>
      <c r="L6" t="s">
        <v>42</v>
      </c>
      <c r="M6" t="s">
        <v>43</v>
      </c>
      <c r="O6" t="s">
        <v>42</v>
      </c>
      <c r="P6" t="s">
        <v>43</v>
      </c>
    </row>
    <row r="7" spans="1:17" x14ac:dyDescent="0.45">
      <c r="C7" s="7">
        <v>0.93160963996145307</v>
      </c>
      <c r="D7" s="7">
        <v>3.9578957470829399E-4</v>
      </c>
      <c r="E7" s="7"/>
      <c r="F7" s="7">
        <v>0.93556753570853601</v>
      </c>
      <c r="G7" s="7">
        <v>3.1499960085700217E-4</v>
      </c>
      <c r="H7" s="7"/>
      <c r="I7" s="7">
        <v>0.93871753171710604</v>
      </c>
      <c r="J7" s="7">
        <v>2.2582427797034899E-3</v>
      </c>
      <c r="K7" s="7"/>
      <c r="L7" s="7">
        <v>0.96129995951414093</v>
      </c>
      <c r="M7" s="7">
        <v>1.4895855733110253E-4</v>
      </c>
      <c r="N7" s="7"/>
      <c r="O7" s="7">
        <v>0.96278954508745196</v>
      </c>
      <c r="P7" s="7">
        <v>-1.4589677060395934E-3</v>
      </c>
      <c r="Q7" s="7"/>
    </row>
    <row r="8" spans="1:17" x14ac:dyDescent="0.45">
      <c r="C8" s="7">
        <v>5.2999990866679059E-2</v>
      </c>
      <c r="D8" s="7">
        <v>8.3303788548388938E-5</v>
      </c>
      <c r="E8" s="7"/>
      <c r="F8" s="7">
        <v>5.3833028752162948E-2</v>
      </c>
      <c r="G8" s="7">
        <v>1.1438595387160411E-4</v>
      </c>
      <c r="H8" s="7"/>
      <c r="I8" s="7">
        <v>5.4976888290878989E-2</v>
      </c>
      <c r="J8" s="7">
        <v>-2.1868388613465019E-3</v>
      </c>
      <c r="K8" s="7"/>
      <c r="L8" s="7">
        <v>3.3108499677413972E-2</v>
      </c>
      <c r="M8" s="7">
        <v>1.8105795051453987E-3</v>
      </c>
      <c r="N8" s="7"/>
      <c r="O8" s="7">
        <v>5.121429472886796E-2</v>
      </c>
      <c r="P8" s="7">
        <v>1.1292751242272081E-3</v>
      </c>
      <c r="Q8" s="7"/>
    </row>
    <row r="9" spans="1:17" x14ac:dyDescent="0.45">
      <c r="C9" s="7">
        <v>0.98460963082813202</v>
      </c>
      <c r="D9" s="7">
        <v>4.790933632566885E-4</v>
      </c>
      <c r="E9" s="7"/>
      <c r="F9" s="7">
        <v>0.98940056446069891</v>
      </c>
      <c r="G9" s="7">
        <v>4.2938555472861185E-4</v>
      </c>
      <c r="H9" s="7"/>
      <c r="I9" s="7">
        <v>0.99369442000798502</v>
      </c>
      <c r="J9" s="7">
        <v>7.1403918356993662E-5</v>
      </c>
      <c r="K9" s="7"/>
      <c r="L9" s="7">
        <v>0.99440845919155496</v>
      </c>
      <c r="M9" s="7">
        <v>1.9595380624765069E-3</v>
      </c>
      <c r="N9" s="7"/>
      <c r="O9" s="7">
        <v>1.01400383981632</v>
      </c>
      <c r="P9" s="7">
        <v>-3.2969258181239083E-4</v>
      </c>
      <c r="Q9" s="7"/>
    </row>
    <row r="10" spans="1:17" s="8" customFormat="1" x14ac:dyDescent="0.45">
      <c r="C10" s="8">
        <v>1.0069361729999999</v>
      </c>
      <c r="D10" s="8">
        <v>1.089745E-3</v>
      </c>
      <c r="F10" s="8">
        <v>1.0178336219999999</v>
      </c>
      <c r="G10" s="8">
        <v>9.4423300000000005E-4</v>
      </c>
      <c r="I10" s="8">
        <v>1.0272759490000001</v>
      </c>
      <c r="J10" s="8">
        <v>1.1543219999999999E-3</v>
      </c>
      <c r="L10" s="8">
        <v>1.03881917</v>
      </c>
      <c r="M10" s="8">
        <v>9.7090499999999999E-4</v>
      </c>
      <c r="O10" s="8">
        <v>1.048528221</v>
      </c>
      <c r="P10" s="8">
        <v>1.9648199999999999E-3</v>
      </c>
    </row>
    <row r="12" spans="1:17" ht="19.149999999999999" x14ac:dyDescent="0.45">
      <c r="C12" t="s">
        <v>42</v>
      </c>
      <c r="D12" t="s">
        <v>43</v>
      </c>
      <c r="F12" t="s">
        <v>42</v>
      </c>
      <c r="G12" t="s">
        <v>43</v>
      </c>
      <c r="I12" t="s">
        <v>42</v>
      </c>
      <c r="J12" t="s">
        <v>43</v>
      </c>
      <c r="L12" t="s">
        <v>42</v>
      </c>
      <c r="M12" t="s">
        <v>43</v>
      </c>
      <c r="O12" t="s">
        <v>42</v>
      </c>
      <c r="P12" t="s">
        <v>43</v>
      </c>
    </row>
    <row r="13" spans="1:17" x14ac:dyDescent="0.45">
      <c r="B13" t="s">
        <v>32</v>
      </c>
      <c r="C13" s="7">
        <v>0.303631663289608</v>
      </c>
      <c r="D13" s="7">
        <v>-1.6019257784051001E-3</v>
      </c>
      <c r="E13" s="7"/>
      <c r="F13" s="7">
        <v>0.287612405505557</v>
      </c>
      <c r="G13" s="7">
        <v>-4.121319239819954E-4</v>
      </c>
      <c r="H13" s="7"/>
      <c r="I13" s="7">
        <v>0.28349108626573705</v>
      </c>
      <c r="J13" s="7">
        <v>-3.5074382376053094E-3</v>
      </c>
      <c r="K13" s="7"/>
      <c r="L13" s="7">
        <v>0.24841670388968395</v>
      </c>
      <c r="M13" s="7">
        <v>1.840337691443511E-3</v>
      </c>
      <c r="N13" s="7"/>
      <c r="O13" s="7">
        <v>0.26682008080411906</v>
      </c>
      <c r="P13" s="7">
        <v>-3.6057060748474036E-3</v>
      </c>
    </row>
    <row r="14" spans="1:17" x14ac:dyDescent="0.45">
      <c r="C14" s="7">
        <v>0.74636790427218502</v>
      </c>
      <c r="D14" s="7">
        <v>1.2175617817792971E-3</v>
      </c>
      <c r="E14" s="7"/>
      <c r="F14" s="7">
        <v>0.758543522089978</v>
      </c>
      <c r="G14" s="7">
        <v>1.7709125341388021E-3</v>
      </c>
      <c r="H14" s="7"/>
      <c r="I14" s="7">
        <v>0.77625264743136602</v>
      </c>
      <c r="J14" s="7">
        <v>4.1123357058679977E-3</v>
      </c>
      <c r="K14" s="7"/>
      <c r="L14" s="7">
        <v>0.81737600449004599</v>
      </c>
      <c r="M14" s="7">
        <v>3.3081241043120269E-4</v>
      </c>
      <c r="N14" s="7"/>
      <c r="O14" s="7">
        <v>0.82068412859435802</v>
      </c>
      <c r="P14" s="7">
        <v>3.7954460518991873E-3</v>
      </c>
    </row>
    <row r="15" spans="1:17" x14ac:dyDescent="0.45">
      <c r="C15" s="7">
        <v>0.69835706320271806</v>
      </c>
      <c r="D15" s="7">
        <v>1.6482064432455923E-3</v>
      </c>
      <c r="E15" s="7"/>
      <c r="F15" s="7">
        <v>0.71483912763517399</v>
      </c>
      <c r="G15" s="7">
        <v>-1.6772366309030228E-4</v>
      </c>
      <c r="H15" s="7"/>
      <c r="I15" s="7">
        <v>0.71316189100427096</v>
      </c>
      <c r="J15" s="7">
        <v>4.3998952752047019E-3</v>
      </c>
      <c r="K15" s="7"/>
      <c r="L15" s="7">
        <v>0.75716084375631798</v>
      </c>
      <c r="M15" s="7">
        <v>2.0235020164593E-3</v>
      </c>
      <c r="N15" s="7"/>
      <c r="O15" s="7">
        <v>0.77739586392091098</v>
      </c>
      <c r="P15" s="7">
        <v>3.7489654136107055E-3</v>
      </c>
    </row>
    <row r="16" spans="1:17" x14ac:dyDescent="0.45">
      <c r="C16" s="7">
        <v>0.68512168207284496</v>
      </c>
      <c r="D16" s="7">
        <v>2.7710125181737988E-3</v>
      </c>
      <c r="E16" s="7"/>
      <c r="F16" s="7">
        <v>0.71283180725458295</v>
      </c>
      <c r="G16" s="7">
        <v>1.9901529417635012E-3</v>
      </c>
      <c r="H16" s="7"/>
      <c r="I16" s="7">
        <v>0.73273333667221796</v>
      </c>
      <c r="J16" s="7">
        <v>5.1725252992925073E-3</v>
      </c>
      <c r="K16" s="7"/>
      <c r="L16" s="7">
        <v>0.78445858966514304</v>
      </c>
      <c r="M16" s="7">
        <v>2.5859925486496848E-3</v>
      </c>
      <c r="N16" s="7"/>
      <c r="O16" s="7">
        <v>0.81031851515163988</v>
      </c>
      <c r="P16" s="7">
        <v>2.8768512988225138E-3</v>
      </c>
    </row>
    <row r="17" spans="2:16" x14ac:dyDescent="0.45">
      <c r="C17" s="7">
        <v>1.049999567561793</v>
      </c>
      <c r="D17" s="7">
        <v>-3.8436399662580281E-4</v>
      </c>
      <c r="E17" s="7"/>
      <c r="F17" s="7">
        <v>1.046155927595535</v>
      </c>
      <c r="G17" s="7">
        <v>1.3587806101568178E-3</v>
      </c>
      <c r="H17" s="7"/>
      <c r="I17" s="7">
        <v>1.0597437336971032</v>
      </c>
      <c r="J17" s="7">
        <v>6.0489746826268846E-4</v>
      </c>
      <c r="K17" s="7"/>
      <c r="L17" s="7">
        <v>1.0657927083797301</v>
      </c>
      <c r="M17" s="7">
        <v>2.1711501018746972E-3</v>
      </c>
      <c r="N17" s="7"/>
      <c r="O17" s="7">
        <v>1.087504209398477</v>
      </c>
      <c r="P17" s="7">
        <v>1.8973997705178379E-4</v>
      </c>
    </row>
    <row r="18" spans="2:16" x14ac:dyDescent="0.45">
      <c r="C18" s="7">
        <v>1.0019887264923262</v>
      </c>
      <c r="D18" s="7">
        <v>4.6280664840470109E-5</v>
      </c>
      <c r="E18" s="7"/>
      <c r="F18" s="7">
        <v>1.0024515331407309</v>
      </c>
      <c r="G18" s="7">
        <v>-5.7985558707228661E-4</v>
      </c>
      <c r="H18" s="7"/>
      <c r="I18" s="7">
        <v>0.99665297727000801</v>
      </c>
      <c r="J18" s="7">
        <v>8.9245703759940345E-4</v>
      </c>
      <c r="K18" s="7"/>
      <c r="L18" s="7">
        <v>1.005577547646002</v>
      </c>
      <c r="M18" s="7">
        <v>3.8638397079028054E-3</v>
      </c>
      <c r="N18" s="7"/>
      <c r="O18" s="7">
        <v>1.0442159447250301</v>
      </c>
      <c r="P18" s="7">
        <v>1.4325933876329077E-4</v>
      </c>
    </row>
    <row r="19" spans="2:16" x14ac:dyDescent="0.45">
      <c r="C19" s="7">
        <v>0.98875334536245307</v>
      </c>
      <c r="D19" s="7">
        <v>1.1690867397686987E-3</v>
      </c>
      <c r="E19" s="7"/>
      <c r="F19" s="7">
        <v>1.0004442127601401</v>
      </c>
      <c r="G19" s="7">
        <v>1.5780210177815056E-3</v>
      </c>
      <c r="H19" s="7"/>
      <c r="I19" s="7">
        <v>1.0162244229379551</v>
      </c>
      <c r="J19" s="7">
        <v>1.665087061687176E-3</v>
      </c>
      <c r="K19" s="7"/>
      <c r="L19" s="7">
        <v>1.0328752935548269</v>
      </c>
      <c r="M19" s="7">
        <v>4.426330240093224E-3</v>
      </c>
      <c r="N19" s="7"/>
      <c r="O19" s="7">
        <v>1.0771385959557591</v>
      </c>
      <c r="P19" s="7">
        <v>-7.28854776024912E-4</v>
      </c>
    </row>
    <row r="20" spans="2:16" x14ac:dyDescent="0.45">
      <c r="C20" s="7">
        <v>4.8010841069466959E-2</v>
      </c>
      <c r="D20" s="7">
        <v>-4.3064466146629509E-4</v>
      </c>
      <c r="E20" s="7"/>
      <c r="F20" s="7">
        <v>4.3704394454804008E-2</v>
      </c>
      <c r="G20" s="7">
        <v>1.9386361972291045E-3</v>
      </c>
      <c r="H20" s="7"/>
      <c r="I20" s="7">
        <v>6.3090756427095052E-2</v>
      </c>
      <c r="J20" s="7">
        <v>-2.8755956933670392E-4</v>
      </c>
      <c r="K20" s="7"/>
      <c r="L20" s="7">
        <v>6.0215160733728013E-2</v>
      </c>
      <c r="M20" s="7">
        <v>-1.6926896060281027E-3</v>
      </c>
      <c r="N20" s="7"/>
      <c r="O20" s="7">
        <v>4.3288264673446986E-2</v>
      </c>
      <c r="P20" s="7">
        <v>4.6480638288498576E-5</v>
      </c>
    </row>
    <row r="21" spans="2:16" x14ac:dyDescent="0.45">
      <c r="C21" s="7">
        <v>6.1246222199340006E-2</v>
      </c>
      <c r="D21" s="7">
        <v>-1.5534507363945016E-3</v>
      </c>
      <c r="E21" s="7"/>
      <c r="F21" s="7">
        <v>4.571171483539499E-2</v>
      </c>
      <c r="G21" s="7">
        <v>-2.1924040762469343E-4</v>
      </c>
      <c r="H21" s="7"/>
      <c r="I21" s="7">
        <v>4.3519310759148055E-2</v>
      </c>
      <c r="J21" s="7">
        <v>-1.0601895934245098E-3</v>
      </c>
      <c r="K21" s="7"/>
      <c r="L21" s="7">
        <v>3.2917414824902957E-2</v>
      </c>
      <c r="M21" s="7">
        <v>-2.2551801382184934E-3</v>
      </c>
      <c r="N21" s="7"/>
      <c r="O21" s="7">
        <v>1.0365613442718025E-2</v>
      </c>
      <c r="P21" s="7">
        <v>9.1859475307669585E-4</v>
      </c>
    </row>
    <row r="22" spans="2:16" x14ac:dyDescent="0.45">
      <c r="C22" s="7">
        <v>1.3235381129873047E-2</v>
      </c>
      <c r="D22" s="7">
        <v>-1.1228060749282065E-3</v>
      </c>
      <c r="E22" s="7"/>
      <c r="F22" s="7">
        <v>2.0073203805909823E-3</v>
      </c>
      <c r="G22" s="7">
        <v>1.7564125287356015E-3</v>
      </c>
      <c r="H22" s="7"/>
      <c r="I22" s="7">
        <v>1.9571445667946996E-2</v>
      </c>
      <c r="J22" s="7">
        <v>7.7263002408780592E-4</v>
      </c>
      <c r="K22" s="7"/>
      <c r="L22" s="7">
        <v>2.7297745908825055E-2</v>
      </c>
      <c r="M22" s="7">
        <v>5.6249053219039062E-4</v>
      </c>
      <c r="N22" s="7"/>
      <c r="O22" s="7">
        <v>3.2922651230728961E-2</v>
      </c>
      <c r="P22" s="7">
        <v>-8.7211411478819718E-4</v>
      </c>
    </row>
    <row r="23" spans="2:16" x14ac:dyDescent="0.45">
      <c r="C23">
        <v>1.067194274</v>
      </c>
      <c r="D23">
        <v>-8.25689E-4</v>
      </c>
      <c r="F23">
        <v>1.075451167</v>
      </c>
      <c r="G23">
        <v>-3.4747000000000001E-4</v>
      </c>
      <c r="I23">
        <v>1.0789258639999999</v>
      </c>
      <c r="J23">
        <v>-1.71781E-4</v>
      </c>
      <c r="L23">
        <v>1.080643673</v>
      </c>
      <c r="M23">
        <v>-9.5795799999999996E-4</v>
      </c>
      <c r="O23">
        <v>1.09022325</v>
      </c>
      <c r="P23">
        <v>4.8558100000000001E-4</v>
      </c>
    </row>
    <row r="25" spans="2:16" ht="19.149999999999999" x14ac:dyDescent="0.45">
      <c r="C25" t="s">
        <v>42</v>
      </c>
      <c r="D25" t="s">
        <v>43</v>
      </c>
      <c r="F25" t="s">
        <v>42</v>
      </c>
      <c r="G25" t="s">
        <v>43</v>
      </c>
      <c r="I25" t="s">
        <v>42</v>
      </c>
      <c r="J25" t="s">
        <v>43</v>
      </c>
      <c r="L25" t="s">
        <v>42</v>
      </c>
      <c r="M25" t="s">
        <v>43</v>
      </c>
      <c r="O25" t="s">
        <v>42</v>
      </c>
      <c r="P25" t="s">
        <v>43</v>
      </c>
    </row>
    <row r="26" spans="2:16" x14ac:dyDescent="0.45">
      <c r="B26" t="s">
        <v>25</v>
      </c>
      <c r="C26" s="7">
        <v>0.94725186720291799</v>
      </c>
      <c r="D26" s="7">
        <v>2.9508236843506898E-3</v>
      </c>
      <c r="E26" s="7"/>
      <c r="F26" s="7">
        <v>0.97676010404642488</v>
      </c>
      <c r="G26" s="7">
        <v>7.4875385172971096E-4</v>
      </c>
      <c r="H26" s="7"/>
      <c r="I26" s="7">
        <v>0.98424764256372199</v>
      </c>
      <c r="J26" s="7">
        <v>1.9108312947711981E-3</v>
      </c>
      <c r="K26" s="7"/>
      <c r="L26" s="7">
        <v>1.003355955511434</v>
      </c>
      <c r="M26" s="7">
        <v>1.2326646380702133E-3</v>
      </c>
      <c r="N26" s="7"/>
      <c r="O26" s="7">
        <v>1.0156826018921361</v>
      </c>
      <c r="P26" s="7">
        <v>3.2230857757406862E-3</v>
      </c>
    </row>
    <row r="27" spans="2:16" x14ac:dyDescent="0.45">
      <c r="C27" s="7">
        <v>1.0278068441189401</v>
      </c>
      <c r="D27" s="7">
        <v>3.2060365358092869E-3</v>
      </c>
      <c r="E27" s="8"/>
      <c r="F27" s="7">
        <v>1.0598672094770329</v>
      </c>
      <c r="G27" s="7">
        <v>-3.20605688479092E-4</v>
      </c>
      <c r="H27" s="8"/>
      <c r="I27" s="7">
        <v>1.056661152592242</v>
      </c>
      <c r="J27" s="7">
        <v>2.7893993713148822E-3</v>
      </c>
      <c r="K27" s="8"/>
      <c r="L27" s="7">
        <v>1.0845551463053908</v>
      </c>
      <c r="M27" s="7">
        <v>2.4559143932415318E-3</v>
      </c>
      <c r="N27" s="8"/>
      <c r="O27" s="7">
        <v>1.1091142902378062</v>
      </c>
      <c r="P27" s="7">
        <v>-6.2565903730111834E-4</v>
      </c>
    </row>
    <row r="28" spans="2:16" x14ac:dyDescent="0.45">
      <c r="C28" s="7">
        <v>3.1377350670091952E-2</v>
      </c>
      <c r="D28" s="7">
        <v>-1.305067080033595E-3</v>
      </c>
      <c r="E28" s="8"/>
      <c r="F28" s="7">
        <v>1.8326679869756002E-2</v>
      </c>
      <c r="G28" s="7">
        <v>6.2611441799539371E-4</v>
      </c>
      <c r="H28" s="8"/>
      <c r="I28" s="7">
        <v>2.4587824049709939E-2</v>
      </c>
      <c r="J28" s="7">
        <v>-8.6558953697508652E-4</v>
      </c>
      <c r="K28" s="8"/>
      <c r="L28" s="7">
        <v>1.5931928679959073E-2</v>
      </c>
      <c r="M28" s="7">
        <v>5.0052086157719171E-4</v>
      </c>
      <c r="N28" s="8"/>
      <c r="O28" s="7">
        <v>2.093713729573099E-2</v>
      </c>
      <c r="P28" s="7">
        <v>-1.2551818496114974E-3</v>
      </c>
    </row>
    <row r="29" spans="2:16" x14ac:dyDescent="0.45">
      <c r="C29" s="7">
        <v>0.92140523163552501</v>
      </c>
      <c r="D29" s="7">
        <v>5.1485328376572933E-3</v>
      </c>
      <c r="E29" s="8"/>
      <c r="F29" s="7">
        <v>0.97289056001209795</v>
      </c>
      <c r="G29" s="7">
        <v>8.803289615988086E-4</v>
      </c>
      <c r="H29" s="8"/>
      <c r="I29" s="7">
        <v>0.98169384962808603</v>
      </c>
      <c r="J29" s="7">
        <v>1.3348874518548937E-3</v>
      </c>
      <c r="K29" s="8"/>
      <c r="L29" s="7">
        <v>0.99504272414663497</v>
      </c>
      <c r="M29" s="7">
        <v>-5.1358743789359229E-4</v>
      </c>
      <c r="N29" s="8"/>
      <c r="O29" s="7">
        <v>0.98990684976769905</v>
      </c>
      <c r="P29" s="7">
        <v>4.9485644723149533E-4</v>
      </c>
    </row>
    <row r="30" spans="2:16" x14ac:dyDescent="0.45">
      <c r="C30" s="7">
        <v>8.0554976916021981E-2</v>
      </c>
      <c r="D30" s="7">
        <v>2.5521285145860273E-4</v>
      </c>
      <c r="E30" s="8"/>
      <c r="F30" s="7">
        <v>8.3107105430608008E-2</v>
      </c>
      <c r="G30" s="7">
        <v>-1.0693595402087974E-3</v>
      </c>
      <c r="H30" s="8"/>
      <c r="I30" s="7">
        <v>7.2413510028520034E-2</v>
      </c>
      <c r="J30" s="7">
        <v>8.7856807654369535E-4</v>
      </c>
      <c r="K30" s="8"/>
      <c r="L30" s="7">
        <v>8.1199190793956988E-2</v>
      </c>
      <c r="M30" s="7">
        <v>1.2232497551713073E-3</v>
      </c>
      <c r="N30" s="8"/>
      <c r="O30" s="7">
        <v>9.3431688345670061E-2</v>
      </c>
      <c r="P30" s="7">
        <v>-3.8487448130418043E-3</v>
      </c>
    </row>
    <row r="31" spans="2:16" x14ac:dyDescent="0.45">
      <c r="C31" s="7">
        <v>0.97862921787300994</v>
      </c>
      <c r="D31" s="7">
        <v>1.6457566043171056E-3</v>
      </c>
      <c r="E31" s="8"/>
      <c r="F31" s="7">
        <v>0.99508678391618099</v>
      </c>
      <c r="G31" s="7">
        <v>1.3748682697250826E-3</v>
      </c>
      <c r="H31" s="8"/>
      <c r="I31" s="7">
        <v>1.0088354666134318</v>
      </c>
      <c r="J31" s="7">
        <v>1.0452417577961226E-3</v>
      </c>
      <c r="K31" s="8"/>
      <c r="L31" s="7">
        <v>1.019287884191393</v>
      </c>
      <c r="M31" s="7">
        <v>1.7331854996473829E-3</v>
      </c>
      <c r="N31" s="8"/>
      <c r="O31" s="7">
        <v>1.0366197391878669</v>
      </c>
      <c r="P31" s="7">
        <v>1.9679039261291998E-3</v>
      </c>
    </row>
    <row r="32" spans="2:16" x14ac:dyDescent="0.45">
      <c r="C32" s="7">
        <v>2.5846635567392973E-2</v>
      </c>
      <c r="D32" s="7">
        <v>-2.1977091533065983E-3</v>
      </c>
      <c r="E32" s="8"/>
      <c r="F32" s="7">
        <v>3.8695440343269882E-3</v>
      </c>
      <c r="G32" s="7">
        <v>-1.3157510986910314E-4</v>
      </c>
      <c r="H32" s="8"/>
      <c r="I32" s="7">
        <v>2.5537929356359568E-3</v>
      </c>
      <c r="J32" s="7">
        <v>5.7594384291630445E-4</v>
      </c>
      <c r="K32" s="8"/>
      <c r="L32" s="7">
        <v>8.3132313647990008E-3</v>
      </c>
      <c r="M32" s="7">
        <v>1.7462520759638001E-3</v>
      </c>
      <c r="N32" s="8"/>
      <c r="O32" s="7">
        <v>2.5775752124437001E-2</v>
      </c>
      <c r="P32" s="7">
        <v>2.7282293285091964E-3</v>
      </c>
    </row>
    <row r="33" spans="3:16" x14ac:dyDescent="0.45">
      <c r="C33" s="7">
        <v>1.0591841947890319</v>
      </c>
      <c r="D33" s="7">
        <v>1.9009694557756917E-3</v>
      </c>
      <c r="E33" s="8"/>
      <c r="F33" s="7">
        <v>1.0781938893467888</v>
      </c>
      <c r="G33" s="7">
        <v>3.0550872951631283E-4</v>
      </c>
      <c r="H33" s="8"/>
      <c r="I33" s="7">
        <v>1.081248976641952</v>
      </c>
      <c r="J33" s="7">
        <v>1.923809834339818E-3</v>
      </c>
      <c r="K33" s="8"/>
      <c r="L33" s="7">
        <v>1.1004870749853501</v>
      </c>
      <c r="M33" s="7">
        <v>2.9564352548186791E-3</v>
      </c>
      <c r="N33" s="8"/>
      <c r="O33" s="7">
        <v>1.1300514275335369</v>
      </c>
      <c r="P33" s="7">
        <v>-1.8808408869126047E-3</v>
      </c>
    </row>
    <row r="34" spans="3:16" x14ac:dyDescent="0.45">
      <c r="C34" s="7">
        <v>0.10640161248341495</v>
      </c>
      <c r="D34" s="7">
        <v>-1.9424963018479958E-3</v>
      </c>
      <c r="E34" s="8"/>
      <c r="F34" s="7">
        <v>8.6976649464934996E-2</v>
      </c>
      <c r="G34" s="7">
        <v>-1.2009346500779007E-3</v>
      </c>
      <c r="H34" s="8"/>
      <c r="I34" s="7">
        <v>7.4967302964155991E-2</v>
      </c>
      <c r="J34" s="7">
        <v>1.4545119194599998E-3</v>
      </c>
      <c r="K34" s="8"/>
      <c r="L34" s="7">
        <v>8.9512422158755989E-2</v>
      </c>
      <c r="M34" s="7">
        <v>2.9695018311351072E-3</v>
      </c>
      <c r="N34" s="8"/>
      <c r="O34" s="7">
        <v>0.11920744047010706</v>
      </c>
      <c r="P34" s="7">
        <v>-1.1205154845326081E-3</v>
      </c>
    </row>
    <row r="35" spans="3:16" x14ac:dyDescent="0.45">
      <c r="C35" s="7">
        <v>0.95278258230561697</v>
      </c>
      <c r="D35" s="7">
        <v>3.8434657576236985E-3</v>
      </c>
      <c r="E35" s="8"/>
      <c r="F35" s="7">
        <v>0.99121723988185395</v>
      </c>
      <c r="G35" s="7">
        <v>1.5064433795942023E-3</v>
      </c>
      <c r="H35" s="8"/>
      <c r="I35" s="7">
        <v>1.006281673677796</v>
      </c>
      <c r="J35" s="7">
        <v>4.692979148798182E-4</v>
      </c>
      <c r="K35" s="8"/>
      <c r="L35" s="7">
        <v>1.0109746528265942</v>
      </c>
      <c r="M35" s="7">
        <v>-1.3066576316411726E-5</v>
      </c>
      <c r="N35" s="8"/>
      <c r="O35" s="7">
        <v>1.01084398706343</v>
      </c>
      <c r="P35" s="7">
        <v>-7.603254023800021E-4</v>
      </c>
    </row>
    <row r="36" spans="3:16" x14ac:dyDescent="0.45">
      <c r="C36">
        <v>1.105257878</v>
      </c>
      <c r="D36">
        <v>1.0151909999999999E-3</v>
      </c>
      <c r="F36">
        <v>1.1154097890000001</v>
      </c>
      <c r="G36">
        <v>6.6026400000000003E-4</v>
      </c>
      <c r="I36">
        <v>1.1220124309999999</v>
      </c>
      <c r="J36">
        <v>-2.3483600000000001E-4</v>
      </c>
      <c r="L36">
        <v>1.1196640680000001</v>
      </c>
      <c r="M36">
        <v>1.464599E-3</v>
      </c>
      <c r="O36">
        <v>1.134310062</v>
      </c>
      <c r="P36">
        <v>-1.090401E-3</v>
      </c>
    </row>
  </sheetData>
  <mergeCells count="5">
    <mergeCell ref="C5:D5"/>
    <mergeCell ref="F5:G5"/>
    <mergeCell ref="I5:J5"/>
    <mergeCell ref="L5:M5"/>
    <mergeCell ref="O5:P5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"/>
  <sheetViews>
    <sheetView workbookViewId="0">
      <selection activeCell="L20" sqref="L20"/>
    </sheetView>
  </sheetViews>
  <sheetFormatPr defaultRowHeight="16.149999999999999" x14ac:dyDescent="0.45"/>
  <sheetData>
    <row r="1" spans="1:15" x14ac:dyDescent="0.45">
      <c r="A1" s="1" t="s">
        <v>44</v>
      </c>
    </row>
    <row r="2" spans="1:15" x14ac:dyDescent="0.45">
      <c r="A2" s="1"/>
      <c r="B2" t="s">
        <v>26</v>
      </c>
    </row>
    <row r="3" spans="1:15" x14ac:dyDescent="0.45">
      <c r="A3" s="1"/>
      <c r="B3" t="s">
        <v>31</v>
      </c>
    </row>
    <row r="5" spans="1:15" x14ac:dyDescent="0.45">
      <c r="B5" s="11" t="s">
        <v>12</v>
      </c>
      <c r="C5" s="11"/>
      <c r="D5" s="11" t="s">
        <v>13</v>
      </c>
      <c r="E5" s="11"/>
      <c r="F5" s="11" t="s">
        <v>14</v>
      </c>
      <c r="G5" s="11"/>
      <c r="H5" s="11" t="s">
        <v>15</v>
      </c>
      <c r="I5" s="11"/>
      <c r="J5" s="11" t="s">
        <v>16</v>
      </c>
      <c r="K5" s="11"/>
      <c r="L5" s="11" t="s">
        <v>17</v>
      </c>
      <c r="M5" s="11"/>
      <c r="N5" s="11" t="s">
        <v>18</v>
      </c>
      <c r="O5" s="11"/>
    </row>
    <row r="6" spans="1:15" x14ac:dyDescent="0.45">
      <c r="B6" s="6" t="s">
        <v>29</v>
      </c>
      <c r="C6" s="6" t="s">
        <v>30</v>
      </c>
      <c r="D6" s="6" t="s">
        <v>29</v>
      </c>
      <c r="E6" s="6" t="s">
        <v>30</v>
      </c>
      <c r="F6" s="6" t="s">
        <v>29</v>
      </c>
      <c r="G6" s="6" t="s">
        <v>30</v>
      </c>
      <c r="H6" s="6" t="s">
        <v>29</v>
      </c>
      <c r="I6" s="6" t="s">
        <v>30</v>
      </c>
      <c r="J6" s="6" t="s">
        <v>29</v>
      </c>
      <c r="K6" s="6" t="s">
        <v>30</v>
      </c>
      <c r="L6" s="6" t="s">
        <v>29</v>
      </c>
      <c r="M6" s="6" t="s">
        <v>30</v>
      </c>
      <c r="N6" s="6" t="s">
        <v>29</v>
      </c>
      <c r="O6" s="6" t="s">
        <v>30</v>
      </c>
    </row>
    <row r="7" spans="1:15" x14ac:dyDescent="0.45">
      <c r="B7">
        <v>0</v>
      </c>
      <c r="C7">
        <v>1.3790397591767901E-3</v>
      </c>
      <c r="D7">
        <v>0</v>
      </c>
      <c r="E7">
        <v>4.5744175628470597E-3</v>
      </c>
      <c r="F7">
        <v>0</v>
      </c>
      <c r="G7">
        <v>3.9429298288459899E-4</v>
      </c>
      <c r="H7">
        <v>0</v>
      </c>
      <c r="I7">
        <v>2.01708570502133E-3</v>
      </c>
      <c r="J7">
        <v>0</v>
      </c>
      <c r="K7">
        <v>4.6607242777328998E-3</v>
      </c>
      <c r="L7">
        <v>0</v>
      </c>
      <c r="M7">
        <v>3.2833963146374E-3</v>
      </c>
      <c r="N7">
        <v>0</v>
      </c>
      <c r="O7">
        <v>5.7919318299665199E-4</v>
      </c>
    </row>
    <row r="8" spans="1:15" x14ac:dyDescent="0.45">
      <c r="B8">
        <v>10</v>
      </c>
      <c r="C8">
        <v>2.6009670714005999E-3</v>
      </c>
      <c r="D8">
        <v>10</v>
      </c>
      <c r="E8" s="2">
        <v>-4.5250071160257098E-5</v>
      </c>
      <c r="F8">
        <v>10</v>
      </c>
      <c r="G8">
        <v>2.8855892593062602E-4</v>
      </c>
      <c r="H8">
        <v>10</v>
      </c>
      <c r="I8" s="2">
        <v>-2.4554596416332698E-5</v>
      </c>
      <c r="J8">
        <v>10</v>
      </c>
      <c r="K8">
        <v>1.1356988168449501E-3</v>
      </c>
      <c r="L8">
        <v>5</v>
      </c>
      <c r="M8">
        <v>-9.9931762602973608E-4</v>
      </c>
      <c r="N8">
        <v>5</v>
      </c>
      <c r="O8">
        <v>-3.14860541524563E-3</v>
      </c>
    </row>
    <row r="9" spans="1:15" x14ac:dyDescent="0.45">
      <c r="B9">
        <v>20</v>
      </c>
      <c r="C9">
        <v>-1.4440634913049099E-3</v>
      </c>
      <c r="D9">
        <v>20</v>
      </c>
      <c r="E9">
        <v>2.0987463739248302E-3</v>
      </c>
      <c r="F9">
        <v>20</v>
      </c>
      <c r="G9">
        <v>3.5598657863317299E-3</v>
      </c>
      <c r="H9">
        <v>20</v>
      </c>
      <c r="I9">
        <v>3.07891174750924E-3</v>
      </c>
      <c r="J9">
        <v>20</v>
      </c>
      <c r="K9">
        <v>1.1526874448751501E-3</v>
      </c>
      <c r="L9">
        <v>10</v>
      </c>
      <c r="M9">
        <v>2.6991216174542801E-3</v>
      </c>
      <c r="N9">
        <v>10</v>
      </c>
      <c r="O9">
        <v>-4.2584009808194299E-3</v>
      </c>
    </row>
    <row r="10" spans="1:15" x14ac:dyDescent="0.45">
      <c r="B10">
        <v>30</v>
      </c>
      <c r="C10">
        <v>-2.42356652928199E-3</v>
      </c>
      <c r="D10">
        <v>30</v>
      </c>
      <c r="E10">
        <v>1.87147591740666E-3</v>
      </c>
      <c r="F10">
        <v>30</v>
      </c>
      <c r="G10">
        <v>-7.4950388597911602E-4</v>
      </c>
      <c r="H10">
        <v>30</v>
      </c>
      <c r="I10">
        <v>3.9258646419709203E-3</v>
      </c>
      <c r="J10">
        <v>30</v>
      </c>
      <c r="K10">
        <v>-1.5927538975532199E-4</v>
      </c>
      <c r="L10">
        <v>15</v>
      </c>
      <c r="M10">
        <v>-2.3350642926570999E-3</v>
      </c>
      <c r="N10">
        <v>15</v>
      </c>
      <c r="O10">
        <v>1.40200011998004E-3</v>
      </c>
    </row>
    <row r="11" spans="1:15" x14ac:dyDescent="0.45">
      <c r="B11">
        <v>40</v>
      </c>
      <c r="C11">
        <v>1.47298436959024E-3</v>
      </c>
      <c r="D11">
        <v>40</v>
      </c>
      <c r="E11">
        <v>-4.18384737892292E-3</v>
      </c>
      <c r="F11">
        <v>40</v>
      </c>
      <c r="G11">
        <v>-2.1051430525397298E-3</v>
      </c>
      <c r="H11">
        <v>40</v>
      </c>
      <c r="I11">
        <v>1.63203689944104E-3</v>
      </c>
      <c r="J11">
        <v>40</v>
      </c>
      <c r="K11">
        <v>1.05340179660325E-3</v>
      </c>
      <c r="N11">
        <v>20</v>
      </c>
      <c r="O11">
        <v>-9.1502241628375999E-4</v>
      </c>
    </row>
    <row r="12" spans="1:15" x14ac:dyDescent="0.45">
      <c r="B12" s="5"/>
      <c r="C12" s="5"/>
      <c r="F12" s="5"/>
      <c r="G12" s="5"/>
    </row>
    <row r="17" spans="16:23" x14ac:dyDescent="0.45">
      <c r="P17" s="11"/>
      <c r="Q17" s="11"/>
      <c r="R17" s="11"/>
      <c r="S17" s="11"/>
      <c r="T17" s="11"/>
      <c r="U17" s="11"/>
      <c r="V17" s="11"/>
      <c r="W17" s="11"/>
    </row>
    <row r="18" spans="16:23" x14ac:dyDescent="0.45">
      <c r="P18" s="6"/>
      <c r="Q18" s="6"/>
      <c r="R18" s="6"/>
      <c r="S18" s="6"/>
      <c r="T18" s="6"/>
      <c r="U18" s="6"/>
      <c r="V18" s="6"/>
      <c r="W18" s="6"/>
    </row>
  </sheetData>
  <mergeCells count="11">
    <mergeCell ref="N5:O5"/>
    <mergeCell ref="P17:Q17"/>
    <mergeCell ref="R17:S17"/>
    <mergeCell ref="T17:U17"/>
    <mergeCell ref="V17:W17"/>
    <mergeCell ref="L5:M5"/>
    <mergeCell ref="B5:C5"/>
    <mergeCell ref="D5:E5"/>
    <mergeCell ref="F5:G5"/>
    <mergeCell ref="H5:I5"/>
    <mergeCell ref="J5:K5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1"/>
  <sheetViews>
    <sheetView workbookViewId="0">
      <selection activeCell="E9" sqref="E9"/>
    </sheetView>
  </sheetViews>
  <sheetFormatPr defaultRowHeight="16.149999999999999" x14ac:dyDescent="0.45"/>
  <sheetData>
    <row r="1" spans="1:14" x14ac:dyDescent="0.45">
      <c r="A1" s="1" t="s">
        <v>61</v>
      </c>
    </row>
    <row r="2" spans="1:14" x14ac:dyDescent="0.45">
      <c r="B2" t="s">
        <v>47</v>
      </c>
    </row>
    <row r="3" spans="1:14" ht="19.149999999999999" x14ac:dyDescent="0.45">
      <c r="B3" t="s">
        <v>62</v>
      </c>
    </row>
    <row r="5" spans="1:14" x14ac:dyDescent="0.45">
      <c r="B5" t="s">
        <v>71</v>
      </c>
    </row>
    <row r="6" spans="1:14" ht="19.5" customHeight="1" x14ac:dyDescent="0.45">
      <c r="B6" s="11">
        <v>1</v>
      </c>
      <c r="C6" t="s">
        <v>70</v>
      </c>
      <c r="D6">
        <v>0</v>
      </c>
      <c r="E6">
        <v>5</v>
      </c>
      <c r="F6">
        <v>10</v>
      </c>
      <c r="G6">
        <v>15</v>
      </c>
      <c r="H6">
        <v>20</v>
      </c>
      <c r="I6">
        <v>25</v>
      </c>
      <c r="J6">
        <v>30</v>
      </c>
      <c r="K6">
        <v>35</v>
      </c>
      <c r="L6">
        <v>40</v>
      </c>
      <c r="M6">
        <v>45</v>
      </c>
    </row>
    <row r="7" spans="1:14" ht="19.149999999999999" x14ac:dyDescent="0.45">
      <c r="B7" s="11"/>
      <c r="C7" t="s">
        <v>69</v>
      </c>
      <c r="D7">
        <v>0.49019607843137197</v>
      </c>
      <c r="E7">
        <v>0.45754716981131999</v>
      </c>
      <c r="F7">
        <v>0.46226415094339601</v>
      </c>
      <c r="G7">
        <v>0.46818181818181798</v>
      </c>
      <c r="H7">
        <v>0.47321428571428498</v>
      </c>
      <c r="I7">
        <v>0.46153846153846101</v>
      </c>
      <c r="J7">
        <v>0.47131147540983598</v>
      </c>
      <c r="K7">
        <v>0.47692307692307601</v>
      </c>
      <c r="L7">
        <v>0.45588235294117602</v>
      </c>
      <c r="M7">
        <v>0.45333333333333298</v>
      </c>
    </row>
    <row r="8" spans="1:14" x14ac:dyDescent="0.45">
      <c r="B8" s="11">
        <f>B6+1</f>
        <v>2</v>
      </c>
      <c r="C8" t="s">
        <v>70</v>
      </c>
      <c r="D8">
        <v>0</v>
      </c>
      <c r="E8">
        <v>5</v>
      </c>
      <c r="F8">
        <v>10</v>
      </c>
      <c r="G8">
        <v>15</v>
      </c>
      <c r="H8">
        <v>20</v>
      </c>
      <c r="I8">
        <v>25</v>
      </c>
      <c r="J8">
        <v>30</v>
      </c>
      <c r="K8">
        <v>35</v>
      </c>
      <c r="L8">
        <v>40</v>
      </c>
      <c r="M8">
        <v>45</v>
      </c>
      <c r="N8">
        <v>50</v>
      </c>
    </row>
    <row r="9" spans="1:14" ht="19.149999999999999" x14ac:dyDescent="0.45">
      <c r="B9" s="11"/>
      <c r="C9" t="s">
        <v>69</v>
      </c>
      <c r="D9">
        <v>0.41150442477876098</v>
      </c>
      <c r="E9">
        <v>0.41666666666666602</v>
      </c>
      <c r="F9">
        <v>0.42241379310344801</v>
      </c>
      <c r="G9">
        <v>0.427966101694915</v>
      </c>
      <c r="H9">
        <v>0.41666666666666602</v>
      </c>
      <c r="I9">
        <v>0.42213114754098302</v>
      </c>
      <c r="J9">
        <v>0.41129032258064502</v>
      </c>
      <c r="K9">
        <v>0.42063492063491997</v>
      </c>
      <c r="L9">
        <v>0.41538461538461502</v>
      </c>
      <c r="M9">
        <v>0.433823529411764</v>
      </c>
      <c r="N9">
        <v>0.42198581560283599</v>
      </c>
    </row>
    <row r="10" spans="1:14" x14ac:dyDescent="0.45">
      <c r="B10" s="11">
        <f t="shared" ref="B10" si="0">B8+1</f>
        <v>3</v>
      </c>
      <c r="C10" t="s">
        <v>70</v>
      </c>
      <c r="D10">
        <v>0</v>
      </c>
      <c r="E10">
        <v>5</v>
      </c>
      <c r="F10">
        <v>10</v>
      </c>
      <c r="G10">
        <v>15</v>
      </c>
      <c r="H10">
        <v>20</v>
      </c>
      <c r="I10">
        <v>25</v>
      </c>
      <c r="J10">
        <v>30</v>
      </c>
      <c r="K10">
        <v>35</v>
      </c>
    </row>
    <row r="11" spans="1:14" ht="19.149999999999999" x14ac:dyDescent="0.45">
      <c r="B11" s="11"/>
      <c r="C11" t="s">
        <v>69</v>
      </c>
      <c r="D11">
        <v>0.39010989010989</v>
      </c>
      <c r="E11">
        <v>0.39893617021276501</v>
      </c>
      <c r="F11">
        <v>0.39898989898989901</v>
      </c>
      <c r="G11">
        <v>0.39215686274509798</v>
      </c>
      <c r="H11">
        <v>0.40566037735848998</v>
      </c>
      <c r="I11">
        <v>0.393805309734513</v>
      </c>
      <c r="J11">
        <v>0.37603305785123903</v>
      </c>
      <c r="K11">
        <v>0.38095238095237999</v>
      </c>
    </row>
    <row r="12" spans="1:14" x14ac:dyDescent="0.45">
      <c r="B12" s="11">
        <f t="shared" ref="B12" si="1">B10+1</f>
        <v>4</v>
      </c>
      <c r="C12" t="s">
        <v>70</v>
      </c>
      <c r="D12">
        <v>0</v>
      </c>
      <c r="E12">
        <v>5</v>
      </c>
      <c r="F12">
        <v>10</v>
      </c>
      <c r="G12">
        <v>15</v>
      </c>
      <c r="H12">
        <v>20</v>
      </c>
    </row>
    <row r="13" spans="1:14" ht="19.149999999999999" x14ac:dyDescent="0.45">
      <c r="B13" s="11"/>
      <c r="C13" t="s">
        <v>69</v>
      </c>
      <c r="D13">
        <v>0.37719298245614002</v>
      </c>
      <c r="E13">
        <v>0.37179487179487097</v>
      </c>
      <c r="F13">
        <v>0.38</v>
      </c>
      <c r="G13">
        <v>0.36194029850746201</v>
      </c>
      <c r="H13">
        <v>0.390070921985815</v>
      </c>
    </row>
    <row r="14" spans="1:14" x14ac:dyDescent="0.45">
      <c r="B14" s="11">
        <f t="shared" ref="B14" si="2">B12+1</f>
        <v>5</v>
      </c>
      <c r="C14" t="s">
        <v>70</v>
      </c>
      <c r="D14">
        <v>0</v>
      </c>
      <c r="E14">
        <v>5</v>
      </c>
      <c r="F14">
        <v>10</v>
      </c>
      <c r="G14">
        <v>15</v>
      </c>
      <c r="H14">
        <v>20</v>
      </c>
    </row>
    <row r="15" spans="1:14" ht="19.149999999999999" x14ac:dyDescent="0.45">
      <c r="B15" s="11"/>
      <c r="C15" t="s">
        <v>69</v>
      </c>
      <c r="D15">
        <v>0.31140350877192902</v>
      </c>
      <c r="E15">
        <v>0.316239316239316</v>
      </c>
      <c r="F15">
        <v>0.30399999999999999</v>
      </c>
      <c r="G15">
        <v>0.30223880597014902</v>
      </c>
      <c r="H15">
        <v>0.31914893617021201</v>
      </c>
    </row>
    <row r="16" spans="1:14" x14ac:dyDescent="0.45">
      <c r="B16" s="11">
        <f t="shared" ref="B16" si="3">B14+1</f>
        <v>6</v>
      </c>
      <c r="C16" t="s">
        <v>70</v>
      </c>
      <c r="D16">
        <v>0</v>
      </c>
      <c r="E16">
        <v>5</v>
      </c>
      <c r="F16">
        <v>10</v>
      </c>
      <c r="G16">
        <v>15</v>
      </c>
      <c r="H16">
        <v>20</v>
      </c>
      <c r="I16">
        <v>25</v>
      </c>
      <c r="J16">
        <v>30</v>
      </c>
      <c r="K16">
        <v>35</v>
      </c>
      <c r="L16">
        <v>40</v>
      </c>
      <c r="M16">
        <v>45</v>
      </c>
      <c r="N16">
        <v>50</v>
      </c>
    </row>
    <row r="17" spans="2:16" ht="19.149999999999999" x14ac:dyDescent="0.45">
      <c r="B17" s="11"/>
      <c r="C17" t="s">
        <v>69</v>
      </c>
      <c r="D17">
        <v>0.27160493827160398</v>
      </c>
      <c r="E17">
        <v>0.22222222222222199</v>
      </c>
      <c r="F17">
        <v>0.21134020618556701</v>
      </c>
      <c r="G17">
        <v>0.23584905660377301</v>
      </c>
      <c r="H17">
        <v>0.24137931034482701</v>
      </c>
      <c r="I17">
        <v>0.22764227642276399</v>
      </c>
      <c r="J17">
        <v>0.221374045801526</v>
      </c>
      <c r="K17">
        <v>0.22857142857142801</v>
      </c>
      <c r="L17">
        <v>0.23529411764705799</v>
      </c>
      <c r="M17">
        <v>0.236363636363636</v>
      </c>
      <c r="N17">
        <v>0.243016759776536</v>
      </c>
    </row>
    <row r="18" spans="2:16" x14ac:dyDescent="0.45">
      <c r="B18" s="11">
        <f t="shared" ref="B18" si="4">B16+1</f>
        <v>7</v>
      </c>
      <c r="C18" t="s">
        <v>70</v>
      </c>
      <c r="D18">
        <v>0</v>
      </c>
      <c r="E18">
        <v>5</v>
      </c>
      <c r="F18">
        <v>10</v>
      </c>
      <c r="G18">
        <v>15</v>
      </c>
      <c r="H18">
        <v>20</v>
      </c>
      <c r="I18">
        <v>25</v>
      </c>
      <c r="J18">
        <v>30</v>
      </c>
      <c r="K18">
        <v>35</v>
      </c>
      <c r="L18">
        <v>40</v>
      </c>
    </row>
    <row r="19" spans="2:16" ht="19.149999999999999" x14ac:dyDescent="0.45">
      <c r="B19" s="11"/>
      <c r="C19" t="s">
        <v>69</v>
      </c>
      <c r="D19">
        <v>0.25892857142857101</v>
      </c>
      <c r="E19">
        <v>0.23076923076923</v>
      </c>
      <c r="F19">
        <v>0.26984126984126899</v>
      </c>
      <c r="G19">
        <v>0.25362318840579701</v>
      </c>
      <c r="H19">
        <v>0.26644736842105199</v>
      </c>
      <c r="I19">
        <v>0.26785714285714202</v>
      </c>
      <c r="J19">
        <v>0.27472527472527403</v>
      </c>
      <c r="K19">
        <v>0.26884422110552703</v>
      </c>
      <c r="L19">
        <v>0.27336448598130803</v>
      </c>
    </row>
    <row r="20" spans="2:16" x14ac:dyDescent="0.45">
      <c r="B20" s="11">
        <f t="shared" ref="B20" si="5">B18+1</f>
        <v>8</v>
      </c>
      <c r="C20" t="s">
        <v>70</v>
      </c>
      <c r="D20">
        <v>0</v>
      </c>
      <c r="E20">
        <v>5</v>
      </c>
      <c r="F20">
        <v>10</v>
      </c>
      <c r="G20">
        <v>15</v>
      </c>
      <c r="H20">
        <v>20</v>
      </c>
      <c r="I20">
        <v>25</v>
      </c>
      <c r="J20">
        <v>30</v>
      </c>
      <c r="K20">
        <v>35</v>
      </c>
      <c r="L20">
        <v>40</v>
      </c>
      <c r="M20">
        <v>45</v>
      </c>
      <c r="N20">
        <v>50</v>
      </c>
      <c r="O20">
        <v>55</v>
      </c>
    </row>
    <row r="21" spans="2:16" ht="19.149999999999999" x14ac:dyDescent="0.45">
      <c r="B21" s="11"/>
      <c r="C21" t="s">
        <v>69</v>
      </c>
      <c r="D21">
        <v>0.22522522522522501</v>
      </c>
      <c r="E21">
        <v>0.21929824561403499</v>
      </c>
      <c r="F21">
        <v>0.22844827586206801</v>
      </c>
      <c r="G21">
        <v>0.226495726495726</v>
      </c>
      <c r="H21">
        <v>0.22499999999999901</v>
      </c>
      <c r="I21">
        <v>0.22399999999999901</v>
      </c>
      <c r="J21">
        <v>0.234375</v>
      </c>
      <c r="K21">
        <v>0.22992700729926999</v>
      </c>
      <c r="L21">
        <v>0.24275362318840499</v>
      </c>
      <c r="M21">
        <v>0.24460431654676201</v>
      </c>
      <c r="N21">
        <v>0.24475524475524399</v>
      </c>
      <c r="O21">
        <v>0.238255033557047</v>
      </c>
    </row>
    <row r="22" spans="2:16" x14ac:dyDescent="0.45">
      <c r="B22" s="11">
        <f t="shared" ref="B22" si="6">B20+1</f>
        <v>9</v>
      </c>
      <c r="C22" t="s">
        <v>70</v>
      </c>
      <c r="D22">
        <v>0</v>
      </c>
      <c r="E22">
        <v>5</v>
      </c>
      <c r="F22">
        <v>10</v>
      </c>
      <c r="G22">
        <v>15</v>
      </c>
      <c r="H22">
        <v>20</v>
      </c>
      <c r="I22">
        <v>25</v>
      </c>
      <c r="J22">
        <v>30</v>
      </c>
      <c r="K22">
        <v>35</v>
      </c>
      <c r="L22">
        <v>40</v>
      </c>
    </row>
    <row r="23" spans="2:16" ht="19.149999999999999" x14ac:dyDescent="0.45">
      <c r="B23" s="11"/>
      <c r="C23" t="s">
        <v>69</v>
      </c>
      <c r="D23">
        <v>0.20408163265306101</v>
      </c>
      <c r="E23">
        <v>0.207920792079207</v>
      </c>
      <c r="F23">
        <v>0.20476190476190401</v>
      </c>
      <c r="G23">
        <v>0.20535714285714199</v>
      </c>
      <c r="H23">
        <v>0.21666666666666601</v>
      </c>
      <c r="I23">
        <v>0.212686567164179</v>
      </c>
      <c r="J23">
        <v>0.219999999999999</v>
      </c>
      <c r="K23">
        <v>0.22222222222222199</v>
      </c>
      <c r="L23">
        <v>0.225988700564971</v>
      </c>
    </row>
    <row r="24" spans="2:16" x14ac:dyDescent="0.45">
      <c r="B24" s="11">
        <f t="shared" ref="B24" si="7">B22+1</f>
        <v>10</v>
      </c>
      <c r="C24" t="s">
        <v>70</v>
      </c>
      <c r="D24">
        <v>0</v>
      </c>
      <c r="E24">
        <v>5</v>
      </c>
      <c r="F24">
        <v>10</v>
      </c>
      <c r="G24">
        <v>15</v>
      </c>
      <c r="H24">
        <v>20</v>
      </c>
      <c r="I24">
        <v>25</v>
      </c>
      <c r="J24">
        <v>30</v>
      </c>
      <c r="K24">
        <v>35</v>
      </c>
      <c r="L24">
        <v>40</v>
      </c>
      <c r="M24">
        <v>45</v>
      </c>
    </row>
    <row r="25" spans="2:16" ht="19.149999999999999" x14ac:dyDescent="0.45">
      <c r="B25" s="11"/>
      <c r="C25" t="s">
        <v>69</v>
      </c>
      <c r="D25">
        <v>0.19607843137254899</v>
      </c>
      <c r="E25">
        <v>0.19339622641509399</v>
      </c>
      <c r="F25">
        <v>0.19339622641509399</v>
      </c>
      <c r="G25">
        <v>0.19999999999999901</v>
      </c>
      <c r="H25">
        <v>0.20089285714285701</v>
      </c>
      <c r="I25">
        <v>0.19230769230769201</v>
      </c>
      <c r="J25">
        <v>0.188524590163934</v>
      </c>
      <c r="K25">
        <v>0.18846153846153799</v>
      </c>
      <c r="L25">
        <v>0.17647058823529399</v>
      </c>
      <c r="M25">
        <v>0.176666666666666</v>
      </c>
    </row>
    <row r="26" spans="2:16" x14ac:dyDescent="0.45">
      <c r="B26" s="11">
        <f t="shared" ref="B26" si="8">B24+1</f>
        <v>11</v>
      </c>
      <c r="C26" t="s">
        <v>70</v>
      </c>
      <c r="D26">
        <v>0</v>
      </c>
      <c r="E26">
        <v>5</v>
      </c>
      <c r="F26">
        <v>10</v>
      </c>
      <c r="G26">
        <v>15</v>
      </c>
      <c r="H26">
        <v>20</v>
      </c>
    </row>
    <row r="27" spans="2:16" ht="19.149999999999999" x14ac:dyDescent="0.45">
      <c r="B27" s="11"/>
      <c r="C27" t="s">
        <v>69</v>
      </c>
      <c r="D27">
        <v>0.183673469387755</v>
      </c>
      <c r="E27">
        <v>0.183168316831683</v>
      </c>
      <c r="F27">
        <v>0.17307692307692299</v>
      </c>
      <c r="G27">
        <v>0.17592592592592499</v>
      </c>
      <c r="H27">
        <v>0.182608695652173</v>
      </c>
    </row>
    <row r="28" spans="2:16" x14ac:dyDescent="0.45">
      <c r="B28" s="11">
        <f t="shared" ref="B28" si="9">B26+1</f>
        <v>12</v>
      </c>
      <c r="C28" t="s">
        <v>70</v>
      </c>
      <c r="D28">
        <v>0</v>
      </c>
      <c r="E28">
        <v>5</v>
      </c>
      <c r="F28">
        <v>10</v>
      </c>
      <c r="G28">
        <v>15</v>
      </c>
      <c r="H28">
        <v>20</v>
      </c>
      <c r="I28">
        <v>25</v>
      </c>
      <c r="J28">
        <v>30</v>
      </c>
      <c r="K28">
        <v>35</v>
      </c>
      <c r="L28">
        <v>40</v>
      </c>
      <c r="M28">
        <v>45</v>
      </c>
      <c r="N28">
        <v>50</v>
      </c>
      <c r="O28">
        <v>55</v>
      </c>
      <c r="P28">
        <v>60</v>
      </c>
    </row>
    <row r="29" spans="2:16" ht="19.149999999999999" x14ac:dyDescent="0.45">
      <c r="B29" s="11"/>
      <c r="C29" t="s">
        <v>69</v>
      </c>
      <c r="D29">
        <v>0.164556962025316</v>
      </c>
      <c r="E29">
        <v>0.16249999999999901</v>
      </c>
      <c r="F29">
        <v>0.14457831325301199</v>
      </c>
      <c r="G29">
        <v>0.156626506024096</v>
      </c>
      <c r="H29">
        <v>0.14367816091954</v>
      </c>
      <c r="I29">
        <v>0.15</v>
      </c>
      <c r="J29">
        <v>0.13440860215053699</v>
      </c>
      <c r="K29">
        <v>0.13636363636363599</v>
      </c>
      <c r="L29">
        <v>0.128571428571428</v>
      </c>
      <c r="M29">
        <v>0.12844036697247699</v>
      </c>
      <c r="N29">
        <v>0.13362068965517199</v>
      </c>
      <c r="O29">
        <v>0.12992125984251901</v>
      </c>
      <c r="P29">
        <v>0.13138686131386801</v>
      </c>
    </row>
    <row r="30" spans="2:16" x14ac:dyDescent="0.45">
      <c r="B30" s="11">
        <f t="shared" ref="B30" si="10">B28+1</f>
        <v>13</v>
      </c>
      <c r="C30" t="s">
        <v>70</v>
      </c>
      <c r="D30">
        <v>0</v>
      </c>
      <c r="E30">
        <v>5</v>
      </c>
      <c r="F30">
        <v>10</v>
      </c>
      <c r="G30">
        <v>15</v>
      </c>
      <c r="H30">
        <v>20</v>
      </c>
      <c r="I30">
        <v>25</v>
      </c>
      <c r="J30">
        <v>30</v>
      </c>
      <c r="K30">
        <v>35</v>
      </c>
      <c r="L30">
        <v>40</v>
      </c>
      <c r="M30">
        <v>45</v>
      </c>
      <c r="N30">
        <v>50</v>
      </c>
    </row>
    <row r="31" spans="2:16" ht="19.149999999999999" x14ac:dyDescent="0.45">
      <c r="B31" s="11"/>
      <c r="C31" t="s">
        <v>69</v>
      </c>
      <c r="D31">
        <v>0.14159292035398199</v>
      </c>
      <c r="E31">
        <v>0.144736842105263</v>
      </c>
      <c r="F31">
        <v>0.14655172413793099</v>
      </c>
      <c r="G31">
        <v>0.12711864406779599</v>
      </c>
      <c r="H31">
        <v>0.14583333333333301</v>
      </c>
      <c r="I31">
        <v>0.13934426229508201</v>
      </c>
      <c r="J31">
        <v>0.141129032258064</v>
      </c>
      <c r="K31">
        <v>0.134920634920634</v>
      </c>
      <c r="L31">
        <v>0.134615384615384</v>
      </c>
      <c r="M31">
        <v>0.14338235294117599</v>
      </c>
      <c r="N31">
        <v>0.13829787234042501</v>
      </c>
    </row>
    <row r="32" spans="2:16" x14ac:dyDescent="0.45">
      <c r="B32" s="11">
        <f t="shared" ref="B32" si="11">B30+1</f>
        <v>14</v>
      </c>
      <c r="C32" t="s">
        <v>70</v>
      </c>
      <c r="D32">
        <v>0</v>
      </c>
      <c r="E32">
        <v>5</v>
      </c>
      <c r="F32">
        <v>10</v>
      </c>
      <c r="G32">
        <v>15</v>
      </c>
      <c r="H32">
        <v>20</v>
      </c>
      <c r="I32">
        <v>25</v>
      </c>
      <c r="J32">
        <v>30</v>
      </c>
      <c r="K32">
        <v>35</v>
      </c>
    </row>
    <row r="33" spans="2:16" ht="19.149999999999999" x14ac:dyDescent="0.45">
      <c r="B33" s="11"/>
      <c r="C33" t="s">
        <v>69</v>
      </c>
      <c r="D33">
        <v>0.10101010101010099</v>
      </c>
      <c r="E33">
        <v>0.10294117647058799</v>
      </c>
      <c r="F33">
        <v>9.9999999999999895E-2</v>
      </c>
      <c r="G33">
        <v>9.5454545454545403E-2</v>
      </c>
      <c r="H33">
        <v>8.6956521739130405E-2</v>
      </c>
      <c r="I33">
        <v>8.6776859504132206E-2</v>
      </c>
      <c r="J33">
        <v>8.0769230769230801E-2</v>
      </c>
      <c r="K33">
        <v>8.4558823529411797E-2</v>
      </c>
    </row>
    <row r="34" spans="2:16" x14ac:dyDescent="0.45">
      <c r="B34" s="11">
        <f t="shared" ref="B34" si="12">B32+1</f>
        <v>15</v>
      </c>
      <c r="C34" t="s">
        <v>70</v>
      </c>
      <c r="D34">
        <v>0</v>
      </c>
      <c r="E34">
        <v>5</v>
      </c>
      <c r="F34">
        <v>10</v>
      </c>
      <c r="G34">
        <v>15</v>
      </c>
      <c r="H34">
        <v>20</v>
      </c>
      <c r="I34">
        <v>25</v>
      </c>
      <c r="J34">
        <v>30</v>
      </c>
      <c r="K34">
        <v>35</v>
      </c>
      <c r="L34">
        <v>40</v>
      </c>
    </row>
    <row r="35" spans="2:16" ht="19.149999999999999" x14ac:dyDescent="0.45">
      <c r="B35" s="11"/>
      <c r="C35" t="s">
        <v>69</v>
      </c>
      <c r="D35">
        <v>9.6938775510204106E-2</v>
      </c>
      <c r="E35">
        <v>0.113861386138613</v>
      </c>
      <c r="F35">
        <v>0.104761904761904</v>
      </c>
      <c r="G35">
        <v>9.8214285714285698E-2</v>
      </c>
      <c r="H35">
        <v>9.5833333333333298E-2</v>
      </c>
      <c r="I35">
        <v>0.100746268656716</v>
      </c>
      <c r="J35">
        <v>9.9999999999999895E-2</v>
      </c>
      <c r="K35">
        <v>0.101851851851851</v>
      </c>
      <c r="L35">
        <v>0.107344632768361</v>
      </c>
    </row>
    <row r="36" spans="2:16" x14ac:dyDescent="0.45">
      <c r="B36" s="11">
        <f t="shared" ref="B36" si="13">B34+1</f>
        <v>16</v>
      </c>
      <c r="C36" t="s">
        <v>70</v>
      </c>
      <c r="D36">
        <v>0</v>
      </c>
      <c r="E36">
        <v>5</v>
      </c>
      <c r="F36">
        <v>10</v>
      </c>
      <c r="G36">
        <v>15</v>
      </c>
      <c r="H36">
        <v>20</v>
      </c>
      <c r="I36">
        <v>25</v>
      </c>
      <c r="J36">
        <v>30</v>
      </c>
      <c r="K36">
        <v>35</v>
      </c>
      <c r="L36">
        <v>40</v>
      </c>
      <c r="M36">
        <v>45</v>
      </c>
      <c r="N36">
        <v>50</v>
      </c>
    </row>
    <row r="37" spans="2:16" ht="19.149999999999999" x14ac:dyDescent="0.45">
      <c r="B37" s="11"/>
      <c r="C37" t="s">
        <v>69</v>
      </c>
      <c r="D37">
        <v>8.3333333333333301E-2</v>
      </c>
      <c r="E37">
        <v>8.0246913580246895E-2</v>
      </c>
      <c r="F37">
        <v>6.7901234567901203E-2</v>
      </c>
      <c r="G37">
        <v>8.8235294117646995E-2</v>
      </c>
      <c r="H37">
        <v>7.4712643678160801E-2</v>
      </c>
      <c r="I37">
        <v>8.98876404494382E-2</v>
      </c>
      <c r="J37">
        <v>9.2391304347825998E-2</v>
      </c>
      <c r="K37">
        <v>0.10416666666666601</v>
      </c>
      <c r="L37">
        <v>0.10204081632653</v>
      </c>
      <c r="M37">
        <v>0.104761904761904</v>
      </c>
      <c r="N37">
        <v>9.8214285714285698E-2</v>
      </c>
    </row>
    <row r="38" spans="2:16" x14ac:dyDescent="0.45">
      <c r="B38" s="11">
        <f t="shared" ref="B38" si="14">B36+1</f>
        <v>17</v>
      </c>
      <c r="C38" t="s">
        <v>70</v>
      </c>
      <c r="D38">
        <v>0</v>
      </c>
      <c r="E38">
        <v>5</v>
      </c>
      <c r="F38">
        <v>10</v>
      </c>
      <c r="G38">
        <v>15</v>
      </c>
      <c r="H38">
        <v>20</v>
      </c>
      <c r="I38">
        <v>25</v>
      </c>
    </row>
    <row r="39" spans="2:16" ht="19.149999999999999" x14ac:dyDescent="0.45">
      <c r="B39" s="11"/>
      <c r="C39" t="s">
        <v>69</v>
      </c>
      <c r="D39">
        <v>6.8181818181818205E-2</v>
      </c>
      <c r="E39">
        <v>6.9148936170212699E-2</v>
      </c>
      <c r="F39">
        <v>6.9999999999999896E-2</v>
      </c>
      <c r="G39">
        <v>7.0754716981132101E-2</v>
      </c>
      <c r="H39">
        <v>7.0175438596491196E-2</v>
      </c>
      <c r="I39">
        <v>6.7999999999999894E-2</v>
      </c>
    </row>
    <row r="40" spans="2:16" x14ac:dyDescent="0.45">
      <c r="B40" s="11">
        <f t="shared" ref="B40" si="15">B38+1</f>
        <v>18</v>
      </c>
      <c r="C40" t="s">
        <v>70</v>
      </c>
      <c r="D40">
        <v>0</v>
      </c>
      <c r="E40">
        <v>5</v>
      </c>
      <c r="F40">
        <v>10</v>
      </c>
      <c r="G40">
        <v>15</v>
      </c>
      <c r="H40">
        <v>20</v>
      </c>
      <c r="I40">
        <v>25</v>
      </c>
    </row>
    <row r="41" spans="2:16" ht="19.149999999999999" x14ac:dyDescent="0.45">
      <c r="B41" s="11"/>
      <c r="C41" t="s">
        <v>69</v>
      </c>
      <c r="D41">
        <v>5.5555555555555497E-2</v>
      </c>
      <c r="E41">
        <v>4.5045045045045001E-2</v>
      </c>
      <c r="F41">
        <v>4.2016806722689003E-2</v>
      </c>
      <c r="G41">
        <v>5.5118110236220402E-2</v>
      </c>
      <c r="H41">
        <v>4.41176470588234E-2</v>
      </c>
      <c r="I41">
        <v>4.7297297297297203E-2</v>
      </c>
    </row>
    <row r="42" spans="2:16" x14ac:dyDescent="0.45">
      <c r="B42" s="11">
        <f t="shared" ref="B42" si="16">B40+1</f>
        <v>19</v>
      </c>
      <c r="C42" t="s">
        <v>70</v>
      </c>
      <c r="D42">
        <v>0</v>
      </c>
      <c r="E42">
        <v>5</v>
      </c>
      <c r="F42">
        <v>10</v>
      </c>
      <c r="G42">
        <v>15</v>
      </c>
      <c r="H42">
        <v>20</v>
      </c>
    </row>
    <row r="43" spans="2:16" ht="19.149999999999999" x14ac:dyDescent="0.45">
      <c r="B43" s="11"/>
      <c r="C43" t="s">
        <v>69</v>
      </c>
      <c r="D43">
        <v>2.7559055118110101E-2</v>
      </c>
      <c r="E43">
        <v>4.7751937984496097E-2</v>
      </c>
      <c r="F43">
        <v>3.2556390977443603E-2</v>
      </c>
      <c r="G43">
        <v>4.0814814814814797E-2</v>
      </c>
      <c r="H43">
        <v>3.7115942028985403E-2</v>
      </c>
    </row>
    <row r="44" spans="2:16" x14ac:dyDescent="0.45">
      <c r="B44" s="11">
        <f t="shared" ref="B44" si="17">B42+1</f>
        <v>20</v>
      </c>
      <c r="C44" t="s">
        <v>70</v>
      </c>
      <c r="D44">
        <v>0</v>
      </c>
      <c r="E44">
        <v>5</v>
      </c>
      <c r="F44">
        <v>10</v>
      </c>
      <c r="G44">
        <v>15</v>
      </c>
      <c r="H44">
        <v>20</v>
      </c>
      <c r="I44">
        <v>25</v>
      </c>
      <c r="J44">
        <v>30</v>
      </c>
      <c r="K44">
        <v>35</v>
      </c>
      <c r="L44">
        <v>40</v>
      </c>
      <c r="M44">
        <v>45</v>
      </c>
      <c r="N44">
        <v>50</v>
      </c>
      <c r="O44">
        <v>55</v>
      </c>
      <c r="P44">
        <v>60</v>
      </c>
    </row>
    <row r="45" spans="2:16" ht="19.149999999999999" x14ac:dyDescent="0.45">
      <c r="B45" s="11"/>
      <c r="C45" t="s">
        <v>69</v>
      </c>
      <c r="D45">
        <v>1.03092783505154E-2</v>
      </c>
      <c r="E45">
        <v>2.4752475247524702E-2</v>
      </c>
      <c r="F45">
        <v>3.88349514563106E-2</v>
      </c>
      <c r="G45">
        <v>2.3364485981308299E-2</v>
      </c>
      <c r="H45">
        <v>1.85185185185184E-2</v>
      </c>
      <c r="I45">
        <v>2.29357798165137E-2</v>
      </c>
      <c r="J45">
        <v>2.21238938053097E-2</v>
      </c>
      <c r="K45">
        <v>1.23966942148759E-2</v>
      </c>
      <c r="L45">
        <v>1.8939393939393898E-2</v>
      </c>
      <c r="M45">
        <v>1.3698630136986301E-2</v>
      </c>
      <c r="N45">
        <v>2.2875816993463999E-2</v>
      </c>
      <c r="O45">
        <v>1.19047619047618E-2</v>
      </c>
      <c r="P45">
        <v>1.7840909090909001E-2</v>
      </c>
    </row>
    <row r="46" spans="2:16" x14ac:dyDescent="0.45">
      <c r="B46" s="11">
        <f t="shared" ref="B46" si="18">B44+1</f>
        <v>21</v>
      </c>
      <c r="C46" t="s">
        <v>70</v>
      </c>
      <c r="D46">
        <v>0</v>
      </c>
      <c r="E46">
        <v>5</v>
      </c>
      <c r="F46">
        <v>10</v>
      </c>
      <c r="G46">
        <v>15</v>
      </c>
      <c r="H46">
        <v>20</v>
      </c>
      <c r="I46">
        <v>25</v>
      </c>
      <c r="J46">
        <v>30</v>
      </c>
      <c r="K46">
        <v>35</v>
      </c>
      <c r="L46">
        <v>40</v>
      </c>
      <c r="M46">
        <v>45</v>
      </c>
    </row>
    <row r="47" spans="2:16" ht="19.149999999999999" x14ac:dyDescent="0.45">
      <c r="B47" s="11"/>
      <c r="C47" t="s">
        <v>69</v>
      </c>
      <c r="D47">
        <v>-3.4313725490195998E-2</v>
      </c>
      <c r="E47">
        <v>-3.7735849056603703E-2</v>
      </c>
      <c r="F47">
        <v>-4.2452830188679201E-2</v>
      </c>
      <c r="G47">
        <v>-3.6363636363636299E-2</v>
      </c>
      <c r="H47">
        <v>-3.5714285714285698E-2</v>
      </c>
      <c r="I47">
        <v>-4.2735042735042701E-2</v>
      </c>
      <c r="J47">
        <v>-4.50819672131147E-2</v>
      </c>
      <c r="K47">
        <v>-4.2307692307692303E-2</v>
      </c>
      <c r="L47">
        <v>-5.5147058823529403E-2</v>
      </c>
      <c r="M47">
        <v>-4.9999999999999899E-2</v>
      </c>
    </row>
    <row r="48" spans="2:16" x14ac:dyDescent="0.45">
      <c r="B48" s="11">
        <f t="shared" ref="B48" si="19">B46+1</f>
        <v>22</v>
      </c>
      <c r="C48" t="s">
        <v>70</v>
      </c>
      <c r="D48">
        <v>0</v>
      </c>
      <c r="E48">
        <v>5</v>
      </c>
      <c r="F48">
        <v>10</v>
      </c>
      <c r="G48">
        <v>15</v>
      </c>
      <c r="H48">
        <v>20</v>
      </c>
      <c r="I48">
        <v>25</v>
      </c>
      <c r="J48">
        <v>30</v>
      </c>
      <c r="K48">
        <v>35</v>
      </c>
    </row>
    <row r="49" spans="2:15" ht="19.149999999999999" x14ac:dyDescent="0.45">
      <c r="B49" s="11"/>
      <c r="C49" t="s">
        <v>69</v>
      </c>
      <c r="D49">
        <v>-4.0404040404040303E-2</v>
      </c>
      <c r="E49">
        <v>-4.9019607843137199E-2</v>
      </c>
      <c r="F49">
        <v>-4.85436893203883E-2</v>
      </c>
      <c r="G49">
        <v>-5.1886792452830101E-2</v>
      </c>
      <c r="H49">
        <v>-4.67289719626168E-2</v>
      </c>
      <c r="I49">
        <v>-5.8558558558558502E-2</v>
      </c>
      <c r="J49">
        <v>-4.4642857142857102E-2</v>
      </c>
      <c r="K49">
        <v>-4.3859649122807001E-2</v>
      </c>
    </row>
    <row r="50" spans="2:15" x14ac:dyDescent="0.45">
      <c r="B50" s="11">
        <f t="shared" ref="B50" si="20">B48+1</f>
        <v>23</v>
      </c>
      <c r="C50" t="s">
        <v>70</v>
      </c>
      <c r="D50">
        <v>0</v>
      </c>
      <c r="E50">
        <v>5</v>
      </c>
      <c r="F50">
        <v>10</v>
      </c>
      <c r="G50">
        <v>15</v>
      </c>
      <c r="H50">
        <v>20</v>
      </c>
      <c r="I50">
        <v>25</v>
      </c>
      <c r="J50">
        <v>30</v>
      </c>
    </row>
    <row r="51" spans="2:15" ht="19.149999999999999" x14ac:dyDescent="0.45">
      <c r="B51" s="11"/>
      <c r="C51" t="s">
        <v>69</v>
      </c>
      <c r="D51">
        <v>-5.3763440860214999E-2</v>
      </c>
      <c r="E51">
        <v>-3.5714285714285698E-2</v>
      </c>
      <c r="F51">
        <v>-3.9215686274509803E-2</v>
      </c>
      <c r="G51">
        <v>-3.73831775700934E-2</v>
      </c>
      <c r="H51">
        <v>-4.0178571428571397E-2</v>
      </c>
      <c r="I51">
        <v>-4.6218487394957902E-2</v>
      </c>
      <c r="J51">
        <v>-4.7244094488188997E-2</v>
      </c>
    </row>
    <row r="52" spans="2:15" x14ac:dyDescent="0.45">
      <c r="B52" s="11">
        <f t="shared" ref="B52" si="21">B50+1</f>
        <v>24</v>
      </c>
      <c r="C52" t="s">
        <v>70</v>
      </c>
      <c r="D52">
        <v>0</v>
      </c>
      <c r="E52">
        <v>5</v>
      </c>
      <c r="F52">
        <v>10</v>
      </c>
      <c r="G52">
        <v>15</v>
      </c>
      <c r="H52">
        <v>20</v>
      </c>
    </row>
    <row r="53" spans="2:15" ht="19.149999999999999" x14ac:dyDescent="0.45">
      <c r="B53" s="11"/>
      <c r="C53" t="s">
        <v>69</v>
      </c>
      <c r="D53">
        <v>-6.4356435643564303E-2</v>
      </c>
      <c r="E53">
        <v>-7.2115384615384595E-2</v>
      </c>
      <c r="F53">
        <v>-8.4905660377358402E-2</v>
      </c>
      <c r="G53">
        <v>-7.4074074074074001E-2</v>
      </c>
      <c r="H53">
        <v>-7.1428571428571397E-2</v>
      </c>
    </row>
    <row r="54" spans="2:15" x14ac:dyDescent="0.45">
      <c r="B54" s="11">
        <f t="shared" ref="B54" si="22">B52+1</f>
        <v>25</v>
      </c>
      <c r="C54" t="s">
        <v>70</v>
      </c>
      <c r="D54">
        <v>0</v>
      </c>
      <c r="E54">
        <v>5</v>
      </c>
      <c r="F54">
        <v>10</v>
      </c>
      <c r="G54">
        <v>15</v>
      </c>
      <c r="H54">
        <v>20</v>
      </c>
      <c r="I54">
        <v>25</v>
      </c>
    </row>
    <row r="55" spans="2:15" ht="19.149999999999999" x14ac:dyDescent="0.45">
      <c r="B55" s="11"/>
      <c r="C55" t="s">
        <v>69</v>
      </c>
      <c r="D55">
        <v>-0.110655737704918</v>
      </c>
      <c r="E55">
        <v>-9.9206349206349104E-2</v>
      </c>
      <c r="F55">
        <v>-0.115384615384615</v>
      </c>
      <c r="G55">
        <v>-0.10820895522387999</v>
      </c>
      <c r="H55">
        <v>-9.85915492957746E-2</v>
      </c>
      <c r="I55">
        <v>-9.9999999999999895E-2</v>
      </c>
    </row>
    <row r="56" spans="2:15" x14ac:dyDescent="0.45">
      <c r="B56" s="11">
        <f t="shared" ref="B56" si="23">B54+1</f>
        <v>26</v>
      </c>
      <c r="C56" t="s">
        <v>70</v>
      </c>
      <c r="D56">
        <v>0</v>
      </c>
      <c r="E56">
        <v>5</v>
      </c>
      <c r="F56">
        <v>10</v>
      </c>
      <c r="G56">
        <v>15</v>
      </c>
      <c r="H56">
        <v>20</v>
      </c>
      <c r="I56">
        <v>25</v>
      </c>
      <c r="J56">
        <v>30</v>
      </c>
      <c r="K56">
        <v>35</v>
      </c>
      <c r="L56">
        <v>40</v>
      </c>
      <c r="M56">
        <v>45</v>
      </c>
      <c r="N56">
        <v>50</v>
      </c>
    </row>
    <row r="57" spans="2:15" ht="19.149999999999999" x14ac:dyDescent="0.45">
      <c r="B57" s="11"/>
      <c r="C57" t="s">
        <v>69</v>
      </c>
      <c r="D57">
        <v>-0.123893805309734</v>
      </c>
      <c r="E57">
        <v>-0.122807017543859</v>
      </c>
      <c r="F57">
        <v>-0.12068965517241299</v>
      </c>
      <c r="G57">
        <v>-0.13983050847457601</v>
      </c>
      <c r="H57">
        <v>-0.11344537815126</v>
      </c>
      <c r="I57">
        <v>-0.110655737704918</v>
      </c>
      <c r="J57">
        <v>-0.12903225806451599</v>
      </c>
      <c r="K57">
        <v>-0.122047244094488</v>
      </c>
      <c r="L57">
        <v>-0.119230769230769</v>
      </c>
      <c r="M57">
        <v>-0.11764705882352899</v>
      </c>
      <c r="N57">
        <v>-0.113475177304964</v>
      </c>
    </row>
    <row r="58" spans="2:15" x14ac:dyDescent="0.45">
      <c r="B58" s="11">
        <f t="shared" ref="B58" si="24">B56+1</f>
        <v>27</v>
      </c>
      <c r="C58" t="s">
        <v>70</v>
      </c>
      <c r="D58">
        <v>0</v>
      </c>
      <c r="E58">
        <v>5</v>
      </c>
      <c r="F58">
        <v>10</v>
      </c>
      <c r="G58">
        <v>15</v>
      </c>
      <c r="H58">
        <v>20</v>
      </c>
      <c r="I58">
        <v>25</v>
      </c>
      <c r="J58">
        <v>30</v>
      </c>
      <c r="K58">
        <v>35</v>
      </c>
      <c r="L58">
        <v>40</v>
      </c>
      <c r="M58">
        <v>45</v>
      </c>
    </row>
    <row r="59" spans="2:15" ht="19.149999999999999" x14ac:dyDescent="0.45">
      <c r="B59" s="11"/>
      <c r="C59" t="s">
        <v>69</v>
      </c>
      <c r="D59">
        <v>-0.13235294117647001</v>
      </c>
      <c r="E59">
        <v>-0.12735849056603701</v>
      </c>
      <c r="F59">
        <v>-0.122641509433962</v>
      </c>
      <c r="G59">
        <v>-0.11363636363636299</v>
      </c>
      <c r="H59">
        <v>-0.120535714285714</v>
      </c>
      <c r="I59">
        <v>-0.12393162393162301</v>
      </c>
      <c r="J59">
        <v>-0.13114754098360601</v>
      </c>
      <c r="K59">
        <v>-0.126923076923076</v>
      </c>
      <c r="L59">
        <v>-0.13602941176470501</v>
      </c>
      <c r="M59">
        <v>-0.13</v>
      </c>
    </row>
    <row r="60" spans="2:15" x14ac:dyDescent="0.45">
      <c r="B60" s="11">
        <f t="shared" ref="B60" si="25">B58+1</f>
        <v>28</v>
      </c>
      <c r="C60" t="s">
        <v>70</v>
      </c>
      <c r="D60">
        <v>0</v>
      </c>
      <c r="E60">
        <v>5</v>
      </c>
      <c r="F60">
        <v>10</v>
      </c>
      <c r="G60">
        <v>15</v>
      </c>
      <c r="H60">
        <v>20</v>
      </c>
      <c r="I60">
        <v>25</v>
      </c>
    </row>
    <row r="61" spans="2:15" ht="19.149999999999999" x14ac:dyDescent="0.45">
      <c r="B61" s="11"/>
      <c r="C61" t="s">
        <v>69</v>
      </c>
      <c r="D61">
        <v>-0.206422018348623</v>
      </c>
      <c r="E61">
        <v>-0.19469026548672499</v>
      </c>
      <c r="F61">
        <v>-0.194915254237288</v>
      </c>
      <c r="G61">
        <v>-0.19921875</v>
      </c>
      <c r="H61">
        <v>-0.203703703703703</v>
      </c>
      <c r="I61">
        <v>-0.212837837837837</v>
      </c>
    </row>
    <row r="62" spans="2:15" x14ac:dyDescent="0.45">
      <c r="B62" s="11">
        <f t="shared" ref="B62" si="26">B60+1</f>
        <v>29</v>
      </c>
      <c r="C62" t="s">
        <v>70</v>
      </c>
      <c r="D62">
        <v>0</v>
      </c>
      <c r="E62">
        <v>5</v>
      </c>
      <c r="F62">
        <v>10</v>
      </c>
      <c r="G62">
        <v>15</v>
      </c>
      <c r="H62">
        <v>20</v>
      </c>
      <c r="I62">
        <v>25</v>
      </c>
      <c r="J62">
        <v>30</v>
      </c>
    </row>
    <row r="63" spans="2:15" ht="19.149999999999999" x14ac:dyDescent="0.45">
      <c r="B63" s="11"/>
      <c r="C63" t="s">
        <v>69</v>
      </c>
      <c r="D63">
        <v>-0.223577235772357</v>
      </c>
      <c r="E63">
        <v>-0.23199999999999901</v>
      </c>
      <c r="F63">
        <v>-0.22556390977443599</v>
      </c>
      <c r="G63">
        <v>-0.23263888888888801</v>
      </c>
      <c r="H63">
        <v>-0.237179487179487</v>
      </c>
      <c r="I63">
        <v>-0.23372781065088699</v>
      </c>
      <c r="J63">
        <v>-0.24054054054054</v>
      </c>
    </row>
    <row r="64" spans="2:15" x14ac:dyDescent="0.45">
      <c r="B64" s="11">
        <f t="shared" ref="B64" si="27">B62+1</f>
        <v>30</v>
      </c>
      <c r="C64" t="s">
        <v>70</v>
      </c>
      <c r="D64">
        <v>0</v>
      </c>
      <c r="E64">
        <v>2.5</v>
      </c>
      <c r="F64">
        <v>5</v>
      </c>
      <c r="G64">
        <v>7.5</v>
      </c>
      <c r="H64">
        <v>10</v>
      </c>
      <c r="I64">
        <v>12.5</v>
      </c>
      <c r="J64">
        <v>15</v>
      </c>
      <c r="K64">
        <v>17.5</v>
      </c>
      <c r="L64">
        <v>20</v>
      </c>
      <c r="M64">
        <v>22.5</v>
      </c>
      <c r="N64">
        <v>25</v>
      </c>
      <c r="O64">
        <v>27.5</v>
      </c>
    </row>
    <row r="65" spans="2:16" ht="19.149999999999999" x14ac:dyDescent="0.45">
      <c r="B65" s="11"/>
      <c r="C65" t="s">
        <v>69</v>
      </c>
      <c r="D65">
        <v>-0.242990654205607</v>
      </c>
      <c r="E65">
        <v>-0.23853211009174299</v>
      </c>
      <c r="F65">
        <v>-0.24324324324324301</v>
      </c>
      <c r="G65">
        <v>-0.232456140350877</v>
      </c>
      <c r="H65">
        <v>-0.243589743589743</v>
      </c>
      <c r="I65">
        <v>-0.24568965517241301</v>
      </c>
      <c r="J65">
        <v>-0.23949579831932699</v>
      </c>
      <c r="K65">
        <v>-0.23170731707316999</v>
      </c>
      <c r="L65">
        <v>-0.23170731707316999</v>
      </c>
      <c r="M65">
        <v>-0.23622047244094399</v>
      </c>
      <c r="N65">
        <v>-0.234848484848484</v>
      </c>
      <c r="O65">
        <v>-0.23897058823529399</v>
      </c>
    </row>
    <row r="66" spans="2:16" x14ac:dyDescent="0.45">
      <c r="B66" s="11">
        <f t="shared" ref="B66" si="28">B64+1</f>
        <v>31</v>
      </c>
      <c r="C66" t="s">
        <v>70</v>
      </c>
      <c r="D66">
        <v>0</v>
      </c>
      <c r="E66">
        <v>5</v>
      </c>
      <c r="F66">
        <v>10</v>
      </c>
      <c r="G66">
        <v>15</v>
      </c>
      <c r="H66">
        <v>20</v>
      </c>
      <c r="I66">
        <v>25</v>
      </c>
      <c r="J66">
        <v>30</v>
      </c>
      <c r="K66">
        <v>35</v>
      </c>
      <c r="L66">
        <v>40</v>
      </c>
      <c r="M66">
        <v>45</v>
      </c>
      <c r="N66">
        <v>50</v>
      </c>
      <c r="O66">
        <v>55</v>
      </c>
      <c r="P66">
        <v>60</v>
      </c>
    </row>
    <row r="67" spans="2:16" ht="19.149999999999999" x14ac:dyDescent="0.45">
      <c r="B67" s="11"/>
      <c r="C67" t="s">
        <v>69</v>
      </c>
      <c r="D67">
        <v>-0.28865979381443202</v>
      </c>
      <c r="E67">
        <v>-0.296875</v>
      </c>
      <c r="F67">
        <v>-0.28787878787878701</v>
      </c>
      <c r="G67">
        <v>-0.289215686274509</v>
      </c>
      <c r="H67">
        <v>-0.28095238095238001</v>
      </c>
      <c r="I67">
        <v>-0.28037383177570002</v>
      </c>
      <c r="J67">
        <v>-0.28181818181818102</v>
      </c>
      <c r="K67">
        <v>-0.291304347826086</v>
      </c>
      <c r="L67">
        <v>-0.28099173553718998</v>
      </c>
      <c r="M67">
        <v>-0.28174603174603102</v>
      </c>
      <c r="N67">
        <v>-0.28947368421052599</v>
      </c>
      <c r="O67">
        <v>-0.28819444444444398</v>
      </c>
      <c r="P67">
        <v>-0.29738562091503201</v>
      </c>
    </row>
    <row r="68" spans="2:16" x14ac:dyDescent="0.45">
      <c r="B68" s="11">
        <f t="shared" ref="B68" si="29">B66+1</f>
        <v>32</v>
      </c>
      <c r="C68" t="s">
        <v>70</v>
      </c>
      <c r="D68">
        <v>0</v>
      </c>
      <c r="E68">
        <v>5</v>
      </c>
      <c r="F68">
        <v>10</v>
      </c>
      <c r="G68">
        <v>15</v>
      </c>
      <c r="H68">
        <v>20</v>
      </c>
    </row>
    <row r="69" spans="2:16" ht="19.149999999999999" x14ac:dyDescent="0.45">
      <c r="B69" s="11"/>
      <c r="C69" t="s">
        <v>69</v>
      </c>
      <c r="D69">
        <v>-0.28999999999999998</v>
      </c>
      <c r="E69">
        <v>-0.31372549019607798</v>
      </c>
      <c r="F69">
        <v>-0.29047619047619</v>
      </c>
      <c r="G69">
        <v>-0.30909090909090903</v>
      </c>
      <c r="H69">
        <v>-0.29385964912280699</v>
      </c>
    </row>
    <row r="70" spans="2:16" x14ac:dyDescent="0.45">
      <c r="B70" s="11">
        <f t="shared" ref="B70" si="30">B68+1</f>
        <v>33</v>
      </c>
      <c r="C70" t="s">
        <v>70</v>
      </c>
      <c r="D70">
        <v>0</v>
      </c>
      <c r="E70">
        <v>5</v>
      </c>
      <c r="F70">
        <v>10</v>
      </c>
      <c r="G70">
        <v>15</v>
      </c>
      <c r="H70">
        <v>20</v>
      </c>
    </row>
    <row r="71" spans="2:16" ht="19.149999999999999" x14ac:dyDescent="0.45">
      <c r="B71" s="11"/>
      <c r="C71" t="s">
        <v>69</v>
      </c>
      <c r="D71">
        <v>-0.31889763779527502</v>
      </c>
      <c r="E71">
        <v>-0.33333333333333298</v>
      </c>
      <c r="F71">
        <v>-0.32706766917293201</v>
      </c>
      <c r="G71">
        <v>-0.329629629629629</v>
      </c>
      <c r="H71">
        <v>-0.32971014492753598</v>
      </c>
    </row>
    <row r="72" spans="2:16" x14ac:dyDescent="0.45">
      <c r="B72" s="11">
        <f t="shared" ref="B72" si="31">B70+1</f>
        <v>34</v>
      </c>
      <c r="C72" t="s">
        <v>70</v>
      </c>
      <c r="D72">
        <v>0</v>
      </c>
      <c r="E72">
        <v>5</v>
      </c>
      <c r="F72">
        <v>10</v>
      </c>
      <c r="G72">
        <v>15</v>
      </c>
      <c r="H72">
        <v>20</v>
      </c>
      <c r="I72">
        <v>25</v>
      </c>
      <c r="J72">
        <v>30</v>
      </c>
      <c r="K72">
        <v>35</v>
      </c>
      <c r="L72">
        <v>40</v>
      </c>
      <c r="M72">
        <v>45</v>
      </c>
      <c r="N72">
        <v>50</v>
      </c>
      <c r="O72">
        <v>55</v>
      </c>
      <c r="P72">
        <v>60</v>
      </c>
    </row>
    <row r="73" spans="2:16" ht="19.149999999999999" x14ac:dyDescent="0.45">
      <c r="B73" s="11"/>
      <c r="C73" t="s">
        <v>69</v>
      </c>
      <c r="D73">
        <v>-0.31958762886597902</v>
      </c>
      <c r="E73">
        <v>-0.33854166666666602</v>
      </c>
      <c r="F73">
        <v>-0.33838383838383801</v>
      </c>
      <c r="G73">
        <v>-0.33333333333333298</v>
      </c>
      <c r="H73">
        <v>-0.33333333333333298</v>
      </c>
      <c r="I73">
        <v>-0.322429906542056</v>
      </c>
      <c r="J73">
        <v>-0.32272727272727197</v>
      </c>
      <c r="K73">
        <v>-0.33913043478260801</v>
      </c>
      <c r="L73">
        <v>-0.334710743801652</v>
      </c>
      <c r="M73">
        <v>-0.33730158730158699</v>
      </c>
      <c r="N73">
        <v>-0.33834586466165401</v>
      </c>
      <c r="O73">
        <v>-0.34027777777777701</v>
      </c>
      <c r="P73">
        <v>-0.33986928104575098</v>
      </c>
    </row>
    <row r="74" spans="2:16" x14ac:dyDescent="0.45">
      <c r="B74" s="11">
        <f t="shared" ref="B74" si="32">B72+1</f>
        <v>35</v>
      </c>
      <c r="C74" t="s">
        <v>70</v>
      </c>
      <c r="D74">
        <v>0</v>
      </c>
      <c r="E74">
        <v>5</v>
      </c>
      <c r="F74">
        <v>10</v>
      </c>
      <c r="G74">
        <v>15</v>
      </c>
      <c r="H74">
        <v>20</v>
      </c>
      <c r="I74">
        <v>25</v>
      </c>
    </row>
    <row r="75" spans="2:16" ht="19.149999999999999" x14ac:dyDescent="0.45">
      <c r="B75" s="11"/>
      <c r="C75" t="s">
        <v>69</v>
      </c>
      <c r="D75">
        <v>-0.33196721311475402</v>
      </c>
      <c r="E75">
        <v>-0.32142857142857101</v>
      </c>
      <c r="F75">
        <v>-0.33076923076922998</v>
      </c>
      <c r="G75">
        <v>-0.32462686567164101</v>
      </c>
      <c r="H75">
        <v>-0.31690140845070403</v>
      </c>
      <c r="I75">
        <v>-0.31333333333333302</v>
      </c>
    </row>
    <row r="76" spans="2:16" x14ac:dyDescent="0.45">
      <c r="B76" s="11">
        <f t="shared" ref="B76" si="33">B74+1</f>
        <v>36</v>
      </c>
      <c r="C76" t="s">
        <v>70</v>
      </c>
      <c r="D76">
        <v>0</v>
      </c>
      <c r="E76">
        <v>5</v>
      </c>
      <c r="F76">
        <v>10</v>
      </c>
      <c r="G76">
        <v>15</v>
      </c>
      <c r="H76">
        <v>20</v>
      </c>
      <c r="I76">
        <v>25</v>
      </c>
      <c r="J76">
        <v>30</v>
      </c>
      <c r="K76">
        <v>35</v>
      </c>
    </row>
    <row r="77" spans="2:16" ht="19.149999999999999" x14ac:dyDescent="0.45">
      <c r="B77" s="11"/>
      <c r="C77" t="s">
        <v>69</v>
      </c>
      <c r="D77">
        <v>-0.391891891891891</v>
      </c>
      <c r="E77">
        <v>-0.38495575221238898</v>
      </c>
      <c r="F77">
        <v>-0.39316239316239299</v>
      </c>
      <c r="G77">
        <v>-0.38333333333333303</v>
      </c>
      <c r="H77">
        <v>-0.39600000000000002</v>
      </c>
      <c r="I77">
        <v>-0.39147286821705402</v>
      </c>
      <c r="J77">
        <v>-0.4</v>
      </c>
      <c r="K77">
        <v>-0.400709219858156</v>
      </c>
    </row>
    <row r="78" spans="2:16" x14ac:dyDescent="0.45">
      <c r="B78" s="11">
        <f t="shared" ref="B78" si="34">B76+1</f>
        <v>37</v>
      </c>
      <c r="C78" t="s">
        <v>70</v>
      </c>
      <c r="D78">
        <v>0</v>
      </c>
      <c r="E78">
        <v>5</v>
      </c>
      <c r="F78">
        <v>10</v>
      </c>
      <c r="G78">
        <v>15</v>
      </c>
      <c r="H78">
        <v>20</v>
      </c>
    </row>
    <row r="79" spans="2:16" ht="19.149999999999999" x14ac:dyDescent="0.45">
      <c r="B79" s="11"/>
      <c r="C79" t="s">
        <v>69</v>
      </c>
      <c r="D79">
        <v>-0.408730158730158</v>
      </c>
      <c r="E79">
        <v>-0.37969924812029998</v>
      </c>
      <c r="F79">
        <v>-0.39361702127659498</v>
      </c>
      <c r="G79">
        <v>-0.39261744966442902</v>
      </c>
      <c r="H79">
        <v>-0.39937106918238902</v>
      </c>
    </row>
    <row r="80" spans="2:16" x14ac:dyDescent="0.45">
      <c r="B80" s="11">
        <f t="shared" ref="B80" si="35">B78+1</f>
        <v>38</v>
      </c>
      <c r="C80" t="s">
        <v>70</v>
      </c>
      <c r="D80">
        <v>0</v>
      </c>
      <c r="E80">
        <v>5</v>
      </c>
      <c r="F80">
        <v>10</v>
      </c>
      <c r="G80">
        <v>15</v>
      </c>
      <c r="H80">
        <v>20</v>
      </c>
      <c r="I80">
        <v>25</v>
      </c>
      <c r="J80">
        <v>30</v>
      </c>
      <c r="K80">
        <v>35</v>
      </c>
      <c r="L80">
        <v>40</v>
      </c>
      <c r="M80">
        <v>45</v>
      </c>
    </row>
    <row r="81" spans="2:14" ht="19.149999999999999" x14ac:dyDescent="0.45">
      <c r="B81" s="11"/>
      <c r="C81" t="s">
        <v>69</v>
      </c>
      <c r="D81">
        <v>-0.42647058823529399</v>
      </c>
      <c r="E81">
        <v>-0.44339622641509402</v>
      </c>
      <c r="F81">
        <v>-0.44811320754716899</v>
      </c>
      <c r="G81">
        <v>-0.43636363636363601</v>
      </c>
      <c r="H81">
        <v>-0.44196428571428498</v>
      </c>
      <c r="I81">
        <v>-0.45726495726495697</v>
      </c>
      <c r="J81">
        <v>-0.46311475409836</v>
      </c>
      <c r="K81">
        <v>-0.44615384615384601</v>
      </c>
      <c r="L81">
        <v>-0.46323529411764702</v>
      </c>
      <c r="M81">
        <v>-0.45333333333333298</v>
      </c>
    </row>
    <row r="82" spans="2:14" x14ac:dyDescent="0.45">
      <c r="B82" s="11">
        <f t="shared" ref="B82" si="36">B80+1</f>
        <v>39</v>
      </c>
      <c r="C82" t="s">
        <v>70</v>
      </c>
      <c r="D82">
        <v>0</v>
      </c>
      <c r="E82">
        <v>5</v>
      </c>
      <c r="F82">
        <v>10</v>
      </c>
      <c r="G82">
        <v>15</v>
      </c>
      <c r="H82">
        <v>20</v>
      </c>
      <c r="I82">
        <v>25</v>
      </c>
      <c r="J82">
        <v>30</v>
      </c>
      <c r="K82">
        <v>35</v>
      </c>
      <c r="L82">
        <v>40</v>
      </c>
      <c r="M82">
        <v>45</v>
      </c>
      <c r="N82">
        <v>50</v>
      </c>
    </row>
    <row r="83" spans="2:14" ht="19.149999999999999" x14ac:dyDescent="0.45">
      <c r="B83" s="11"/>
      <c r="C83" t="s">
        <v>69</v>
      </c>
      <c r="D83">
        <v>-0.42948717948717902</v>
      </c>
      <c r="E83">
        <v>-0.42592592592592499</v>
      </c>
      <c r="F83">
        <v>-0.43209876543209802</v>
      </c>
      <c r="G83">
        <v>-0.41764705882352898</v>
      </c>
      <c r="H83">
        <v>-0.43678160919540199</v>
      </c>
      <c r="I83">
        <v>-0.44382022471910099</v>
      </c>
      <c r="J83">
        <v>-0.44565217391304301</v>
      </c>
      <c r="K83">
        <v>-0.41666666666666602</v>
      </c>
      <c r="L83">
        <v>-0.44897959183673403</v>
      </c>
      <c r="M83">
        <v>-0.44285714285714201</v>
      </c>
      <c r="N83">
        <v>-0.43303571428571402</v>
      </c>
    </row>
    <row r="84" spans="2:14" x14ac:dyDescent="0.45">
      <c r="B84" s="11">
        <f t="shared" ref="B84" si="37">B82+1</f>
        <v>40</v>
      </c>
      <c r="C84" t="s">
        <v>70</v>
      </c>
      <c r="D84">
        <v>0</v>
      </c>
      <c r="E84">
        <v>5</v>
      </c>
      <c r="F84">
        <v>10</v>
      </c>
      <c r="G84">
        <v>15</v>
      </c>
      <c r="H84">
        <v>20</v>
      </c>
      <c r="I84">
        <v>25</v>
      </c>
      <c r="J84">
        <v>30</v>
      </c>
      <c r="K84">
        <v>35</v>
      </c>
    </row>
    <row r="85" spans="2:14" ht="19.149999999999999" x14ac:dyDescent="0.45">
      <c r="B85" s="11"/>
      <c r="C85" t="s">
        <v>69</v>
      </c>
      <c r="D85">
        <v>-0.46078431372549</v>
      </c>
      <c r="E85">
        <v>-0.48529411764705799</v>
      </c>
      <c r="F85">
        <v>-0.48598130841121401</v>
      </c>
      <c r="G85">
        <v>-0.47727272727272702</v>
      </c>
      <c r="H85">
        <v>-0.45762711864406702</v>
      </c>
      <c r="I85">
        <v>-0.48728813559321998</v>
      </c>
      <c r="J85">
        <v>-0.48412698412698402</v>
      </c>
      <c r="K85">
        <v>-0.47777777777777702</v>
      </c>
    </row>
    <row r="86" spans="2:14" x14ac:dyDescent="0.45">
      <c r="B86" s="11">
        <f t="shared" ref="B86" si="38">B84+1</f>
        <v>41</v>
      </c>
      <c r="C86" t="s">
        <v>70</v>
      </c>
      <c r="D86">
        <v>0</v>
      </c>
      <c r="E86">
        <v>5</v>
      </c>
      <c r="F86">
        <v>10</v>
      </c>
      <c r="G86">
        <v>15</v>
      </c>
      <c r="H86">
        <v>20</v>
      </c>
      <c r="I86">
        <v>25</v>
      </c>
      <c r="J86">
        <v>30</v>
      </c>
    </row>
    <row r="87" spans="2:14" ht="19.149999999999999" x14ac:dyDescent="0.45">
      <c r="B87" s="11"/>
      <c r="C87" t="s">
        <v>69</v>
      </c>
      <c r="D87">
        <v>-0.46341463414634099</v>
      </c>
      <c r="E87">
        <v>-0.48399999999999999</v>
      </c>
      <c r="F87">
        <v>-0.48120300751879602</v>
      </c>
      <c r="G87">
        <v>-0.47222222222222199</v>
      </c>
      <c r="H87">
        <v>-0.47435897435897401</v>
      </c>
      <c r="I87">
        <v>-0.47337278106508801</v>
      </c>
      <c r="J87">
        <v>-0.47297297297297197</v>
      </c>
    </row>
    <row r="88" spans="2:14" x14ac:dyDescent="0.45">
      <c r="B88" s="11">
        <f t="shared" ref="B88" si="39">B86+1</f>
        <v>42</v>
      </c>
      <c r="C88" t="s">
        <v>70</v>
      </c>
      <c r="D88">
        <v>0</v>
      </c>
      <c r="E88">
        <v>5</v>
      </c>
      <c r="F88">
        <v>10</v>
      </c>
      <c r="G88">
        <v>15</v>
      </c>
      <c r="H88">
        <v>20</v>
      </c>
      <c r="I88">
        <v>25</v>
      </c>
      <c r="J88">
        <v>30</v>
      </c>
      <c r="K88">
        <v>35</v>
      </c>
    </row>
    <row r="89" spans="2:14" ht="19.149999999999999" x14ac:dyDescent="0.45">
      <c r="B89" s="11"/>
      <c r="C89" t="s">
        <v>69</v>
      </c>
      <c r="D89">
        <v>-0.15566037735849</v>
      </c>
      <c r="E89">
        <v>-0.14090909090909001</v>
      </c>
      <c r="F89">
        <v>-0.13445378151260501</v>
      </c>
      <c r="G89">
        <v>-0.15</v>
      </c>
      <c r="H89">
        <v>-0.125</v>
      </c>
      <c r="I89">
        <v>-0.12420382165605</v>
      </c>
      <c r="J89">
        <v>-0.128654970760233</v>
      </c>
      <c r="K89">
        <v>-0.12903225806451599</v>
      </c>
    </row>
    <row r="90" spans="2:14" x14ac:dyDescent="0.45">
      <c r="B90" s="11">
        <f t="shared" ref="B90" si="40">B88+1</f>
        <v>43</v>
      </c>
      <c r="C90" t="s">
        <v>70</v>
      </c>
      <c r="D90">
        <v>0</v>
      </c>
      <c r="E90">
        <v>5</v>
      </c>
      <c r="F90">
        <v>10</v>
      </c>
      <c r="G90">
        <v>15</v>
      </c>
    </row>
    <row r="91" spans="2:14" ht="19.149999999999999" x14ac:dyDescent="0.45">
      <c r="B91" s="11"/>
      <c r="C91" t="s">
        <v>69</v>
      </c>
      <c r="D91">
        <v>-0.144230769230769</v>
      </c>
      <c r="E91">
        <v>-0.145569620253164</v>
      </c>
      <c r="F91">
        <v>-0.141975308641975</v>
      </c>
      <c r="G91">
        <v>-0.14242424242424201</v>
      </c>
    </row>
    <row r="92" spans="2:14" x14ac:dyDescent="0.45">
      <c r="B92" s="11">
        <f t="shared" ref="B92" si="41">B90+1</f>
        <v>44</v>
      </c>
      <c r="C92" t="s">
        <v>70</v>
      </c>
      <c r="D92">
        <v>0</v>
      </c>
      <c r="E92">
        <v>5</v>
      </c>
      <c r="F92">
        <v>10</v>
      </c>
      <c r="G92">
        <v>15</v>
      </c>
      <c r="H92">
        <v>20</v>
      </c>
    </row>
    <row r="93" spans="2:14" ht="19.149999999999999" x14ac:dyDescent="0.45">
      <c r="B93" s="11"/>
      <c r="C93" t="s">
        <v>69</v>
      </c>
      <c r="D93">
        <v>-0.19047619047618999</v>
      </c>
      <c r="E93">
        <v>-0.18656716417910399</v>
      </c>
      <c r="F93">
        <v>-0.195035460992907</v>
      </c>
      <c r="G93">
        <v>-0.193333333333333</v>
      </c>
      <c r="H93">
        <v>-0.20440251572327001</v>
      </c>
    </row>
    <row r="94" spans="2:14" x14ac:dyDescent="0.45">
      <c r="B94" s="5"/>
    </row>
    <row r="95" spans="2:14" x14ac:dyDescent="0.45">
      <c r="B95" s="5"/>
    </row>
    <row r="96" spans="2:14" x14ac:dyDescent="0.45">
      <c r="B96" s="5"/>
    </row>
    <row r="97" spans="2:2" x14ac:dyDescent="0.45">
      <c r="B97" s="5"/>
    </row>
    <row r="98" spans="2:2" x14ac:dyDescent="0.45">
      <c r="B98" s="5"/>
    </row>
    <row r="99" spans="2:2" x14ac:dyDescent="0.45">
      <c r="B99" s="5"/>
    </row>
    <row r="100" spans="2:2" x14ac:dyDescent="0.45">
      <c r="B100" s="5"/>
    </row>
    <row r="101" spans="2:2" x14ac:dyDescent="0.45">
      <c r="B101" s="5"/>
    </row>
  </sheetData>
  <mergeCells count="44">
    <mergeCell ref="B88:B89"/>
    <mergeCell ref="B90:B91"/>
    <mergeCell ref="B92:B93"/>
    <mergeCell ref="B76:B77"/>
    <mergeCell ref="B78:B79"/>
    <mergeCell ref="B80:B81"/>
    <mergeCell ref="B82:B83"/>
    <mergeCell ref="B84:B85"/>
    <mergeCell ref="B86:B87"/>
    <mergeCell ref="B74:B75"/>
    <mergeCell ref="B52:B53"/>
    <mergeCell ref="B54:B55"/>
    <mergeCell ref="B56:B57"/>
    <mergeCell ref="B58:B59"/>
    <mergeCell ref="B60:B61"/>
    <mergeCell ref="B62:B63"/>
    <mergeCell ref="B64:B65"/>
    <mergeCell ref="B66:B67"/>
    <mergeCell ref="B68:B69"/>
    <mergeCell ref="B70:B71"/>
    <mergeCell ref="B72:B73"/>
    <mergeCell ref="B50:B51"/>
    <mergeCell ref="B28:B29"/>
    <mergeCell ref="B30:B31"/>
    <mergeCell ref="B32:B33"/>
    <mergeCell ref="B34:B35"/>
    <mergeCell ref="B36:B37"/>
    <mergeCell ref="B38:B39"/>
    <mergeCell ref="B40:B41"/>
    <mergeCell ref="B42:B43"/>
    <mergeCell ref="B44:B45"/>
    <mergeCell ref="B46:B47"/>
    <mergeCell ref="B48:B49"/>
    <mergeCell ref="B26:B27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ure 1C_LB</vt:lpstr>
      <vt:lpstr>Figure 1C_TB</vt:lpstr>
      <vt:lpstr>Figure 1C_SOC</vt:lpstr>
      <vt:lpstr>Figure 1D</vt:lpstr>
      <vt:lpstr>Figure 2C</vt:lpstr>
      <vt:lpstr>Figure 2D</vt:lpstr>
      <vt:lpstr>Figure 2E</vt:lpstr>
      <vt:lpstr>Figure 2F</vt:lpstr>
      <vt:lpstr>Figure 3B</vt:lpstr>
      <vt:lpstr>Figure 3C</vt:lpstr>
      <vt:lpstr>Figure 3D</vt:lpstr>
      <vt:lpstr>Figure 3E</vt:lpstr>
      <vt:lpstr>Figure 3F</vt:lpstr>
      <vt:lpstr>Figure 3H</vt:lpstr>
      <vt:lpstr>Figure 4C</vt:lpstr>
      <vt:lpstr>Figure 4E</vt:lpstr>
      <vt:lpstr>Figure 4F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孫翊仁</dc:creator>
  <cp:lastModifiedBy>孫翊仁</cp:lastModifiedBy>
  <dcterms:created xsi:type="dcterms:W3CDTF">2020-09-11T07:24:53Z</dcterms:created>
  <dcterms:modified xsi:type="dcterms:W3CDTF">2021-02-23T16:35:56Z</dcterms:modified>
</cp:coreProperties>
</file>